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norskbirokterlag-my.sharepoint.com/personal/melissa_oddie_norbi_no/Documents/Manuscripts/Lanz paper 2020/Original datasets/Lanz/Edited for public/"/>
    </mc:Choice>
  </mc:AlternateContent>
  <xr:revisionPtr revIDLastSave="13" documentId="13_ncr:1_{B4401860-3137-4722-8D55-1F65FF8C65BB}" xr6:coauthVersionLast="47" xr6:coauthVersionMax="47" xr10:uidLastSave="{97FAC9D4-5960-4B29-9A02-3A86CFE7EC4D}"/>
  <bookViews>
    <workbookView xWindow="-120" yWindow="-120" windowWidth="29040" windowHeight="1764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390" i="1" l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1" i="1"/>
  <c r="M120" i="1"/>
  <c r="M121" i="1"/>
  <c r="M122" i="1"/>
  <c r="M123" i="1"/>
  <c r="M124" i="1"/>
  <c r="M125" i="1"/>
  <c r="M126" i="1"/>
  <c r="M127" i="1"/>
  <c r="M128" i="1"/>
  <c r="M130" i="1"/>
  <c r="M131" i="1"/>
  <c r="M132" i="1"/>
  <c r="M133" i="1"/>
  <c r="M136" i="1"/>
  <c r="M138" i="1"/>
  <c r="M139" i="1"/>
  <c r="M140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221" i="1"/>
  <c r="M222" i="1"/>
  <c r="M223" i="1"/>
  <c r="M224" i="1"/>
  <c r="M225" i="1"/>
  <c r="M226" i="1"/>
  <c r="M227" i="1"/>
  <c r="M228" i="1"/>
  <c r="M229" i="1"/>
  <c r="M230" i="1"/>
  <c r="M231" i="1"/>
  <c r="M232" i="1"/>
  <c r="M233" i="1"/>
  <c r="M234" i="1"/>
  <c r="M235" i="1"/>
  <c r="M236" i="1"/>
  <c r="M237" i="1"/>
  <c r="M238" i="1"/>
  <c r="M239" i="1"/>
  <c r="M240" i="1"/>
  <c r="M241" i="1"/>
  <c r="M242" i="1"/>
  <c r="M243" i="1"/>
  <c r="M244" i="1"/>
  <c r="M245" i="1"/>
  <c r="M246" i="1"/>
  <c r="M247" i="1"/>
  <c r="M248" i="1"/>
  <c r="M249" i="1"/>
  <c r="M250" i="1"/>
  <c r="M251" i="1"/>
  <c r="M252" i="1"/>
  <c r="M253" i="1"/>
  <c r="M254" i="1"/>
  <c r="M255" i="1"/>
  <c r="M256" i="1"/>
  <c r="M257" i="1"/>
  <c r="M258" i="1"/>
  <c r="M259" i="1"/>
  <c r="M260" i="1"/>
  <c r="M262" i="1"/>
  <c r="M263" i="1"/>
  <c r="M264" i="1"/>
  <c r="M265" i="1"/>
  <c r="M266" i="1"/>
  <c r="M267" i="1"/>
  <c r="M268" i="1"/>
  <c r="M269" i="1"/>
  <c r="M270" i="1"/>
  <c r="M271" i="1"/>
  <c r="M272" i="1"/>
  <c r="M273" i="1"/>
  <c r="M274" i="1"/>
  <c r="M275" i="1"/>
  <c r="M276" i="1"/>
  <c r="M277" i="1"/>
  <c r="M278" i="1"/>
  <c r="M279" i="1"/>
  <c r="M280" i="1"/>
  <c r="M282" i="1"/>
  <c r="M283" i="1"/>
  <c r="M284" i="1"/>
  <c r="M286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2" i="1"/>
  <c r="M304" i="1"/>
  <c r="M314" i="1"/>
  <c r="M315" i="1"/>
  <c r="M318" i="1"/>
  <c r="M320" i="1"/>
  <c r="M321" i="1"/>
  <c r="M322" i="1"/>
  <c r="M323" i="1"/>
  <c r="M325" i="1"/>
  <c r="M327" i="1"/>
  <c r="M328" i="1"/>
  <c r="M329" i="1"/>
  <c r="M330" i="1"/>
  <c r="M336" i="1"/>
  <c r="M337" i="1"/>
  <c r="M338" i="1"/>
  <c r="M339" i="1"/>
  <c r="M341" i="1"/>
  <c r="M342" i="1"/>
  <c r="M344" i="1"/>
  <c r="M345" i="1"/>
  <c r="M346" i="1"/>
  <c r="M347" i="1"/>
  <c r="M350" i="1"/>
  <c r="M351" i="1"/>
  <c r="M352" i="1"/>
  <c r="M353" i="1"/>
  <c r="M354" i="1"/>
  <c r="M355" i="1"/>
  <c r="M356" i="1"/>
  <c r="M357" i="1"/>
  <c r="M358" i="1"/>
  <c r="M359" i="1"/>
  <c r="M360" i="1"/>
  <c r="M363" i="1"/>
  <c r="M365" i="1"/>
  <c r="M366" i="1"/>
  <c r="M367" i="1"/>
  <c r="M368" i="1"/>
  <c r="M369" i="1"/>
  <c r="M370" i="1"/>
  <c r="M371" i="1"/>
  <c r="M372" i="1"/>
  <c r="M373" i="1"/>
  <c r="M374" i="1"/>
  <c r="M375" i="1"/>
  <c r="M376" i="1"/>
  <c r="M377" i="1"/>
  <c r="M378" i="1"/>
  <c r="M379" i="1"/>
  <c r="M380" i="1"/>
  <c r="M381" i="1"/>
  <c r="M382" i="1"/>
  <c r="M384" i="1"/>
  <c r="M385" i="1"/>
  <c r="M386" i="1"/>
  <c r="M388" i="1"/>
  <c r="M389" i="1"/>
  <c r="M403" i="1"/>
  <c r="M405" i="1"/>
  <c r="M410" i="1"/>
  <c r="M411" i="1"/>
  <c r="M412" i="1"/>
  <c r="M413" i="1"/>
  <c r="M414" i="1"/>
  <c r="M415" i="1"/>
  <c r="M416" i="1"/>
  <c r="M417" i="1"/>
  <c r="M418" i="1"/>
  <c r="M419" i="1"/>
  <c r="M420" i="1"/>
  <c r="M421" i="1"/>
  <c r="M422" i="1"/>
  <c r="M423" i="1"/>
  <c r="M424" i="1"/>
  <c r="M426" i="1"/>
  <c r="M427" i="1"/>
  <c r="M428" i="1"/>
  <c r="M429" i="1"/>
  <c r="M430" i="1"/>
  <c r="M431" i="1"/>
  <c r="M432" i="1"/>
  <c r="M433" i="1"/>
  <c r="M434" i="1"/>
  <c r="M435" i="1"/>
  <c r="M436" i="1"/>
  <c r="M437" i="1"/>
  <c r="M439" i="1"/>
  <c r="M441" i="1"/>
  <c r="M442" i="1"/>
  <c r="M443" i="1"/>
  <c r="M444" i="1"/>
  <c r="M445" i="1"/>
  <c r="M446" i="1"/>
  <c r="M447" i="1"/>
  <c r="M448" i="1"/>
  <c r="M449" i="1"/>
  <c r="M450" i="1"/>
  <c r="M451" i="1"/>
  <c r="M452" i="1"/>
  <c r="M453" i="1"/>
  <c r="M454" i="1"/>
  <c r="M455" i="1"/>
  <c r="M456" i="1"/>
  <c r="M458" i="1"/>
  <c r="M459" i="1"/>
  <c r="M460" i="1"/>
  <c r="M461" i="1"/>
  <c r="M462" i="1"/>
  <c r="M463" i="1"/>
  <c r="M464" i="1"/>
  <c r="M465" i="1"/>
  <c r="M469" i="1"/>
  <c r="M470" i="1"/>
  <c r="M471" i="1"/>
  <c r="M475" i="1"/>
  <c r="M479" i="1"/>
  <c r="M487" i="1"/>
  <c r="M488" i="1"/>
  <c r="M489" i="1"/>
  <c r="M490" i="1"/>
  <c r="M491" i="1"/>
  <c r="M492" i="1"/>
  <c r="M493" i="1"/>
  <c r="M494" i="1"/>
  <c r="M504" i="1"/>
  <c r="M505" i="1"/>
  <c r="M519" i="1"/>
  <c r="M524" i="1"/>
  <c r="M525" i="1"/>
  <c r="M526" i="1"/>
  <c r="M527" i="1"/>
  <c r="M528" i="1"/>
  <c r="M529" i="1"/>
  <c r="M530" i="1"/>
  <c r="M531" i="1"/>
  <c r="M532" i="1"/>
  <c r="M533" i="1"/>
  <c r="M534" i="1"/>
  <c r="M535" i="1"/>
  <c r="M536" i="1"/>
  <c r="M537" i="1"/>
  <c r="M538" i="1"/>
  <c r="M539" i="1"/>
  <c r="M540" i="1"/>
  <c r="M541" i="1"/>
  <c r="M542" i="1"/>
  <c r="M543" i="1"/>
  <c r="M544" i="1"/>
  <c r="M545" i="1"/>
  <c r="M546" i="1"/>
  <c r="M547" i="1"/>
  <c r="M548" i="1"/>
  <c r="M549" i="1"/>
  <c r="M550" i="1"/>
  <c r="M551" i="1"/>
  <c r="M552" i="1"/>
  <c r="M553" i="1"/>
  <c r="M554" i="1"/>
  <c r="M555" i="1"/>
  <c r="M556" i="1"/>
  <c r="M557" i="1"/>
  <c r="M558" i="1"/>
  <c r="M559" i="1"/>
  <c r="M560" i="1"/>
  <c r="M561" i="1"/>
  <c r="M562" i="1"/>
  <c r="M563" i="1"/>
  <c r="M564" i="1"/>
  <c r="M565" i="1"/>
  <c r="M566" i="1"/>
  <c r="M567" i="1"/>
  <c r="M568" i="1"/>
  <c r="M569" i="1"/>
  <c r="M570" i="1"/>
  <c r="M571" i="1"/>
  <c r="M572" i="1"/>
  <c r="M573" i="1"/>
  <c r="M574" i="1"/>
  <c r="M575" i="1"/>
  <c r="M576" i="1"/>
  <c r="M577" i="1"/>
  <c r="M578" i="1"/>
  <c r="M579" i="1"/>
  <c r="M580" i="1"/>
  <c r="M581" i="1"/>
  <c r="M582" i="1"/>
  <c r="M583" i="1"/>
  <c r="M584" i="1"/>
  <c r="M585" i="1"/>
  <c r="M586" i="1"/>
  <c r="M587" i="1"/>
  <c r="M588" i="1"/>
  <c r="M589" i="1"/>
  <c r="M590" i="1"/>
  <c r="M591" i="1"/>
  <c r="M592" i="1"/>
  <c r="M593" i="1"/>
  <c r="M594" i="1"/>
  <c r="M595" i="1"/>
  <c r="M596" i="1"/>
  <c r="M597" i="1"/>
  <c r="M598" i="1"/>
  <c r="M599" i="1"/>
  <c r="M600" i="1"/>
  <c r="M601" i="1"/>
  <c r="M603" i="1"/>
  <c r="M604" i="1"/>
  <c r="M605" i="1"/>
  <c r="M606" i="1"/>
  <c r="M607" i="1"/>
  <c r="M608" i="1"/>
  <c r="M609" i="1"/>
  <c r="M610" i="1"/>
  <c r="M611" i="1"/>
  <c r="M612" i="1"/>
  <c r="M613" i="1"/>
  <c r="M614" i="1"/>
  <c r="M615" i="1"/>
  <c r="M616" i="1"/>
  <c r="M617" i="1"/>
  <c r="M618" i="1"/>
  <c r="M619" i="1"/>
  <c r="M620" i="1"/>
  <c r="M621" i="1"/>
  <c r="M622" i="1"/>
  <c r="M623" i="1"/>
  <c r="M624" i="1"/>
  <c r="M625" i="1"/>
  <c r="M626" i="1"/>
  <c r="M627" i="1"/>
  <c r="M628" i="1"/>
  <c r="M629" i="1"/>
  <c r="M630" i="1"/>
  <c r="M631" i="1"/>
  <c r="M632" i="1"/>
  <c r="M633" i="1"/>
  <c r="M634" i="1"/>
  <c r="M635" i="1"/>
  <c r="M636" i="1"/>
  <c r="M638" i="1"/>
  <c r="M639" i="1"/>
  <c r="M640" i="1"/>
  <c r="M641" i="1"/>
  <c r="M642" i="1"/>
  <c r="M643" i="1"/>
  <c r="M645" i="1"/>
  <c r="M646" i="1"/>
  <c r="M647" i="1"/>
  <c r="M648" i="1"/>
  <c r="M649" i="1"/>
  <c r="M650" i="1"/>
  <c r="M651" i="1"/>
  <c r="M652" i="1"/>
  <c r="M653" i="1"/>
  <c r="M654" i="1"/>
  <c r="M655" i="1"/>
  <c r="M656" i="1"/>
  <c r="M657" i="1"/>
  <c r="M658" i="1"/>
  <c r="M659" i="1"/>
  <c r="M660" i="1"/>
  <c r="M661" i="1"/>
  <c r="M662" i="1"/>
  <c r="M663" i="1"/>
  <c r="M664" i="1"/>
  <c r="M665" i="1"/>
  <c r="M667" i="1"/>
  <c r="M669" i="1"/>
  <c r="M671" i="1"/>
  <c r="M672" i="1"/>
  <c r="M673" i="1"/>
  <c r="M674" i="1"/>
  <c r="M675" i="1"/>
  <c r="M679" i="1"/>
  <c r="M680" i="1"/>
  <c r="M681" i="1"/>
  <c r="M682" i="1"/>
  <c r="M684" i="1"/>
  <c r="M685" i="1"/>
  <c r="M686" i="1"/>
  <c r="M688" i="1"/>
  <c r="M689" i="1"/>
  <c r="M690" i="1"/>
  <c r="M691" i="1"/>
  <c r="M694" i="1"/>
  <c r="M695" i="1"/>
  <c r="M696" i="1"/>
  <c r="M697" i="1"/>
  <c r="M701" i="1"/>
  <c r="M702" i="1"/>
  <c r="M703" i="1"/>
  <c r="M704" i="1"/>
  <c r="M705" i="1"/>
  <c r="M706" i="1"/>
  <c r="M707" i="1"/>
  <c r="M708" i="1"/>
  <c r="M710" i="1"/>
  <c r="M711" i="1"/>
  <c r="M712" i="1"/>
  <c r="M713" i="1"/>
  <c r="M714" i="1"/>
  <c r="M715" i="1"/>
  <c r="M716" i="1"/>
  <c r="M717" i="1"/>
  <c r="M718" i="1"/>
  <c r="M719" i="1"/>
  <c r="M720" i="1"/>
  <c r="M722" i="1"/>
  <c r="M723" i="1"/>
  <c r="M724" i="1"/>
  <c r="M725" i="1"/>
  <c r="M726" i="1"/>
  <c r="M727" i="1"/>
  <c r="M728" i="1"/>
  <c r="M729" i="1"/>
  <c r="M730" i="1"/>
  <c r="M731" i="1"/>
  <c r="M732" i="1"/>
  <c r="M733" i="1"/>
  <c r="M734" i="1"/>
  <c r="M735" i="1"/>
  <c r="M736" i="1"/>
  <c r="M737" i="1"/>
  <c r="M738" i="1"/>
  <c r="M739" i="1"/>
  <c r="M740" i="1"/>
  <c r="M741" i="1"/>
  <c r="M742" i="1"/>
  <c r="M743" i="1"/>
  <c r="M744" i="1"/>
  <c r="M745" i="1"/>
  <c r="M746" i="1"/>
  <c r="M747" i="1"/>
  <c r="M748" i="1"/>
  <c r="M750" i="1"/>
  <c r="M751" i="1"/>
  <c r="M752" i="1"/>
  <c r="M753" i="1"/>
  <c r="M754" i="1"/>
  <c r="M755" i="1"/>
  <c r="M756" i="1"/>
  <c r="M757" i="1"/>
  <c r="M759" i="1"/>
  <c r="M760" i="1"/>
  <c r="M761" i="1"/>
  <c r="M762" i="1"/>
  <c r="M763" i="1"/>
  <c r="M764" i="1"/>
  <c r="M765" i="1"/>
  <c r="M766" i="1"/>
  <c r="M767" i="1"/>
  <c r="M768" i="1"/>
  <c r="M769" i="1"/>
  <c r="M770" i="1"/>
  <c r="M771" i="1"/>
  <c r="M772" i="1"/>
  <c r="M773" i="1"/>
  <c r="M774" i="1"/>
  <c r="M777" i="1"/>
  <c r="M778" i="1"/>
  <c r="M779" i="1"/>
  <c r="M780" i="1"/>
  <c r="M781" i="1"/>
  <c r="M782" i="1"/>
  <c r="M783" i="1"/>
  <c r="M784" i="1"/>
  <c r="M786" i="1"/>
  <c r="M788" i="1"/>
  <c r="M790" i="1"/>
  <c r="M791" i="1"/>
  <c r="M793" i="1"/>
  <c r="M794" i="1"/>
  <c r="M795" i="1"/>
  <c r="M796" i="1"/>
  <c r="M797" i="1"/>
  <c r="M798" i="1"/>
  <c r="M799" i="1"/>
  <c r="M800" i="1"/>
  <c r="M802" i="1"/>
  <c r="M803" i="1"/>
  <c r="M805" i="1"/>
  <c r="M806" i="1"/>
  <c r="M809" i="1"/>
  <c r="M810" i="1"/>
  <c r="M811" i="1"/>
  <c r="M812" i="1"/>
  <c r="M814" i="1"/>
  <c r="M815" i="1"/>
  <c r="M816" i="1"/>
  <c r="M817" i="1"/>
  <c r="M819" i="1"/>
  <c r="M820" i="1"/>
  <c r="M821" i="1"/>
  <c r="M822" i="1"/>
  <c r="M823" i="1"/>
  <c r="M824" i="1"/>
  <c r="M825" i="1"/>
  <c r="M830" i="1"/>
  <c r="M832" i="1"/>
  <c r="M833" i="1"/>
  <c r="M834" i="1"/>
  <c r="M835" i="1"/>
  <c r="M837" i="1"/>
  <c r="M838" i="1"/>
  <c r="M839" i="1"/>
  <c r="M840" i="1"/>
  <c r="M842" i="1"/>
  <c r="M843" i="1"/>
  <c r="M848" i="1"/>
  <c r="M849" i="1"/>
  <c r="M850" i="1"/>
  <c r="M851" i="1"/>
  <c r="M853" i="1"/>
  <c r="M854" i="1"/>
  <c r="M855" i="1"/>
  <c r="M856" i="1"/>
  <c r="M857" i="1"/>
  <c r="M858" i="1"/>
  <c r="M859" i="1"/>
  <c r="M860" i="1"/>
  <c r="M861" i="1"/>
  <c r="M862" i="1"/>
  <c r="M863" i="1"/>
  <c r="M864" i="1"/>
  <c r="M865" i="1"/>
  <c r="M867" i="1"/>
  <c r="M868" i="1"/>
  <c r="M870" i="1"/>
  <c r="M871" i="1"/>
  <c r="M872" i="1"/>
  <c r="M873" i="1"/>
  <c r="M876" i="1"/>
  <c r="M877" i="1"/>
  <c r="M2" i="1"/>
</calcChain>
</file>

<file path=xl/sharedStrings.xml><?xml version="1.0" encoding="utf-8"?>
<sst xmlns="http://schemas.openxmlformats.org/spreadsheetml/2006/main" count="8405" uniqueCount="371">
  <si>
    <t>Species</t>
  </si>
  <si>
    <t>Beekeeper</t>
  </si>
  <si>
    <t>Apiary</t>
  </si>
  <si>
    <t>Colony</t>
  </si>
  <si>
    <t>Season</t>
  </si>
  <si>
    <t>Sample</t>
  </si>
  <si>
    <t>age_of_pupa</t>
  </si>
  <si>
    <t>rep_status</t>
  </si>
  <si>
    <t>treatment</t>
  </si>
  <si>
    <t>Virus</t>
  </si>
  <si>
    <t>copies_individual</t>
  </si>
  <si>
    <t>Log copies_individual</t>
  </si>
  <si>
    <t>Bee</t>
  </si>
  <si>
    <t>rep</t>
  </si>
  <si>
    <t>DWV</t>
  </si>
  <si>
    <t>Hø3</t>
  </si>
  <si>
    <t>Gr3</t>
  </si>
  <si>
    <t>A1</t>
  </si>
  <si>
    <t>A4</t>
  </si>
  <si>
    <t>B2</t>
  </si>
  <si>
    <t>Sø2</t>
  </si>
  <si>
    <t>Sø6</t>
  </si>
  <si>
    <t>A2</t>
  </si>
  <si>
    <t>A6</t>
  </si>
  <si>
    <t>A8</t>
  </si>
  <si>
    <t>B1</t>
  </si>
  <si>
    <t>Biri2</t>
  </si>
  <si>
    <t>Biri6</t>
  </si>
  <si>
    <t>Biri7</t>
  </si>
  <si>
    <t>Biri9.2</t>
  </si>
  <si>
    <t>Biri11</t>
  </si>
  <si>
    <t>Biri14</t>
  </si>
  <si>
    <t>Biri17</t>
  </si>
  <si>
    <t>Biri2.2</t>
  </si>
  <si>
    <t>Biri7.2</t>
  </si>
  <si>
    <t>Biri10.2</t>
  </si>
  <si>
    <t>Biri14.2</t>
  </si>
  <si>
    <t>Sø3</t>
  </si>
  <si>
    <t>Sø7</t>
  </si>
  <si>
    <t>Sø10</t>
  </si>
  <si>
    <t>Gr61</t>
  </si>
  <si>
    <t>Gr63</t>
  </si>
  <si>
    <t>Mite</t>
  </si>
  <si>
    <t>SBPV</t>
  </si>
  <si>
    <t>Hø1</t>
  </si>
  <si>
    <t>Hø2</t>
  </si>
  <si>
    <t>Hø5</t>
  </si>
  <si>
    <t>Gr4</t>
  </si>
  <si>
    <t>Sø1</t>
  </si>
  <si>
    <t>Sø8</t>
  </si>
  <si>
    <t>Sø9</t>
  </si>
  <si>
    <t>Biri12</t>
  </si>
  <si>
    <t>Hø41</t>
  </si>
  <si>
    <t>Hø44</t>
  </si>
  <si>
    <t>Hø46</t>
  </si>
  <si>
    <t>NA</t>
  </si>
  <si>
    <t>R</t>
  </si>
  <si>
    <t>S</t>
  </si>
  <si>
    <t>non.rep</t>
  </si>
  <si>
    <t>B79210</t>
  </si>
  <si>
    <t>B7912</t>
  </si>
  <si>
    <t>B7807</t>
  </si>
  <si>
    <t>B7009</t>
  </si>
  <si>
    <t>B7931</t>
  </si>
  <si>
    <t>B7934</t>
  </si>
  <si>
    <t>B7935</t>
  </si>
  <si>
    <t>B7937</t>
  </si>
  <si>
    <t>B7601</t>
  </si>
  <si>
    <t>B7608</t>
  </si>
  <si>
    <t>B7501</t>
  </si>
  <si>
    <t>B7507</t>
  </si>
  <si>
    <t>B3505</t>
  </si>
  <si>
    <t>B3506</t>
  </si>
  <si>
    <t>B7929</t>
  </si>
  <si>
    <t>B7004</t>
  </si>
  <si>
    <t>B7502</t>
  </si>
  <si>
    <t>B7504</t>
  </si>
  <si>
    <t>B2603</t>
  </si>
  <si>
    <t>B2609</t>
  </si>
  <si>
    <t>B7911</t>
  </si>
  <si>
    <t>B7919</t>
  </si>
  <si>
    <t>B7932</t>
  </si>
  <si>
    <t>B79312</t>
  </si>
  <si>
    <t>B79319</t>
  </si>
  <si>
    <t>B79324</t>
  </si>
  <si>
    <t>B79330</t>
  </si>
  <si>
    <t>B7101</t>
  </si>
  <si>
    <t>B7103</t>
  </si>
  <si>
    <t>B7104</t>
  </si>
  <si>
    <t>B7105</t>
  </si>
  <si>
    <t>B7106</t>
  </si>
  <si>
    <t>B71013</t>
  </si>
  <si>
    <t>B71014</t>
  </si>
  <si>
    <t>B71015</t>
  </si>
  <si>
    <t>B71016</t>
  </si>
  <si>
    <t>BHø32</t>
  </si>
  <si>
    <t>BGr38</t>
  </si>
  <si>
    <t>BA14</t>
  </si>
  <si>
    <t>BA41</t>
  </si>
  <si>
    <t>BA42</t>
  </si>
  <si>
    <t>BB23</t>
  </si>
  <si>
    <t>BB28</t>
  </si>
  <si>
    <t>BSø23</t>
  </si>
  <si>
    <t>BSø61</t>
  </si>
  <si>
    <t>BSø62</t>
  </si>
  <si>
    <t>B7914</t>
  </si>
  <si>
    <t>B7915</t>
  </si>
  <si>
    <t>B7918</t>
  </si>
  <si>
    <t>B7936</t>
  </si>
  <si>
    <t>B7938</t>
  </si>
  <si>
    <t>B79320</t>
  </si>
  <si>
    <t>B79328</t>
  </si>
  <si>
    <t>B7102</t>
  </si>
  <si>
    <t>B7201</t>
  </si>
  <si>
    <t>B7202</t>
  </si>
  <si>
    <t>B7203</t>
  </si>
  <si>
    <t>B7204</t>
  </si>
  <si>
    <t>B2602</t>
  </si>
  <si>
    <t>B3702</t>
  </si>
  <si>
    <t>B4211</t>
  </si>
  <si>
    <t>BHø11</t>
  </si>
  <si>
    <t>BHø22</t>
  </si>
  <si>
    <t>BHø54</t>
  </si>
  <si>
    <t>BHø56</t>
  </si>
  <si>
    <t>BGr41</t>
  </si>
  <si>
    <t>BGr42</t>
  </si>
  <si>
    <t>B241</t>
  </si>
  <si>
    <t>BSø11</t>
  </si>
  <si>
    <t>BSø12</t>
  </si>
  <si>
    <t>BSø17</t>
  </si>
  <si>
    <t>BSø21</t>
  </si>
  <si>
    <t>BSø82</t>
  </si>
  <si>
    <t>BSø95</t>
  </si>
  <si>
    <t>BA11</t>
  </si>
  <si>
    <t>BA13</t>
  </si>
  <si>
    <t>BA211</t>
  </si>
  <si>
    <t>BA216</t>
  </si>
  <si>
    <t>BA218</t>
  </si>
  <si>
    <t>BA67</t>
  </si>
  <si>
    <t>BA84</t>
  </si>
  <si>
    <t>BA86</t>
  </si>
  <si>
    <t>BA89</t>
  </si>
  <si>
    <t>BB11</t>
  </si>
  <si>
    <t>BBiri219</t>
  </si>
  <si>
    <t>BBiri65</t>
  </si>
  <si>
    <t>BBiri719</t>
  </si>
  <si>
    <t>BBiri92</t>
  </si>
  <si>
    <t>BBiri118</t>
  </si>
  <si>
    <t>BBiri147</t>
  </si>
  <si>
    <t>BBiri1410</t>
  </si>
  <si>
    <t>BBiri1716</t>
  </si>
  <si>
    <t>BBiri2.24</t>
  </si>
  <si>
    <t>BBiri2.27</t>
  </si>
  <si>
    <t>BBiri7.213</t>
  </si>
  <si>
    <t>BBiri7.214</t>
  </si>
  <si>
    <t>BBiri10.27</t>
  </si>
  <si>
    <t>BBiri14.22</t>
  </si>
  <si>
    <t>BSø22</t>
  </si>
  <si>
    <t>BSø36</t>
  </si>
  <si>
    <t>BSø72</t>
  </si>
  <si>
    <t>BSø101</t>
  </si>
  <si>
    <t>BGr617</t>
  </si>
  <si>
    <t>BGr633</t>
  </si>
  <si>
    <t>BA12</t>
  </si>
  <si>
    <t>BA16</t>
  </si>
  <si>
    <t>BA21</t>
  </si>
  <si>
    <t>BA24</t>
  </si>
  <si>
    <t>BA25</t>
  </si>
  <si>
    <t>BA26</t>
  </si>
  <si>
    <t>BA29</t>
  </si>
  <si>
    <t>BA215</t>
  </si>
  <si>
    <t>BA81</t>
  </si>
  <si>
    <t>BA82</t>
  </si>
  <si>
    <t>BA811</t>
  </si>
  <si>
    <t>BBiri21</t>
  </si>
  <si>
    <t>BBiri222</t>
  </si>
  <si>
    <t>BBiri122</t>
  </si>
  <si>
    <t>BBiri124</t>
  </si>
  <si>
    <t>BBiri148</t>
  </si>
  <si>
    <t>BBiri172</t>
  </si>
  <si>
    <t>BBiri178</t>
  </si>
  <si>
    <t>BBiri2.26</t>
  </si>
  <si>
    <t>BBiri2.29</t>
  </si>
  <si>
    <t>BBiri2.210</t>
  </si>
  <si>
    <t>BBiri9.24</t>
  </si>
  <si>
    <t>BBiri14.21</t>
  </si>
  <si>
    <t>BHø411</t>
  </si>
  <si>
    <t>BHø442</t>
  </si>
  <si>
    <t>BHø461</t>
  </si>
  <si>
    <t>M79210</t>
  </si>
  <si>
    <t>M7912</t>
  </si>
  <si>
    <t>M7807</t>
  </si>
  <si>
    <t>M7009</t>
  </si>
  <si>
    <t>M7931</t>
  </si>
  <si>
    <t>M7934</t>
  </si>
  <si>
    <t>M7935</t>
  </si>
  <si>
    <t>M7937</t>
  </si>
  <si>
    <t>M7601</t>
  </si>
  <si>
    <t>M7608</t>
  </si>
  <si>
    <t>M7501</t>
  </si>
  <si>
    <t>M7507</t>
  </si>
  <si>
    <t>M3505</t>
  </si>
  <si>
    <t>M3506</t>
  </si>
  <si>
    <t>M7929</t>
  </si>
  <si>
    <t>M7004</t>
  </si>
  <si>
    <t>M7502a</t>
  </si>
  <si>
    <t>M7502b</t>
  </si>
  <si>
    <t>M7504</t>
  </si>
  <si>
    <t>M2603a</t>
  </si>
  <si>
    <t>M2603b</t>
  </si>
  <si>
    <t>M2609a</t>
  </si>
  <si>
    <t>M2609b</t>
  </si>
  <si>
    <t>M2609c</t>
  </si>
  <si>
    <t>M7911</t>
  </si>
  <si>
    <t>M7919</t>
  </si>
  <si>
    <t>M7932</t>
  </si>
  <si>
    <t>M79312</t>
  </si>
  <si>
    <t>M79319</t>
  </si>
  <si>
    <t>M79324</t>
  </si>
  <si>
    <t>M79330</t>
  </si>
  <si>
    <t>M7101</t>
  </si>
  <si>
    <t>M7103</t>
  </si>
  <si>
    <t>M7104</t>
  </si>
  <si>
    <t>M7105</t>
  </si>
  <si>
    <t>M7106</t>
  </si>
  <si>
    <t>M71013</t>
  </si>
  <si>
    <t>M71014</t>
  </si>
  <si>
    <t>M71015</t>
  </si>
  <si>
    <t>M71016</t>
  </si>
  <si>
    <t>MHø32</t>
  </si>
  <si>
    <t>MGr38</t>
  </si>
  <si>
    <t>MSø23</t>
  </si>
  <si>
    <t>MSø61</t>
  </si>
  <si>
    <t>MSø62</t>
  </si>
  <si>
    <t>MA14</t>
  </si>
  <si>
    <t>MA41</t>
  </si>
  <si>
    <t>MA42</t>
  </si>
  <si>
    <t>MB23</t>
  </si>
  <si>
    <t>MB28</t>
  </si>
  <si>
    <t>M7914</t>
  </si>
  <si>
    <t>M7915</t>
  </si>
  <si>
    <t>M7918</t>
  </si>
  <si>
    <t>M7936</t>
  </si>
  <si>
    <t>M7938</t>
  </si>
  <si>
    <t>M79320a</t>
  </si>
  <si>
    <t>M79320b</t>
  </si>
  <si>
    <t>M79328</t>
  </si>
  <si>
    <t>M7102a</t>
  </si>
  <si>
    <t>M7102b</t>
  </si>
  <si>
    <t>M7201a</t>
  </si>
  <si>
    <t>M7201b</t>
  </si>
  <si>
    <t>M7201c</t>
  </si>
  <si>
    <t>M7202</t>
  </si>
  <si>
    <t>M7203</t>
  </si>
  <si>
    <t>M7204</t>
  </si>
  <si>
    <t>M2602</t>
  </si>
  <si>
    <t>M3702</t>
  </si>
  <si>
    <t>M4211</t>
  </si>
  <si>
    <t>M241</t>
  </si>
  <si>
    <t>MHø11</t>
  </si>
  <si>
    <t>MHø22</t>
  </si>
  <si>
    <t>MHø54</t>
  </si>
  <si>
    <t>MHø56</t>
  </si>
  <si>
    <t>MGr41</t>
  </si>
  <si>
    <t>MGr42</t>
  </si>
  <si>
    <t>MSø11</t>
  </si>
  <si>
    <t>MSø12</t>
  </si>
  <si>
    <t>MSø17</t>
  </si>
  <si>
    <t>MSø21</t>
  </si>
  <si>
    <t>MSø82</t>
  </si>
  <si>
    <t>MSø95</t>
  </si>
  <si>
    <t>MA11</t>
  </si>
  <si>
    <t>MA13</t>
  </si>
  <si>
    <t>MA211</t>
  </si>
  <si>
    <t>MA216</t>
  </si>
  <si>
    <t>MA218</t>
  </si>
  <si>
    <t>MA67</t>
  </si>
  <si>
    <t>MA84</t>
  </si>
  <si>
    <t>MA86</t>
  </si>
  <si>
    <t>MA89</t>
  </si>
  <si>
    <t>MB11</t>
  </si>
  <si>
    <t>MBiri219</t>
  </si>
  <si>
    <t>MBiri65</t>
  </si>
  <si>
    <t>MBiri719</t>
  </si>
  <si>
    <t>MBiri92</t>
  </si>
  <si>
    <t>MBiri118</t>
  </si>
  <si>
    <t>MBiri147</t>
  </si>
  <si>
    <t>MBiri1410</t>
  </si>
  <si>
    <t>MBiri1716</t>
  </si>
  <si>
    <t>MBiri2.24</t>
  </si>
  <si>
    <t>MBiri2.27</t>
  </si>
  <si>
    <t>MBiri7.213</t>
  </si>
  <si>
    <t>MBiri7.214</t>
  </si>
  <si>
    <t>MBiri10.27</t>
  </si>
  <si>
    <t>MBiri14.22</t>
  </si>
  <si>
    <t>MSø22</t>
  </si>
  <si>
    <t>MSø36</t>
  </si>
  <si>
    <t>MSø72</t>
  </si>
  <si>
    <t>MSø101</t>
  </si>
  <si>
    <t>MGr617</t>
  </si>
  <si>
    <t>MGr633</t>
  </si>
  <si>
    <t>MA12</t>
  </si>
  <si>
    <t>MA16</t>
  </si>
  <si>
    <t>MA21</t>
  </si>
  <si>
    <t>MA24</t>
  </si>
  <si>
    <t>MA25</t>
  </si>
  <si>
    <t>MA26</t>
  </si>
  <si>
    <t>MA29</t>
  </si>
  <si>
    <t>MA215</t>
  </si>
  <si>
    <t>MA81</t>
  </si>
  <si>
    <t>MA82</t>
  </si>
  <si>
    <t>MA811</t>
  </si>
  <si>
    <t>MBiri21</t>
  </si>
  <si>
    <t>MBiri222</t>
  </si>
  <si>
    <t>MBiri122</t>
  </si>
  <si>
    <t>MBiri124</t>
  </si>
  <si>
    <t>MBiri148</t>
  </si>
  <si>
    <t>MBiri172</t>
  </si>
  <si>
    <t>MBiri178</t>
  </si>
  <si>
    <t>MBiri2.26</t>
  </si>
  <si>
    <t>MBiri2.29</t>
  </si>
  <si>
    <t>MBiri2.210</t>
  </si>
  <si>
    <t>MBiri9.24</t>
  </si>
  <si>
    <t>MBiri14.21</t>
  </si>
  <si>
    <t>MHø411</t>
  </si>
  <si>
    <t>MHø442</t>
  </si>
  <si>
    <t>MHø461</t>
  </si>
  <si>
    <t>B7801A</t>
  </si>
  <si>
    <t>B7939A</t>
  </si>
  <si>
    <t>B2601A</t>
  </si>
  <si>
    <t>B2605A</t>
  </si>
  <si>
    <t>B2604A</t>
  </si>
  <si>
    <t>B2607A</t>
  </si>
  <si>
    <t>B7939S</t>
  </si>
  <si>
    <t>B2601S</t>
  </si>
  <si>
    <t>B2607S</t>
  </si>
  <si>
    <t>B7801S</t>
  </si>
  <si>
    <t>B2604S</t>
  </si>
  <si>
    <t>B2605S</t>
  </si>
  <si>
    <t>M7801A</t>
  </si>
  <si>
    <t>M7939A</t>
  </si>
  <si>
    <t>M2601A</t>
  </si>
  <si>
    <t>M2605A</t>
  </si>
  <si>
    <t>M2604A</t>
  </si>
  <si>
    <t>M2607A</t>
  </si>
  <si>
    <t>M7939S</t>
  </si>
  <si>
    <t>M2601S</t>
  </si>
  <si>
    <t>M2607S</t>
  </si>
  <si>
    <t>M7801S</t>
  </si>
  <si>
    <t>M2604S</t>
  </si>
  <si>
    <t>M2605S</t>
  </si>
  <si>
    <t>Autumn.13</t>
  </si>
  <si>
    <t>Spring.14</t>
  </si>
  <si>
    <t>June.14</t>
  </si>
  <si>
    <t>species</t>
  </si>
  <si>
    <t>bee</t>
  </si>
  <si>
    <t>mite</t>
  </si>
  <si>
    <t>VDV.1</t>
  </si>
  <si>
    <t>KR</t>
  </si>
  <si>
    <t>SKP</t>
  </si>
  <si>
    <t>RN</t>
  </si>
  <si>
    <t>RM</t>
  </si>
  <si>
    <t>TB</t>
  </si>
  <si>
    <t>Ho</t>
  </si>
  <si>
    <t>Sn</t>
  </si>
  <si>
    <t>Sa</t>
  </si>
  <si>
    <t>Sø</t>
  </si>
  <si>
    <t>Gr</t>
  </si>
  <si>
    <t>Bi</t>
  </si>
  <si>
    <t>Hø</t>
  </si>
  <si>
    <t>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 tint="-0.499984740745262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49" fontId="0" fillId="0" borderId="0" xfId="0" applyNumberFormat="1" applyAlignment="1">
      <alignment horizontal="right"/>
    </xf>
    <xf numFmtId="0" fontId="0" fillId="0" borderId="0" xfId="0" applyProtection="1">
      <protection locked="0"/>
    </xf>
    <xf numFmtId="0" fontId="2" fillId="0" borderId="0" xfId="0" applyFont="1"/>
    <xf numFmtId="0" fontId="2" fillId="0" borderId="0" xfId="0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77"/>
  <sheetViews>
    <sheetView tabSelected="1" topLeftCell="A841" workbookViewId="0">
      <selection activeCell="C1" sqref="C1:C1048576"/>
    </sheetView>
  </sheetViews>
  <sheetFormatPr defaultRowHeight="15" x14ac:dyDescent="0.25"/>
  <cols>
    <col min="1" max="1" width="7.7109375" bestFit="1" customWidth="1"/>
    <col min="2" max="2" width="12" bestFit="1" customWidth="1"/>
    <col min="3" max="3" width="12.85546875" bestFit="1" customWidth="1"/>
    <col min="4" max="4" width="7.5703125" bestFit="1" customWidth="1"/>
    <col min="5" max="5" width="10.5703125" style="3" bestFit="1" customWidth="1"/>
    <col min="6" max="6" width="11.140625" style="5" bestFit="1" customWidth="1"/>
    <col min="7" max="7" width="11.140625" style="5" customWidth="1"/>
    <col min="8" max="8" width="12.42578125" style="3" bestFit="1" customWidth="1"/>
    <col min="9" max="9" width="10.28515625" bestFit="1" customWidth="1"/>
    <col min="10" max="10" width="11.140625" bestFit="1" customWidth="1"/>
    <col min="11" max="11" width="11.140625" customWidth="1"/>
    <col min="12" max="12" width="22" bestFit="1" customWidth="1"/>
    <col min="13" max="13" width="25.5703125" bestFit="1" customWidth="1"/>
    <col min="14" max="14" width="16.7109375" bestFit="1" customWidth="1"/>
    <col min="15" max="15" width="20.28515625" bestFit="1" customWidth="1"/>
  </cols>
  <sheetData>
    <row r="1" spans="1:21" x14ac:dyDescent="0.2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4" t="s">
        <v>5</v>
      </c>
      <c r="G1" s="4" t="s">
        <v>354</v>
      </c>
      <c r="H1" s="2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/>
      <c r="O1" s="1"/>
    </row>
    <row r="2" spans="1:21" x14ac:dyDescent="0.25">
      <c r="A2" t="s">
        <v>12</v>
      </c>
      <c r="B2" t="s">
        <v>358</v>
      </c>
      <c r="C2" t="s">
        <v>363</v>
      </c>
      <c r="D2">
        <v>792</v>
      </c>
      <c r="E2" s="6" t="s">
        <v>351</v>
      </c>
      <c r="F2" s="5" t="s">
        <v>59</v>
      </c>
      <c r="G2" s="5" t="s">
        <v>355</v>
      </c>
      <c r="H2" s="3">
        <v>150</v>
      </c>
      <c r="I2" t="s">
        <v>13</v>
      </c>
      <c r="J2" t="s">
        <v>57</v>
      </c>
      <c r="K2" t="s">
        <v>14</v>
      </c>
      <c r="L2">
        <v>8177542362.148263</v>
      </c>
      <c r="M2">
        <f>LOG(L2)</f>
        <v>9.912622802579909</v>
      </c>
    </row>
    <row r="3" spans="1:21" x14ac:dyDescent="0.25">
      <c r="A3" t="s">
        <v>12</v>
      </c>
      <c r="B3" t="s">
        <v>358</v>
      </c>
      <c r="C3" t="s">
        <v>363</v>
      </c>
      <c r="D3">
        <v>791</v>
      </c>
      <c r="E3" s="6" t="s">
        <v>351</v>
      </c>
      <c r="F3" s="5" t="s">
        <v>60</v>
      </c>
      <c r="G3" s="5" t="s">
        <v>355</v>
      </c>
      <c r="H3" s="3">
        <v>100</v>
      </c>
      <c r="I3" t="s">
        <v>13</v>
      </c>
      <c r="J3" t="s">
        <v>57</v>
      </c>
      <c r="K3" t="s">
        <v>14</v>
      </c>
      <c r="L3">
        <v>3092366.947640413</v>
      </c>
      <c r="M3">
        <f t="shared" ref="M3:M66" si="0">LOG(L3)</f>
        <v>6.4902910227235795</v>
      </c>
    </row>
    <row r="4" spans="1:21" x14ac:dyDescent="0.25">
      <c r="A4" t="s">
        <v>12</v>
      </c>
      <c r="B4" t="s">
        <v>358</v>
      </c>
      <c r="C4" t="s">
        <v>363</v>
      </c>
      <c r="D4">
        <v>780</v>
      </c>
      <c r="E4" s="6" t="s">
        <v>351</v>
      </c>
      <c r="F4" s="5" t="s">
        <v>327</v>
      </c>
      <c r="G4" s="5" t="s">
        <v>355</v>
      </c>
      <c r="H4" s="3">
        <v>160</v>
      </c>
      <c r="I4" t="s">
        <v>13</v>
      </c>
      <c r="J4" t="s">
        <v>57</v>
      </c>
      <c r="K4" t="s">
        <v>14</v>
      </c>
      <c r="L4">
        <v>537103.0779000289</v>
      </c>
      <c r="M4">
        <f t="shared" si="0"/>
        <v>5.7300576411320971</v>
      </c>
    </row>
    <row r="5" spans="1:21" x14ac:dyDescent="0.25">
      <c r="A5" t="s">
        <v>12</v>
      </c>
      <c r="B5" t="s">
        <v>358</v>
      </c>
      <c r="C5" t="s">
        <v>363</v>
      </c>
      <c r="D5">
        <v>780</v>
      </c>
      <c r="E5" s="6" t="s">
        <v>351</v>
      </c>
      <c r="F5" s="5" t="s">
        <v>61</v>
      </c>
      <c r="G5" s="5" t="s">
        <v>355</v>
      </c>
      <c r="H5" s="3">
        <v>140</v>
      </c>
      <c r="I5" t="s">
        <v>13</v>
      </c>
      <c r="J5" t="s">
        <v>57</v>
      </c>
      <c r="K5" t="s">
        <v>14</v>
      </c>
      <c r="L5">
        <v>11384709822.9678</v>
      </c>
      <c r="M5">
        <f t="shared" si="0"/>
        <v>10.056321965659119</v>
      </c>
    </row>
    <row r="6" spans="1:21" x14ac:dyDescent="0.25">
      <c r="A6" t="s">
        <v>12</v>
      </c>
      <c r="B6" t="s">
        <v>358</v>
      </c>
      <c r="C6" t="s">
        <v>363</v>
      </c>
      <c r="D6">
        <v>700</v>
      </c>
      <c r="E6" s="6" t="s">
        <v>351</v>
      </c>
      <c r="F6" s="5" t="s">
        <v>62</v>
      </c>
      <c r="G6" s="5" t="s">
        <v>355</v>
      </c>
      <c r="H6" s="3">
        <v>220</v>
      </c>
      <c r="I6" t="s">
        <v>13</v>
      </c>
      <c r="J6" t="s">
        <v>57</v>
      </c>
      <c r="K6" t="s">
        <v>14</v>
      </c>
      <c r="L6">
        <v>103220138683.62718</v>
      </c>
      <c r="M6">
        <f t="shared" si="0"/>
        <v>11.013764438239974</v>
      </c>
    </row>
    <row r="7" spans="1:21" x14ac:dyDescent="0.25">
      <c r="A7" t="s">
        <v>12</v>
      </c>
      <c r="B7" t="s">
        <v>358</v>
      </c>
      <c r="C7" t="s">
        <v>363</v>
      </c>
      <c r="D7">
        <v>793</v>
      </c>
      <c r="E7" s="6" t="s">
        <v>351</v>
      </c>
      <c r="F7" s="5" t="s">
        <v>63</v>
      </c>
      <c r="G7" s="5" t="s">
        <v>355</v>
      </c>
      <c r="H7" s="3">
        <v>280</v>
      </c>
      <c r="I7" t="s">
        <v>13</v>
      </c>
      <c r="J7" t="s">
        <v>57</v>
      </c>
      <c r="K7" t="s">
        <v>14</v>
      </c>
      <c r="L7">
        <v>642235.98308021878</v>
      </c>
      <c r="M7">
        <f t="shared" si="0"/>
        <v>5.8076946344839753</v>
      </c>
    </row>
    <row r="8" spans="1:21" x14ac:dyDescent="0.25">
      <c r="A8" t="s">
        <v>12</v>
      </c>
      <c r="B8" t="s">
        <v>358</v>
      </c>
      <c r="C8" t="s">
        <v>363</v>
      </c>
      <c r="D8">
        <v>793</v>
      </c>
      <c r="E8" s="6" t="s">
        <v>351</v>
      </c>
      <c r="F8" s="5" t="s">
        <v>64</v>
      </c>
      <c r="G8" s="5" t="s">
        <v>355</v>
      </c>
      <c r="H8" s="3">
        <v>210</v>
      </c>
      <c r="I8" t="s">
        <v>13</v>
      </c>
      <c r="J8" t="s">
        <v>57</v>
      </c>
      <c r="K8" t="s">
        <v>14</v>
      </c>
      <c r="L8">
        <v>1819518.8222744926</v>
      </c>
      <c r="M8">
        <f t="shared" si="0"/>
        <v>6.2599565525673038</v>
      </c>
      <c r="Q8" s="7"/>
      <c r="R8" s="7"/>
      <c r="S8" s="7"/>
      <c r="T8" s="7"/>
      <c r="U8" s="7"/>
    </row>
    <row r="9" spans="1:21" x14ac:dyDescent="0.25">
      <c r="A9" t="s">
        <v>12</v>
      </c>
      <c r="B9" t="s">
        <v>358</v>
      </c>
      <c r="C9" t="s">
        <v>363</v>
      </c>
      <c r="D9">
        <v>793</v>
      </c>
      <c r="E9" s="6" t="s">
        <v>351</v>
      </c>
      <c r="F9" s="5" t="s">
        <v>65</v>
      </c>
      <c r="G9" s="5" t="s">
        <v>355</v>
      </c>
      <c r="H9" s="3">
        <v>280</v>
      </c>
      <c r="I9" t="s">
        <v>13</v>
      </c>
      <c r="J9" t="s">
        <v>57</v>
      </c>
      <c r="K9" t="s">
        <v>14</v>
      </c>
      <c r="L9">
        <v>4474668.7138164332</v>
      </c>
      <c r="M9">
        <f t="shared" si="0"/>
        <v>6.6507608874536492</v>
      </c>
    </row>
    <row r="10" spans="1:21" x14ac:dyDescent="0.25">
      <c r="A10" t="s">
        <v>12</v>
      </c>
      <c r="B10" t="s">
        <v>358</v>
      </c>
      <c r="C10" t="s">
        <v>363</v>
      </c>
      <c r="D10">
        <v>793</v>
      </c>
      <c r="E10" s="6" t="s">
        <v>351</v>
      </c>
      <c r="F10" s="5" t="s">
        <v>66</v>
      </c>
      <c r="G10" s="5" t="s">
        <v>355</v>
      </c>
      <c r="H10" s="3">
        <v>210</v>
      </c>
      <c r="I10" t="s">
        <v>13</v>
      </c>
      <c r="J10" t="s">
        <v>57</v>
      </c>
      <c r="K10" t="s">
        <v>14</v>
      </c>
      <c r="L10">
        <v>669410.67239043093</v>
      </c>
      <c r="M10">
        <f t="shared" si="0"/>
        <v>5.8256926320183604</v>
      </c>
    </row>
    <row r="11" spans="1:21" x14ac:dyDescent="0.25">
      <c r="A11" t="s">
        <v>12</v>
      </c>
      <c r="B11" t="s">
        <v>358</v>
      </c>
      <c r="C11" t="s">
        <v>363</v>
      </c>
      <c r="D11">
        <v>793</v>
      </c>
      <c r="E11" s="6" t="s">
        <v>351</v>
      </c>
      <c r="F11" s="5" t="s">
        <v>328</v>
      </c>
      <c r="G11" s="5" t="s">
        <v>355</v>
      </c>
      <c r="H11" s="3">
        <v>220</v>
      </c>
      <c r="I11" t="s">
        <v>13</v>
      </c>
      <c r="J11" t="s">
        <v>57</v>
      </c>
      <c r="K11" t="s">
        <v>14</v>
      </c>
      <c r="L11">
        <v>764296.14426361106</v>
      </c>
      <c r="M11">
        <f t="shared" si="0"/>
        <v>5.883261668653061</v>
      </c>
    </row>
    <row r="12" spans="1:21" x14ac:dyDescent="0.25">
      <c r="A12" t="s">
        <v>12</v>
      </c>
      <c r="B12" t="s">
        <v>358</v>
      </c>
      <c r="C12" t="s">
        <v>363</v>
      </c>
      <c r="D12">
        <v>760</v>
      </c>
      <c r="E12" s="6" t="s">
        <v>351</v>
      </c>
      <c r="F12" s="5" t="s">
        <v>67</v>
      </c>
      <c r="G12" s="5" t="s">
        <v>355</v>
      </c>
      <c r="H12" s="3">
        <v>190</v>
      </c>
      <c r="I12" t="s">
        <v>13</v>
      </c>
      <c r="J12" t="s">
        <v>57</v>
      </c>
      <c r="K12" t="s">
        <v>14</v>
      </c>
      <c r="L12">
        <v>5390956.8998274095</v>
      </c>
      <c r="M12">
        <f t="shared" si="0"/>
        <v>6.7316658597006542</v>
      </c>
    </row>
    <row r="13" spans="1:21" x14ac:dyDescent="0.25">
      <c r="A13" t="s">
        <v>12</v>
      </c>
      <c r="B13" t="s">
        <v>358</v>
      </c>
      <c r="C13" t="s">
        <v>363</v>
      </c>
      <c r="D13">
        <v>760</v>
      </c>
      <c r="E13" s="6" t="s">
        <v>351</v>
      </c>
      <c r="F13" s="5" t="s">
        <v>68</v>
      </c>
      <c r="G13" s="5" t="s">
        <v>355</v>
      </c>
      <c r="H13" s="3">
        <v>220</v>
      </c>
      <c r="I13" t="s">
        <v>13</v>
      </c>
      <c r="J13" t="s">
        <v>57</v>
      </c>
      <c r="K13" t="s">
        <v>14</v>
      </c>
      <c r="L13">
        <v>1661886.3172187323</v>
      </c>
      <c r="M13">
        <f t="shared" si="0"/>
        <v>6.22060131217179</v>
      </c>
    </row>
    <row r="14" spans="1:21" x14ac:dyDescent="0.25">
      <c r="A14" t="s">
        <v>12</v>
      </c>
      <c r="B14" t="s">
        <v>358</v>
      </c>
      <c r="C14" t="s">
        <v>363</v>
      </c>
      <c r="D14">
        <v>750</v>
      </c>
      <c r="E14" s="3" t="s">
        <v>351</v>
      </c>
      <c r="F14" s="5" t="s">
        <v>69</v>
      </c>
      <c r="G14" s="5" t="s">
        <v>355</v>
      </c>
      <c r="H14" s="3">
        <v>270</v>
      </c>
      <c r="I14" t="s">
        <v>13</v>
      </c>
      <c r="J14" t="s">
        <v>57</v>
      </c>
      <c r="K14" t="s">
        <v>14</v>
      </c>
      <c r="L14">
        <v>25357032570.236641</v>
      </c>
      <c r="M14">
        <f t="shared" si="0"/>
        <v>10.404098428477178</v>
      </c>
    </row>
    <row r="15" spans="1:21" x14ac:dyDescent="0.25">
      <c r="A15" t="s">
        <v>12</v>
      </c>
      <c r="B15" t="s">
        <v>358</v>
      </c>
      <c r="C15" t="s">
        <v>363</v>
      </c>
      <c r="D15">
        <v>750</v>
      </c>
      <c r="E15" s="3" t="s">
        <v>351</v>
      </c>
      <c r="F15" s="5" t="s">
        <v>70</v>
      </c>
      <c r="G15" s="5" t="s">
        <v>355</v>
      </c>
      <c r="H15" s="3">
        <v>280</v>
      </c>
      <c r="I15" t="s">
        <v>13</v>
      </c>
      <c r="J15" t="s">
        <v>57</v>
      </c>
      <c r="K15" t="s">
        <v>14</v>
      </c>
      <c r="L15">
        <v>920337.83534161141</v>
      </c>
      <c r="M15">
        <f t="shared" si="0"/>
        <v>5.9639472763591916</v>
      </c>
    </row>
    <row r="16" spans="1:21" x14ac:dyDescent="0.25">
      <c r="A16" t="s">
        <v>12</v>
      </c>
      <c r="B16" t="s">
        <v>358</v>
      </c>
      <c r="C16" t="s">
        <v>364</v>
      </c>
      <c r="D16">
        <v>350</v>
      </c>
      <c r="E16" s="3" t="s">
        <v>351</v>
      </c>
      <c r="F16" s="5" t="s">
        <v>71</v>
      </c>
      <c r="G16" s="5" t="s">
        <v>355</v>
      </c>
      <c r="H16" s="3">
        <v>230</v>
      </c>
      <c r="I16" t="s">
        <v>13</v>
      </c>
      <c r="J16" t="s">
        <v>57</v>
      </c>
      <c r="K16" t="s">
        <v>14</v>
      </c>
      <c r="L16">
        <v>349512.63296874624</v>
      </c>
      <c r="M16">
        <f t="shared" si="0"/>
        <v>5.5434628777339556</v>
      </c>
    </row>
    <row r="17" spans="1:13" x14ac:dyDescent="0.25">
      <c r="A17" t="s">
        <v>12</v>
      </c>
      <c r="B17" t="s">
        <v>358</v>
      </c>
      <c r="C17" t="s">
        <v>364</v>
      </c>
      <c r="D17">
        <v>350</v>
      </c>
      <c r="E17" s="3" t="s">
        <v>351</v>
      </c>
      <c r="F17" s="5" t="s">
        <v>72</v>
      </c>
      <c r="G17" s="5" t="s">
        <v>355</v>
      </c>
      <c r="H17" s="3">
        <v>260</v>
      </c>
      <c r="I17" t="s">
        <v>13</v>
      </c>
      <c r="J17" t="s">
        <v>57</v>
      </c>
      <c r="K17" t="s">
        <v>14</v>
      </c>
      <c r="L17">
        <v>175219.18854522964</v>
      </c>
      <c r="M17">
        <f t="shared" si="0"/>
        <v>5.2435816647486471</v>
      </c>
    </row>
    <row r="18" spans="1:13" x14ac:dyDescent="0.25">
      <c r="A18" t="s">
        <v>12</v>
      </c>
      <c r="B18" t="s">
        <v>358</v>
      </c>
      <c r="C18" t="s">
        <v>364</v>
      </c>
      <c r="D18">
        <v>260</v>
      </c>
      <c r="E18" s="3" t="s">
        <v>351</v>
      </c>
      <c r="F18" s="5" t="s">
        <v>329</v>
      </c>
      <c r="G18" s="5" t="s">
        <v>355</v>
      </c>
      <c r="H18" s="3">
        <v>280</v>
      </c>
      <c r="I18" t="s">
        <v>13</v>
      </c>
      <c r="J18" t="s">
        <v>57</v>
      </c>
      <c r="K18" t="s">
        <v>14</v>
      </c>
      <c r="L18">
        <v>47351.683841060127</v>
      </c>
      <c r="M18">
        <f t="shared" si="0"/>
        <v>4.6753354272649172</v>
      </c>
    </row>
    <row r="19" spans="1:13" x14ac:dyDescent="0.25">
      <c r="A19" t="s">
        <v>12</v>
      </c>
      <c r="B19" t="s">
        <v>358</v>
      </c>
      <c r="C19" t="s">
        <v>364</v>
      </c>
      <c r="D19">
        <v>260</v>
      </c>
      <c r="E19" s="3" t="s">
        <v>351</v>
      </c>
      <c r="F19" s="5" t="s">
        <v>330</v>
      </c>
      <c r="G19" s="5" t="s">
        <v>355</v>
      </c>
      <c r="H19" s="3">
        <v>200</v>
      </c>
      <c r="I19" t="s">
        <v>13</v>
      </c>
      <c r="J19" t="s">
        <v>57</v>
      </c>
      <c r="K19" t="s">
        <v>14</v>
      </c>
      <c r="L19">
        <v>215003.36430431969</v>
      </c>
      <c r="M19">
        <f t="shared" si="0"/>
        <v>5.3324452556708151</v>
      </c>
    </row>
    <row r="20" spans="1:13" x14ac:dyDescent="0.25">
      <c r="A20" t="s">
        <v>12</v>
      </c>
      <c r="B20" t="s">
        <v>358</v>
      </c>
      <c r="C20" t="s">
        <v>363</v>
      </c>
      <c r="D20">
        <v>792</v>
      </c>
      <c r="E20" s="6" t="s">
        <v>351</v>
      </c>
      <c r="F20" s="5" t="s">
        <v>73</v>
      </c>
      <c r="G20" s="5" t="s">
        <v>355</v>
      </c>
      <c r="H20" s="3">
        <v>100</v>
      </c>
      <c r="I20" t="s">
        <v>58</v>
      </c>
      <c r="J20" t="s">
        <v>57</v>
      </c>
      <c r="K20" t="s">
        <v>14</v>
      </c>
      <c r="L20">
        <v>6439354.7026648996</v>
      </c>
      <c r="M20">
        <f t="shared" si="0"/>
        <v>6.808842348242818</v>
      </c>
    </row>
    <row r="21" spans="1:13" x14ac:dyDescent="0.25">
      <c r="A21" t="s">
        <v>12</v>
      </c>
      <c r="B21" t="s">
        <v>358</v>
      </c>
      <c r="C21" t="s">
        <v>363</v>
      </c>
      <c r="D21">
        <v>700</v>
      </c>
      <c r="E21" s="6" t="s">
        <v>351</v>
      </c>
      <c r="F21" s="5" t="s">
        <v>74</v>
      </c>
      <c r="G21" s="5" t="s">
        <v>355</v>
      </c>
      <c r="H21" s="3">
        <v>160</v>
      </c>
      <c r="I21" t="s">
        <v>58</v>
      </c>
      <c r="J21" t="s">
        <v>57</v>
      </c>
      <c r="K21" t="s">
        <v>14</v>
      </c>
      <c r="L21">
        <v>236240.77363148931</v>
      </c>
      <c r="M21">
        <f t="shared" si="0"/>
        <v>5.3733548561689108</v>
      </c>
    </row>
    <row r="22" spans="1:13" x14ac:dyDescent="0.25">
      <c r="A22" t="s">
        <v>12</v>
      </c>
      <c r="B22" t="s">
        <v>358</v>
      </c>
      <c r="C22" t="s">
        <v>363</v>
      </c>
      <c r="D22">
        <v>750</v>
      </c>
      <c r="E22" s="6" t="s">
        <v>351</v>
      </c>
      <c r="F22" s="5" t="s">
        <v>75</v>
      </c>
      <c r="G22" s="5" t="s">
        <v>355</v>
      </c>
      <c r="H22" s="3">
        <v>280</v>
      </c>
      <c r="I22" t="s">
        <v>58</v>
      </c>
      <c r="J22" t="s">
        <v>57</v>
      </c>
      <c r="K22" t="s">
        <v>14</v>
      </c>
      <c r="L22">
        <v>2522596.786099026</v>
      </c>
      <c r="M22">
        <f t="shared" si="0"/>
        <v>6.4018478380853034</v>
      </c>
    </row>
    <row r="23" spans="1:13" x14ac:dyDescent="0.25">
      <c r="A23" t="s">
        <v>12</v>
      </c>
      <c r="B23" t="s">
        <v>358</v>
      </c>
      <c r="C23" t="s">
        <v>363</v>
      </c>
      <c r="D23">
        <v>750</v>
      </c>
      <c r="E23" s="6" t="s">
        <v>351</v>
      </c>
      <c r="F23" s="5" t="s">
        <v>76</v>
      </c>
      <c r="G23" s="5" t="s">
        <v>355</v>
      </c>
      <c r="H23" s="3">
        <v>280</v>
      </c>
      <c r="I23" t="s">
        <v>58</v>
      </c>
      <c r="J23" t="s">
        <v>57</v>
      </c>
      <c r="K23" t="s">
        <v>14</v>
      </c>
      <c r="L23">
        <v>116761.85930344118</v>
      </c>
      <c r="M23">
        <f t="shared" si="0"/>
        <v>5.0673010020302236</v>
      </c>
    </row>
    <row r="24" spans="1:13" x14ac:dyDescent="0.25">
      <c r="A24" t="s">
        <v>12</v>
      </c>
      <c r="B24" t="s">
        <v>358</v>
      </c>
      <c r="C24" t="s">
        <v>364</v>
      </c>
      <c r="D24">
        <v>260</v>
      </c>
      <c r="E24" s="6" t="s">
        <v>351</v>
      </c>
      <c r="F24" s="5" t="s">
        <v>77</v>
      </c>
      <c r="G24" s="5" t="s">
        <v>355</v>
      </c>
      <c r="H24" s="3">
        <v>260</v>
      </c>
      <c r="I24" t="s">
        <v>58</v>
      </c>
      <c r="J24" t="s">
        <v>57</v>
      </c>
      <c r="K24" t="s">
        <v>14</v>
      </c>
      <c r="L24">
        <v>780646.5438282321</v>
      </c>
      <c r="M24">
        <f t="shared" si="0"/>
        <v>5.8924544412895328</v>
      </c>
    </row>
    <row r="25" spans="1:13" x14ac:dyDescent="0.25">
      <c r="A25" t="s">
        <v>12</v>
      </c>
      <c r="B25" t="s">
        <v>358</v>
      </c>
      <c r="C25" t="s">
        <v>364</v>
      </c>
      <c r="D25">
        <v>260</v>
      </c>
      <c r="E25" s="6" t="s">
        <v>351</v>
      </c>
      <c r="F25" s="5" t="s">
        <v>331</v>
      </c>
      <c r="G25" s="5" t="s">
        <v>355</v>
      </c>
      <c r="H25" s="3">
        <v>240</v>
      </c>
      <c r="I25" t="s">
        <v>58</v>
      </c>
      <c r="J25" t="s">
        <v>57</v>
      </c>
      <c r="K25" t="s">
        <v>14</v>
      </c>
      <c r="L25">
        <v>1225247.6757834416</v>
      </c>
      <c r="M25">
        <f t="shared" si="0"/>
        <v>6.0882238873565644</v>
      </c>
    </row>
    <row r="26" spans="1:13" x14ac:dyDescent="0.25">
      <c r="A26" t="s">
        <v>12</v>
      </c>
      <c r="B26" t="s">
        <v>358</v>
      </c>
      <c r="C26" t="s">
        <v>364</v>
      </c>
      <c r="D26">
        <v>260</v>
      </c>
      <c r="E26" s="6" t="s">
        <v>351</v>
      </c>
      <c r="F26" s="5" t="s">
        <v>332</v>
      </c>
      <c r="G26" s="5" t="s">
        <v>355</v>
      </c>
      <c r="H26" s="3">
        <v>210</v>
      </c>
      <c r="I26" t="s">
        <v>58</v>
      </c>
      <c r="J26" t="s">
        <v>57</v>
      </c>
      <c r="K26" t="s">
        <v>14</v>
      </c>
      <c r="L26">
        <v>68822.213471096635</v>
      </c>
      <c r="M26">
        <f t="shared" si="0"/>
        <v>4.8377286363584977</v>
      </c>
    </row>
    <row r="27" spans="1:13" x14ac:dyDescent="0.25">
      <c r="A27" t="s">
        <v>12</v>
      </c>
      <c r="B27" t="s">
        <v>358</v>
      </c>
      <c r="C27" t="s">
        <v>364</v>
      </c>
      <c r="D27">
        <v>260</v>
      </c>
      <c r="E27" s="6" t="s">
        <v>351</v>
      </c>
      <c r="F27" s="5" t="s">
        <v>78</v>
      </c>
      <c r="G27" s="5" t="s">
        <v>355</v>
      </c>
      <c r="H27" s="3">
        <v>280</v>
      </c>
      <c r="I27" t="s">
        <v>58</v>
      </c>
      <c r="J27" t="s">
        <v>57</v>
      </c>
      <c r="K27" t="s">
        <v>14</v>
      </c>
      <c r="L27">
        <v>1354289.5832648741</v>
      </c>
      <c r="M27">
        <f t="shared" si="0"/>
        <v>6.131711538032385</v>
      </c>
    </row>
    <row r="28" spans="1:13" x14ac:dyDescent="0.25">
      <c r="A28" t="s">
        <v>12</v>
      </c>
      <c r="B28" t="s">
        <v>358</v>
      </c>
      <c r="C28" t="s">
        <v>363</v>
      </c>
      <c r="D28" s="3">
        <v>791</v>
      </c>
      <c r="E28" s="6" t="s">
        <v>352</v>
      </c>
      <c r="F28" s="5" t="s">
        <v>79</v>
      </c>
      <c r="G28" s="5" t="s">
        <v>355</v>
      </c>
      <c r="H28" s="3">
        <v>250</v>
      </c>
      <c r="I28" t="s">
        <v>13</v>
      </c>
      <c r="J28" t="s">
        <v>57</v>
      </c>
      <c r="K28" t="s">
        <v>14</v>
      </c>
      <c r="L28">
        <v>1754572.7708114518</v>
      </c>
      <c r="M28">
        <f t="shared" si="0"/>
        <v>6.2441713852652816</v>
      </c>
    </row>
    <row r="29" spans="1:13" x14ac:dyDescent="0.25">
      <c r="A29" t="s">
        <v>12</v>
      </c>
      <c r="B29" t="s">
        <v>358</v>
      </c>
      <c r="C29" t="s">
        <v>363</v>
      </c>
      <c r="D29" s="3">
        <v>791</v>
      </c>
      <c r="E29" s="6" t="s">
        <v>352</v>
      </c>
      <c r="F29" s="5" t="s">
        <v>80</v>
      </c>
      <c r="G29" s="5" t="s">
        <v>355</v>
      </c>
      <c r="H29" s="3">
        <v>200</v>
      </c>
      <c r="I29" t="s">
        <v>13</v>
      </c>
      <c r="J29" t="s">
        <v>57</v>
      </c>
      <c r="K29" t="s">
        <v>14</v>
      </c>
      <c r="L29">
        <v>752982.18096033751</v>
      </c>
      <c r="M29">
        <f t="shared" si="0"/>
        <v>5.8767846989069898</v>
      </c>
    </row>
    <row r="30" spans="1:13" x14ac:dyDescent="0.25">
      <c r="A30" t="s">
        <v>12</v>
      </c>
      <c r="B30" t="s">
        <v>358</v>
      </c>
      <c r="C30" t="s">
        <v>363</v>
      </c>
      <c r="D30" s="3">
        <v>793</v>
      </c>
      <c r="E30" s="6" t="s">
        <v>352</v>
      </c>
      <c r="F30" s="5" t="s">
        <v>81</v>
      </c>
      <c r="G30" s="5" t="s">
        <v>355</v>
      </c>
      <c r="H30" s="3">
        <v>140</v>
      </c>
      <c r="I30" t="s">
        <v>13</v>
      </c>
      <c r="J30" t="s">
        <v>57</v>
      </c>
      <c r="K30" t="s">
        <v>14</v>
      </c>
      <c r="L30">
        <v>1846579.7127799627</v>
      </c>
      <c r="M30">
        <f t="shared" si="0"/>
        <v>6.2663680599281051</v>
      </c>
    </row>
    <row r="31" spans="1:13" x14ac:dyDescent="0.25">
      <c r="A31" t="s">
        <v>12</v>
      </c>
      <c r="B31" t="s">
        <v>358</v>
      </c>
      <c r="C31" t="s">
        <v>363</v>
      </c>
      <c r="D31" s="3">
        <v>793</v>
      </c>
      <c r="E31" s="6" t="s">
        <v>352</v>
      </c>
      <c r="F31" s="5" t="s">
        <v>333</v>
      </c>
      <c r="G31" s="5" t="s">
        <v>355</v>
      </c>
      <c r="H31" s="3">
        <v>170</v>
      </c>
      <c r="I31" t="s">
        <v>13</v>
      </c>
      <c r="J31" t="s">
        <v>57</v>
      </c>
      <c r="K31" t="s">
        <v>14</v>
      </c>
      <c r="L31">
        <v>8658247.102201473</v>
      </c>
      <c r="M31">
        <f t="shared" si="0"/>
        <v>6.937429976209315</v>
      </c>
    </row>
    <row r="32" spans="1:13" x14ac:dyDescent="0.25">
      <c r="A32" t="s">
        <v>12</v>
      </c>
      <c r="B32" t="s">
        <v>358</v>
      </c>
      <c r="C32" t="s">
        <v>363</v>
      </c>
      <c r="D32" s="3">
        <v>793</v>
      </c>
      <c r="E32" s="6" t="s">
        <v>352</v>
      </c>
      <c r="F32" s="5" t="s">
        <v>82</v>
      </c>
      <c r="G32" s="5" t="s">
        <v>355</v>
      </c>
      <c r="H32" s="3">
        <v>160</v>
      </c>
      <c r="I32" t="s">
        <v>13</v>
      </c>
      <c r="J32" t="s">
        <v>57</v>
      </c>
      <c r="K32" t="s">
        <v>14</v>
      </c>
      <c r="L32">
        <v>549536.51115724957</v>
      </c>
      <c r="M32">
        <f t="shared" si="0"/>
        <v>5.7399965522051044</v>
      </c>
    </row>
    <row r="33" spans="1:13" x14ac:dyDescent="0.25">
      <c r="A33" t="s">
        <v>12</v>
      </c>
      <c r="B33" t="s">
        <v>358</v>
      </c>
      <c r="C33" t="s">
        <v>363</v>
      </c>
      <c r="D33" s="3">
        <v>793</v>
      </c>
      <c r="E33" s="6" t="s">
        <v>352</v>
      </c>
      <c r="F33" s="5" t="s">
        <v>83</v>
      </c>
      <c r="G33" s="5" t="s">
        <v>355</v>
      </c>
      <c r="H33" s="3">
        <v>160</v>
      </c>
      <c r="I33" t="s">
        <v>13</v>
      </c>
      <c r="J33" t="s">
        <v>57</v>
      </c>
      <c r="K33" t="s">
        <v>14</v>
      </c>
      <c r="L33">
        <v>33945448.736922771</v>
      </c>
      <c r="M33">
        <f t="shared" si="0"/>
        <v>7.5307815541410994</v>
      </c>
    </row>
    <row r="34" spans="1:13" x14ac:dyDescent="0.25">
      <c r="A34" t="s">
        <v>12</v>
      </c>
      <c r="B34" t="s">
        <v>358</v>
      </c>
      <c r="C34" t="s">
        <v>363</v>
      </c>
      <c r="D34" s="3">
        <v>793</v>
      </c>
      <c r="E34" s="6" t="s">
        <v>352</v>
      </c>
      <c r="F34" s="5" t="s">
        <v>84</v>
      </c>
      <c r="G34" s="5" t="s">
        <v>355</v>
      </c>
      <c r="H34" s="3">
        <v>150</v>
      </c>
      <c r="I34" t="s">
        <v>13</v>
      </c>
      <c r="J34" t="s">
        <v>57</v>
      </c>
      <c r="K34" t="s">
        <v>14</v>
      </c>
      <c r="L34">
        <v>877083.8766516929</v>
      </c>
      <c r="M34">
        <f t="shared" si="0"/>
        <v>5.9430411274882147</v>
      </c>
    </row>
    <row r="35" spans="1:13" x14ac:dyDescent="0.25">
      <c r="A35" t="s">
        <v>12</v>
      </c>
      <c r="B35" t="s">
        <v>358</v>
      </c>
      <c r="C35" t="s">
        <v>363</v>
      </c>
      <c r="D35" s="3">
        <v>793</v>
      </c>
      <c r="E35" s="6" t="s">
        <v>352</v>
      </c>
      <c r="F35" s="5" t="s">
        <v>85</v>
      </c>
      <c r="G35" s="5" t="s">
        <v>355</v>
      </c>
      <c r="H35" s="3">
        <v>220</v>
      </c>
      <c r="I35" t="s">
        <v>13</v>
      </c>
      <c r="J35" t="s">
        <v>57</v>
      </c>
      <c r="K35" t="s">
        <v>14</v>
      </c>
      <c r="L35">
        <v>56422795999.682022</v>
      </c>
      <c r="M35">
        <f t="shared" si="0"/>
        <v>10.751454603569545</v>
      </c>
    </row>
    <row r="36" spans="1:13" x14ac:dyDescent="0.25">
      <c r="A36" t="s">
        <v>12</v>
      </c>
      <c r="B36" t="s">
        <v>358</v>
      </c>
      <c r="C36" t="s">
        <v>363</v>
      </c>
      <c r="D36" s="3">
        <v>710</v>
      </c>
      <c r="E36" s="6" t="s">
        <v>352</v>
      </c>
      <c r="F36" s="5" t="s">
        <v>86</v>
      </c>
      <c r="G36" s="5" t="s">
        <v>355</v>
      </c>
      <c r="H36" s="3">
        <v>100</v>
      </c>
      <c r="I36" t="s">
        <v>13</v>
      </c>
      <c r="J36" t="s">
        <v>57</v>
      </c>
      <c r="K36" t="s">
        <v>14</v>
      </c>
      <c r="L36">
        <v>2196795.8824022603</v>
      </c>
      <c r="M36">
        <f t="shared" si="0"/>
        <v>6.3417897058669821</v>
      </c>
    </row>
    <row r="37" spans="1:13" x14ac:dyDescent="0.25">
      <c r="A37" t="s">
        <v>12</v>
      </c>
      <c r="B37" t="s">
        <v>358</v>
      </c>
      <c r="C37" t="s">
        <v>363</v>
      </c>
      <c r="D37" s="3">
        <v>710</v>
      </c>
      <c r="E37" s="6" t="s">
        <v>352</v>
      </c>
      <c r="F37" s="5" t="s">
        <v>87</v>
      </c>
      <c r="G37" s="5" t="s">
        <v>355</v>
      </c>
      <c r="H37" s="3">
        <v>120</v>
      </c>
      <c r="I37" t="s">
        <v>13</v>
      </c>
      <c r="J37" t="s">
        <v>57</v>
      </c>
      <c r="K37" t="s">
        <v>14</v>
      </c>
      <c r="L37">
        <v>399581.48464041151</v>
      </c>
      <c r="M37">
        <f t="shared" si="0"/>
        <v>5.6016053561685668</v>
      </c>
    </row>
    <row r="38" spans="1:13" x14ac:dyDescent="0.25">
      <c r="A38" t="s">
        <v>12</v>
      </c>
      <c r="B38" t="s">
        <v>358</v>
      </c>
      <c r="C38" t="s">
        <v>363</v>
      </c>
      <c r="D38" s="3">
        <v>710</v>
      </c>
      <c r="E38" s="6" t="s">
        <v>352</v>
      </c>
      <c r="F38" s="5" t="s">
        <v>88</v>
      </c>
      <c r="G38" s="5" t="s">
        <v>355</v>
      </c>
      <c r="H38" s="3">
        <v>110</v>
      </c>
      <c r="I38" t="s">
        <v>13</v>
      </c>
      <c r="J38" t="s">
        <v>57</v>
      </c>
      <c r="K38" t="s">
        <v>14</v>
      </c>
      <c r="L38">
        <v>2460481.9148895056</v>
      </c>
      <c r="M38">
        <f t="shared" si="0"/>
        <v>6.391020177217059</v>
      </c>
    </row>
    <row r="39" spans="1:13" x14ac:dyDescent="0.25">
      <c r="A39" t="s">
        <v>12</v>
      </c>
      <c r="B39" t="s">
        <v>358</v>
      </c>
      <c r="C39" t="s">
        <v>363</v>
      </c>
      <c r="D39" s="3">
        <v>710</v>
      </c>
      <c r="E39" s="6" t="s">
        <v>352</v>
      </c>
      <c r="F39" s="5" t="s">
        <v>89</v>
      </c>
      <c r="G39" s="5" t="s">
        <v>355</v>
      </c>
      <c r="H39" s="3">
        <v>150</v>
      </c>
      <c r="I39" t="s">
        <v>13</v>
      </c>
      <c r="J39" t="s">
        <v>57</v>
      </c>
      <c r="K39" t="s">
        <v>14</v>
      </c>
      <c r="L39">
        <v>1704480.9445390995</v>
      </c>
      <c r="M39">
        <f t="shared" si="0"/>
        <v>6.2315921503418075</v>
      </c>
    </row>
    <row r="40" spans="1:13" x14ac:dyDescent="0.25">
      <c r="A40" t="s">
        <v>12</v>
      </c>
      <c r="B40" t="s">
        <v>358</v>
      </c>
      <c r="C40" t="s">
        <v>363</v>
      </c>
      <c r="D40" s="3">
        <v>710</v>
      </c>
      <c r="E40" s="6" t="s">
        <v>352</v>
      </c>
      <c r="F40" s="5" t="s">
        <v>90</v>
      </c>
      <c r="G40" s="5" t="s">
        <v>355</v>
      </c>
      <c r="H40" s="3">
        <v>150</v>
      </c>
      <c r="I40" t="s">
        <v>13</v>
      </c>
      <c r="J40" t="s">
        <v>57</v>
      </c>
      <c r="K40" t="s">
        <v>14</v>
      </c>
      <c r="L40">
        <v>33312541234.982048</v>
      </c>
      <c r="M40">
        <f t="shared" si="0"/>
        <v>10.522607763950058</v>
      </c>
    </row>
    <row r="41" spans="1:13" x14ac:dyDescent="0.25">
      <c r="A41" t="s">
        <v>12</v>
      </c>
      <c r="B41" t="s">
        <v>358</v>
      </c>
      <c r="C41" t="s">
        <v>363</v>
      </c>
      <c r="D41" s="3">
        <v>710</v>
      </c>
      <c r="E41" s="6" t="s">
        <v>352</v>
      </c>
      <c r="F41" s="5" t="s">
        <v>91</v>
      </c>
      <c r="G41" s="5" t="s">
        <v>355</v>
      </c>
      <c r="H41" s="3">
        <v>130</v>
      </c>
      <c r="I41" t="s">
        <v>13</v>
      </c>
      <c r="J41" t="s">
        <v>57</v>
      </c>
      <c r="K41" t="s">
        <v>14</v>
      </c>
      <c r="L41">
        <v>13844119.414265426</v>
      </c>
      <c r="M41">
        <f t="shared" si="0"/>
        <v>7.1412653367021877</v>
      </c>
    </row>
    <row r="42" spans="1:13" x14ac:dyDescent="0.25">
      <c r="A42" t="s">
        <v>12</v>
      </c>
      <c r="B42" t="s">
        <v>358</v>
      </c>
      <c r="C42" t="s">
        <v>363</v>
      </c>
      <c r="D42" s="3">
        <v>710</v>
      </c>
      <c r="E42" s="6" t="s">
        <v>352</v>
      </c>
      <c r="F42" s="5" t="s">
        <v>92</v>
      </c>
      <c r="G42" s="5" t="s">
        <v>355</v>
      </c>
      <c r="H42" s="3">
        <v>280</v>
      </c>
      <c r="I42" t="s">
        <v>13</v>
      </c>
      <c r="J42" t="s">
        <v>57</v>
      </c>
      <c r="K42" t="s">
        <v>14</v>
      </c>
      <c r="L42">
        <v>271202.23081483872</v>
      </c>
      <c r="M42">
        <f t="shared" si="0"/>
        <v>5.4332932575644577</v>
      </c>
    </row>
    <row r="43" spans="1:13" x14ac:dyDescent="0.25">
      <c r="A43" t="s">
        <v>12</v>
      </c>
      <c r="B43" t="s">
        <v>358</v>
      </c>
      <c r="C43" t="s">
        <v>363</v>
      </c>
      <c r="D43" s="3">
        <v>710</v>
      </c>
      <c r="E43" s="6" t="s">
        <v>352</v>
      </c>
      <c r="F43" s="5" t="s">
        <v>93</v>
      </c>
      <c r="G43" s="5" t="s">
        <v>355</v>
      </c>
      <c r="H43" s="3">
        <v>150</v>
      </c>
      <c r="I43" t="s">
        <v>13</v>
      </c>
      <c r="J43" t="s">
        <v>57</v>
      </c>
      <c r="K43" t="s">
        <v>14</v>
      </c>
      <c r="L43">
        <v>67958.692545775455</v>
      </c>
      <c r="M43">
        <f t="shared" si="0"/>
        <v>4.8322450149054079</v>
      </c>
    </row>
    <row r="44" spans="1:13" x14ac:dyDescent="0.25">
      <c r="A44" t="s">
        <v>12</v>
      </c>
      <c r="B44" t="s">
        <v>358</v>
      </c>
      <c r="C44" t="s">
        <v>363</v>
      </c>
      <c r="D44" s="3">
        <v>710</v>
      </c>
      <c r="E44" s="6" t="s">
        <v>352</v>
      </c>
      <c r="F44" s="5" t="s">
        <v>94</v>
      </c>
      <c r="G44" s="5" t="s">
        <v>355</v>
      </c>
      <c r="H44" s="3">
        <v>150</v>
      </c>
      <c r="I44" t="s">
        <v>13</v>
      </c>
      <c r="J44" t="s">
        <v>57</v>
      </c>
      <c r="K44" t="s">
        <v>14</v>
      </c>
      <c r="L44">
        <v>19469980184.753635</v>
      </c>
      <c r="M44">
        <f t="shared" si="0"/>
        <v>10.289365509524318</v>
      </c>
    </row>
    <row r="45" spans="1:13" x14ac:dyDescent="0.25">
      <c r="A45" t="s">
        <v>12</v>
      </c>
      <c r="B45" t="s">
        <v>358</v>
      </c>
      <c r="C45" t="s">
        <v>364</v>
      </c>
      <c r="D45" s="3">
        <v>260</v>
      </c>
      <c r="E45" s="6" t="s">
        <v>352</v>
      </c>
      <c r="F45" s="5" t="s">
        <v>334</v>
      </c>
      <c r="G45" s="5" t="s">
        <v>355</v>
      </c>
      <c r="H45" s="3">
        <v>220</v>
      </c>
      <c r="I45" t="s">
        <v>13</v>
      </c>
      <c r="J45" t="s">
        <v>57</v>
      </c>
      <c r="K45" t="s">
        <v>14</v>
      </c>
      <c r="L45">
        <v>855496.4947996781</v>
      </c>
      <c r="M45">
        <f t="shared" si="0"/>
        <v>5.9322182344589116</v>
      </c>
    </row>
    <row r="46" spans="1:13" x14ac:dyDescent="0.25">
      <c r="A46" t="s">
        <v>12</v>
      </c>
      <c r="B46" t="s">
        <v>358</v>
      </c>
      <c r="C46" t="s">
        <v>364</v>
      </c>
      <c r="D46" s="3">
        <v>260</v>
      </c>
      <c r="E46" s="6" t="s">
        <v>352</v>
      </c>
      <c r="F46" s="5" t="s">
        <v>335</v>
      </c>
      <c r="G46" s="5" t="s">
        <v>355</v>
      </c>
      <c r="H46" s="3">
        <v>260</v>
      </c>
      <c r="I46" t="s">
        <v>13</v>
      </c>
      <c r="J46" t="s">
        <v>57</v>
      </c>
      <c r="K46" t="s">
        <v>14</v>
      </c>
      <c r="L46">
        <v>766166.79411312996</v>
      </c>
      <c r="M46">
        <f t="shared" si="0"/>
        <v>5.8843233256085075</v>
      </c>
    </row>
    <row r="47" spans="1:13" x14ac:dyDescent="0.25">
      <c r="A47" t="s">
        <v>12</v>
      </c>
      <c r="B47" t="s">
        <v>360</v>
      </c>
      <c r="C47" t="s">
        <v>369</v>
      </c>
      <c r="D47" s="3" t="s">
        <v>15</v>
      </c>
      <c r="E47" s="6" t="s">
        <v>352</v>
      </c>
      <c r="F47" s="5" t="s">
        <v>95</v>
      </c>
      <c r="G47" s="5" t="s">
        <v>355</v>
      </c>
      <c r="H47" s="3">
        <v>250</v>
      </c>
      <c r="I47" t="s">
        <v>13</v>
      </c>
      <c r="J47" t="s">
        <v>56</v>
      </c>
      <c r="K47" t="s">
        <v>14</v>
      </c>
      <c r="L47">
        <v>2494133.4686811236</v>
      </c>
      <c r="M47">
        <f t="shared" si="0"/>
        <v>6.3969196901853298</v>
      </c>
    </row>
    <row r="48" spans="1:13" x14ac:dyDescent="0.25">
      <c r="A48" t="s">
        <v>12</v>
      </c>
      <c r="B48" t="s">
        <v>360</v>
      </c>
      <c r="C48" t="s">
        <v>367</v>
      </c>
      <c r="D48" s="3" t="s">
        <v>16</v>
      </c>
      <c r="E48" s="6" t="s">
        <v>352</v>
      </c>
      <c r="F48" s="5" t="s">
        <v>96</v>
      </c>
      <c r="G48" s="5" t="s">
        <v>355</v>
      </c>
      <c r="H48" s="3">
        <v>170</v>
      </c>
      <c r="I48" t="s">
        <v>13</v>
      </c>
      <c r="J48" t="s">
        <v>56</v>
      </c>
      <c r="K48" t="s">
        <v>14</v>
      </c>
      <c r="L48">
        <v>654796.27701870247</v>
      </c>
      <c r="M48">
        <f t="shared" si="0"/>
        <v>5.8161062014747387</v>
      </c>
    </row>
    <row r="49" spans="1:13" x14ac:dyDescent="0.25">
      <c r="A49" t="s">
        <v>12</v>
      </c>
      <c r="B49" t="s">
        <v>359</v>
      </c>
      <c r="C49" t="s">
        <v>365</v>
      </c>
      <c r="D49" s="3" t="s">
        <v>17</v>
      </c>
      <c r="E49" s="6" t="s">
        <v>352</v>
      </c>
      <c r="F49" s="5" t="s">
        <v>97</v>
      </c>
      <c r="G49" s="5" t="s">
        <v>355</v>
      </c>
      <c r="H49" s="3">
        <v>280</v>
      </c>
      <c r="I49" t="s">
        <v>13</v>
      </c>
      <c r="J49" t="s">
        <v>57</v>
      </c>
      <c r="K49" t="s">
        <v>14</v>
      </c>
      <c r="L49">
        <v>9107.7535935207143</v>
      </c>
      <c r="M49">
        <f t="shared" si="0"/>
        <v>3.9594112724457577</v>
      </c>
    </row>
    <row r="50" spans="1:13" x14ac:dyDescent="0.25">
      <c r="A50" t="s">
        <v>12</v>
      </c>
      <c r="B50" t="s">
        <v>359</v>
      </c>
      <c r="C50" t="s">
        <v>365</v>
      </c>
      <c r="D50" s="3" t="s">
        <v>18</v>
      </c>
      <c r="E50" s="6" t="s">
        <v>352</v>
      </c>
      <c r="F50" s="5" t="s">
        <v>98</v>
      </c>
      <c r="G50" s="5" t="s">
        <v>355</v>
      </c>
      <c r="H50" s="3">
        <v>240</v>
      </c>
      <c r="I50" t="s">
        <v>13</v>
      </c>
      <c r="J50" t="s">
        <v>57</v>
      </c>
      <c r="K50" t="s">
        <v>14</v>
      </c>
      <c r="L50">
        <v>5623.5755227087629</v>
      </c>
      <c r="M50">
        <f t="shared" si="0"/>
        <v>3.7500125319437445</v>
      </c>
    </row>
    <row r="51" spans="1:13" x14ac:dyDescent="0.25">
      <c r="A51" t="s">
        <v>12</v>
      </c>
      <c r="B51" t="s">
        <v>359</v>
      </c>
      <c r="C51" t="s">
        <v>365</v>
      </c>
      <c r="D51" s="3" t="s">
        <v>18</v>
      </c>
      <c r="E51" s="6" t="s">
        <v>352</v>
      </c>
      <c r="F51" s="5" t="s">
        <v>99</v>
      </c>
      <c r="G51" s="5" t="s">
        <v>355</v>
      </c>
      <c r="H51" s="3">
        <v>220</v>
      </c>
      <c r="I51" t="s">
        <v>13</v>
      </c>
      <c r="J51" t="s">
        <v>57</v>
      </c>
      <c r="K51" t="s">
        <v>14</v>
      </c>
      <c r="L51">
        <v>103041.67597617293</v>
      </c>
      <c r="M51">
        <f t="shared" si="0"/>
        <v>5.0130129138868966</v>
      </c>
    </row>
    <row r="52" spans="1:13" x14ac:dyDescent="0.25">
      <c r="A52" t="s">
        <v>12</v>
      </c>
      <c r="B52" t="s">
        <v>359</v>
      </c>
      <c r="C52" t="s">
        <v>365</v>
      </c>
      <c r="D52" s="3" t="s">
        <v>19</v>
      </c>
      <c r="E52" s="6" t="s">
        <v>352</v>
      </c>
      <c r="F52" s="5" t="s">
        <v>100</v>
      </c>
      <c r="G52" s="5" t="s">
        <v>355</v>
      </c>
      <c r="H52" s="3">
        <v>280</v>
      </c>
      <c r="I52" t="s">
        <v>13</v>
      </c>
      <c r="J52" t="s">
        <v>57</v>
      </c>
      <c r="K52" t="s">
        <v>14</v>
      </c>
      <c r="L52">
        <v>13515.832272330334</v>
      </c>
      <c r="M52">
        <f t="shared" si="0"/>
        <v>4.1308427936641658</v>
      </c>
    </row>
    <row r="53" spans="1:13" x14ac:dyDescent="0.25">
      <c r="A53" t="s">
        <v>12</v>
      </c>
      <c r="B53" t="s">
        <v>359</v>
      </c>
      <c r="C53" t="s">
        <v>365</v>
      </c>
      <c r="D53" s="3" t="s">
        <v>19</v>
      </c>
      <c r="E53" s="6" t="s">
        <v>352</v>
      </c>
      <c r="F53" s="5" t="s">
        <v>101</v>
      </c>
      <c r="G53" s="5" t="s">
        <v>355</v>
      </c>
      <c r="H53" s="3">
        <v>210</v>
      </c>
      <c r="I53" t="s">
        <v>13</v>
      </c>
      <c r="J53" t="s">
        <v>57</v>
      </c>
      <c r="K53" t="s">
        <v>14</v>
      </c>
      <c r="L53">
        <v>197912.10122117406</v>
      </c>
      <c r="M53">
        <f t="shared" si="0"/>
        <v>5.2964723497036417</v>
      </c>
    </row>
    <row r="54" spans="1:13" x14ac:dyDescent="0.25">
      <c r="A54" t="s">
        <v>12</v>
      </c>
      <c r="B54" t="s">
        <v>360</v>
      </c>
      <c r="C54" t="s">
        <v>366</v>
      </c>
      <c r="D54" s="3" t="s">
        <v>20</v>
      </c>
      <c r="E54" s="6" t="s">
        <v>352</v>
      </c>
      <c r="F54" s="5" t="s">
        <v>102</v>
      </c>
      <c r="G54" s="5" t="s">
        <v>355</v>
      </c>
      <c r="H54" s="3">
        <v>210</v>
      </c>
      <c r="I54" t="s">
        <v>13</v>
      </c>
      <c r="J54" t="s">
        <v>56</v>
      </c>
      <c r="K54" t="s">
        <v>14</v>
      </c>
      <c r="L54">
        <v>579.85913047153258</v>
      </c>
      <c r="M54">
        <f t="shared" si="0"/>
        <v>2.7633224999601795</v>
      </c>
    </row>
    <row r="55" spans="1:13" x14ac:dyDescent="0.25">
      <c r="A55" t="s">
        <v>12</v>
      </c>
      <c r="B55" t="s">
        <v>360</v>
      </c>
      <c r="C55" t="s">
        <v>366</v>
      </c>
      <c r="D55" s="3" t="s">
        <v>21</v>
      </c>
      <c r="E55" s="6" t="s">
        <v>352</v>
      </c>
      <c r="F55" s="5" t="s">
        <v>103</v>
      </c>
      <c r="G55" s="5" t="s">
        <v>355</v>
      </c>
      <c r="H55" s="3">
        <v>230</v>
      </c>
      <c r="I55" t="s">
        <v>13</v>
      </c>
      <c r="J55" t="s">
        <v>56</v>
      </c>
      <c r="K55" t="s">
        <v>14</v>
      </c>
      <c r="L55">
        <v>8940.8586444486427</v>
      </c>
      <c r="M55">
        <f t="shared" si="0"/>
        <v>3.9513792287108234</v>
      </c>
    </row>
    <row r="56" spans="1:13" x14ac:dyDescent="0.25">
      <c r="A56" t="s">
        <v>12</v>
      </c>
      <c r="B56" t="s">
        <v>360</v>
      </c>
      <c r="C56" t="s">
        <v>366</v>
      </c>
      <c r="D56" s="3" t="s">
        <v>21</v>
      </c>
      <c r="E56" s="6" t="s">
        <v>352</v>
      </c>
      <c r="F56" s="5" t="s">
        <v>104</v>
      </c>
      <c r="G56" s="5" t="s">
        <v>355</v>
      </c>
      <c r="H56" s="3">
        <v>220</v>
      </c>
      <c r="I56" t="s">
        <v>13</v>
      </c>
      <c r="J56" t="s">
        <v>56</v>
      </c>
      <c r="K56" t="s">
        <v>14</v>
      </c>
      <c r="L56">
        <v>6707.2368879196147</v>
      </c>
      <c r="M56">
        <f t="shared" si="0"/>
        <v>3.8265436451358714</v>
      </c>
    </row>
    <row r="57" spans="1:13" x14ac:dyDescent="0.25">
      <c r="A57" t="s">
        <v>12</v>
      </c>
      <c r="B57" t="s">
        <v>358</v>
      </c>
      <c r="C57" t="s">
        <v>363</v>
      </c>
      <c r="D57" s="3">
        <v>791</v>
      </c>
      <c r="E57" s="6" t="s">
        <v>352</v>
      </c>
      <c r="F57" s="5" t="s">
        <v>105</v>
      </c>
      <c r="G57" s="5" t="s">
        <v>355</v>
      </c>
      <c r="H57" s="3">
        <v>130</v>
      </c>
      <c r="I57" t="s">
        <v>58</v>
      </c>
      <c r="J57" t="s">
        <v>57</v>
      </c>
      <c r="K57" t="s">
        <v>14</v>
      </c>
      <c r="L57">
        <v>1969049.1381733301</v>
      </c>
      <c r="M57">
        <f t="shared" si="0"/>
        <v>6.2942565542139173</v>
      </c>
    </row>
    <row r="58" spans="1:13" x14ac:dyDescent="0.25">
      <c r="A58" t="s">
        <v>12</v>
      </c>
      <c r="B58" t="s">
        <v>358</v>
      </c>
      <c r="C58" t="s">
        <v>363</v>
      </c>
      <c r="D58" s="3">
        <v>791</v>
      </c>
      <c r="E58" s="6" t="s">
        <v>352</v>
      </c>
      <c r="F58" s="5" t="s">
        <v>106</v>
      </c>
      <c r="G58" s="5" t="s">
        <v>355</v>
      </c>
      <c r="H58" s="3">
        <v>260</v>
      </c>
      <c r="I58" t="s">
        <v>58</v>
      </c>
      <c r="J58" t="s">
        <v>57</v>
      </c>
      <c r="K58" t="s">
        <v>14</v>
      </c>
      <c r="L58">
        <v>123349766498.60124</v>
      </c>
      <c r="M58">
        <f t="shared" si="0"/>
        <v>11.091138331706055</v>
      </c>
    </row>
    <row r="59" spans="1:13" x14ac:dyDescent="0.25">
      <c r="A59" t="s">
        <v>12</v>
      </c>
      <c r="B59" t="s">
        <v>358</v>
      </c>
      <c r="C59" t="s">
        <v>363</v>
      </c>
      <c r="D59" s="3">
        <v>791</v>
      </c>
      <c r="E59" s="6" t="s">
        <v>352</v>
      </c>
      <c r="F59" s="5" t="s">
        <v>107</v>
      </c>
      <c r="G59" s="5" t="s">
        <v>355</v>
      </c>
      <c r="H59" s="3">
        <v>150</v>
      </c>
      <c r="I59" t="s">
        <v>58</v>
      </c>
      <c r="J59" t="s">
        <v>57</v>
      </c>
      <c r="K59" t="s">
        <v>14</v>
      </c>
      <c r="L59">
        <v>20328517500.027821</v>
      </c>
      <c r="M59">
        <f t="shared" si="0"/>
        <v>10.308105707952672</v>
      </c>
    </row>
    <row r="60" spans="1:13" x14ac:dyDescent="0.25">
      <c r="A60" t="s">
        <v>12</v>
      </c>
      <c r="B60" t="s">
        <v>358</v>
      </c>
      <c r="C60" t="s">
        <v>363</v>
      </c>
      <c r="D60" s="3">
        <v>793</v>
      </c>
      <c r="E60" s="6" t="s">
        <v>352</v>
      </c>
      <c r="F60" s="5" t="s">
        <v>108</v>
      </c>
      <c r="G60" s="5" t="s">
        <v>355</v>
      </c>
      <c r="H60" s="3">
        <v>280</v>
      </c>
      <c r="I60" t="s">
        <v>58</v>
      </c>
      <c r="J60" t="s">
        <v>57</v>
      </c>
      <c r="K60" t="s">
        <v>14</v>
      </c>
      <c r="L60">
        <v>4356237.488361367</v>
      </c>
      <c r="M60">
        <f t="shared" si="0"/>
        <v>6.6391115480978273</v>
      </c>
    </row>
    <row r="61" spans="1:13" x14ac:dyDescent="0.25">
      <c r="A61" t="s">
        <v>12</v>
      </c>
      <c r="B61" t="s">
        <v>358</v>
      </c>
      <c r="C61" t="s">
        <v>363</v>
      </c>
      <c r="D61" s="3">
        <v>793</v>
      </c>
      <c r="E61" s="6" t="s">
        <v>352</v>
      </c>
      <c r="F61" s="5" t="s">
        <v>109</v>
      </c>
      <c r="G61" s="5" t="s">
        <v>355</v>
      </c>
      <c r="H61" s="3">
        <v>120</v>
      </c>
      <c r="I61" t="s">
        <v>58</v>
      </c>
      <c r="J61" t="s">
        <v>57</v>
      </c>
      <c r="K61" t="s">
        <v>14</v>
      </c>
      <c r="L61">
        <v>2339954.3453032305</v>
      </c>
      <c r="M61">
        <f t="shared" si="0"/>
        <v>6.3692073840014647</v>
      </c>
    </row>
    <row r="62" spans="1:13" x14ac:dyDescent="0.25">
      <c r="A62" s="8" t="s">
        <v>12</v>
      </c>
      <c r="B62" s="8" t="s">
        <v>358</v>
      </c>
      <c r="C62" s="8" t="s">
        <v>363</v>
      </c>
      <c r="D62" s="9">
        <v>793</v>
      </c>
      <c r="E62" s="10" t="s">
        <v>352</v>
      </c>
      <c r="F62" s="11" t="s">
        <v>110</v>
      </c>
      <c r="G62" s="5" t="s">
        <v>355</v>
      </c>
      <c r="H62" s="9">
        <v>90</v>
      </c>
      <c r="I62" s="8" t="s">
        <v>58</v>
      </c>
      <c r="J62" s="8" t="s">
        <v>57</v>
      </c>
      <c r="K62" t="s">
        <v>14</v>
      </c>
      <c r="L62" s="8">
        <v>1925783.8295722522</v>
      </c>
      <c r="M62">
        <f t="shared" si="0"/>
        <v>6.2846075356998039</v>
      </c>
    </row>
    <row r="63" spans="1:13" x14ac:dyDescent="0.25">
      <c r="A63" t="s">
        <v>12</v>
      </c>
      <c r="B63" t="s">
        <v>358</v>
      </c>
      <c r="C63" t="s">
        <v>363</v>
      </c>
      <c r="D63" s="3">
        <v>793</v>
      </c>
      <c r="E63" s="6" t="s">
        <v>352</v>
      </c>
      <c r="F63" s="5" t="s">
        <v>111</v>
      </c>
      <c r="G63" s="5" t="s">
        <v>355</v>
      </c>
      <c r="H63" s="3">
        <v>150</v>
      </c>
      <c r="I63" t="s">
        <v>58</v>
      </c>
      <c r="J63" t="s">
        <v>57</v>
      </c>
      <c r="K63" t="s">
        <v>14</v>
      </c>
      <c r="L63">
        <v>34498169292.500267</v>
      </c>
      <c r="M63">
        <f t="shared" si="0"/>
        <v>10.537796049065722</v>
      </c>
    </row>
    <row r="64" spans="1:13" x14ac:dyDescent="0.25">
      <c r="A64" s="8" t="s">
        <v>12</v>
      </c>
      <c r="B64" s="8" t="s">
        <v>358</v>
      </c>
      <c r="C64" s="8" t="s">
        <v>363</v>
      </c>
      <c r="D64" s="9">
        <v>710</v>
      </c>
      <c r="E64" s="10" t="s">
        <v>352</v>
      </c>
      <c r="F64" s="11" t="s">
        <v>112</v>
      </c>
      <c r="G64" s="5" t="s">
        <v>355</v>
      </c>
      <c r="H64" s="9">
        <v>90</v>
      </c>
      <c r="I64" s="8" t="s">
        <v>58</v>
      </c>
      <c r="J64" s="8" t="s">
        <v>57</v>
      </c>
      <c r="K64" t="s">
        <v>14</v>
      </c>
      <c r="L64" s="8">
        <v>21143016.304500431</v>
      </c>
      <c r="M64">
        <f t="shared" si="0"/>
        <v>7.3251669447005829</v>
      </c>
    </row>
    <row r="65" spans="1:13" x14ac:dyDescent="0.25">
      <c r="A65" t="s">
        <v>12</v>
      </c>
      <c r="B65" t="s">
        <v>358</v>
      </c>
      <c r="C65" t="s">
        <v>363</v>
      </c>
      <c r="D65" s="3">
        <v>720</v>
      </c>
      <c r="E65" s="6" t="s">
        <v>352</v>
      </c>
      <c r="F65" s="5" t="s">
        <v>113</v>
      </c>
      <c r="G65" s="5" t="s">
        <v>355</v>
      </c>
      <c r="H65" s="3">
        <v>120</v>
      </c>
      <c r="I65" t="s">
        <v>58</v>
      </c>
      <c r="J65" t="s">
        <v>57</v>
      </c>
      <c r="K65" t="s">
        <v>14</v>
      </c>
      <c r="L65">
        <v>66185164531.845169</v>
      </c>
      <c r="M65">
        <f t="shared" si="0"/>
        <v>10.820760652823383</v>
      </c>
    </row>
    <row r="66" spans="1:13" x14ac:dyDescent="0.25">
      <c r="A66" t="s">
        <v>12</v>
      </c>
      <c r="B66" t="s">
        <v>358</v>
      </c>
      <c r="C66" t="s">
        <v>363</v>
      </c>
      <c r="D66" s="3">
        <v>720</v>
      </c>
      <c r="E66" s="6" t="s">
        <v>352</v>
      </c>
      <c r="F66" s="5" t="s">
        <v>114</v>
      </c>
      <c r="G66" s="5" t="s">
        <v>355</v>
      </c>
      <c r="H66" s="3">
        <v>140</v>
      </c>
      <c r="I66" t="s">
        <v>58</v>
      </c>
      <c r="J66" t="s">
        <v>57</v>
      </c>
      <c r="K66" t="s">
        <v>14</v>
      </c>
      <c r="L66">
        <v>205819805.33006987</v>
      </c>
      <c r="M66">
        <f t="shared" si="0"/>
        <v>8.3134871630975002</v>
      </c>
    </row>
    <row r="67" spans="1:13" x14ac:dyDescent="0.25">
      <c r="A67" t="s">
        <v>12</v>
      </c>
      <c r="B67" t="s">
        <v>358</v>
      </c>
      <c r="C67" t="s">
        <v>363</v>
      </c>
      <c r="D67" s="3">
        <v>720</v>
      </c>
      <c r="E67" s="6" t="s">
        <v>352</v>
      </c>
      <c r="F67" s="5" t="s">
        <v>115</v>
      </c>
      <c r="G67" s="5" t="s">
        <v>355</v>
      </c>
      <c r="H67" s="3">
        <v>120</v>
      </c>
      <c r="I67" t="s">
        <v>58</v>
      </c>
      <c r="J67" t="s">
        <v>57</v>
      </c>
      <c r="K67" t="s">
        <v>14</v>
      </c>
      <c r="L67">
        <v>9237069.0113507677</v>
      </c>
      <c r="M67">
        <f t="shared" ref="M67:M130" si="1">LOG(L67)</f>
        <v>6.9655341883058606</v>
      </c>
    </row>
    <row r="68" spans="1:13" x14ac:dyDescent="0.25">
      <c r="A68" t="s">
        <v>12</v>
      </c>
      <c r="B68" t="s">
        <v>358</v>
      </c>
      <c r="C68" t="s">
        <v>363</v>
      </c>
      <c r="D68" s="3">
        <v>720</v>
      </c>
      <c r="E68" s="6" t="s">
        <v>352</v>
      </c>
      <c r="F68" s="5" t="s">
        <v>116</v>
      </c>
      <c r="G68" s="5" t="s">
        <v>355</v>
      </c>
      <c r="H68" s="3">
        <v>280</v>
      </c>
      <c r="I68" t="s">
        <v>58</v>
      </c>
      <c r="J68" t="s">
        <v>57</v>
      </c>
      <c r="K68" t="s">
        <v>14</v>
      </c>
      <c r="L68">
        <v>469636.36405568675</v>
      </c>
      <c r="M68">
        <f t="shared" si="1"/>
        <v>5.6717617170668406</v>
      </c>
    </row>
    <row r="69" spans="1:13" x14ac:dyDescent="0.25">
      <c r="A69" t="s">
        <v>12</v>
      </c>
      <c r="B69" t="s">
        <v>358</v>
      </c>
      <c r="C69" t="s">
        <v>363</v>
      </c>
      <c r="D69" s="3">
        <v>780</v>
      </c>
      <c r="E69" s="6" t="s">
        <v>352</v>
      </c>
      <c r="F69" s="5" t="s">
        <v>336</v>
      </c>
      <c r="G69" s="5" t="s">
        <v>355</v>
      </c>
      <c r="H69" s="3">
        <v>170</v>
      </c>
      <c r="I69" t="s">
        <v>58</v>
      </c>
      <c r="J69" t="s">
        <v>57</v>
      </c>
      <c r="K69" t="s">
        <v>14</v>
      </c>
      <c r="L69">
        <v>3706198.6916077523</v>
      </c>
      <c r="M69">
        <f t="shared" si="1"/>
        <v>6.5689286984032131</v>
      </c>
    </row>
    <row r="70" spans="1:13" x14ac:dyDescent="0.25">
      <c r="A70" t="s">
        <v>12</v>
      </c>
      <c r="B70" t="s">
        <v>358</v>
      </c>
      <c r="C70" t="s">
        <v>364</v>
      </c>
      <c r="D70" s="3">
        <v>260</v>
      </c>
      <c r="E70" s="6" t="s">
        <v>352</v>
      </c>
      <c r="F70" s="5" t="s">
        <v>117</v>
      </c>
      <c r="G70" s="5" t="s">
        <v>355</v>
      </c>
      <c r="H70" s="3">
        <v>210</v>
      </c>
      <c r="I70" t="s">
        <v>58</v>
      </c>
      <c r="J70" t="s">
        <v>57</v>
      </c>
      <c r="K70" t="s">
        <v>14</v>
      </c>
      <c r="L70">
        <v>5999903.2345057987</v>
      </c>
      <c r="M70">
        <f t="shared" si="1"/>
        <v>6.7781442462071348</v>
      </c>
    </row>
    <row r="71" spans="1:13" x14ac:dyDescent="0.25">
      <c r="A71" t="s">
        <v>12</v>
      </c>
      <c r="B71" t="s">
        <v>358</v>
      </c>
      <c r="C71" t="s">
        <v>364</v>
      </c>
      <c r="D71" s="3">
        <v>260</v>
      </c>
      <c r="E71" s="6" t="s">
        <v>352</v>
      </c>
      <c r="F71" s="5" t="s">
        <v>337</v>
      </c>
      <c r="G71" s="5" t="s">
        <v>355</v>
      </c>
      <c r="H71" s="3">
        <v>220</v>
      </c>
      <c r="I71" t="s">
        <v>58</v>
      </c>
      <c r="J71" t="s">
        <v>57</v>
      </c>
      <c r="K71" t="s">
        <v>14</v>
      </c>
      <c r="L71">
        <v>99428605636.685913</v>
      </c>
      <c r="M71">
        <f t="shared" si="1"/>
        <v>10.997511349014049</v>
      </c>
    </row>
    <row r="72" spans="1:13" x14ac:dyDescent="0.25">
      <c r="A72" t="s">
        <v>12</v>
      </c>
      <c r="B72" t="s">
        <v>358</v>
      </c>
      <c r="C72" t="s">
        <v>364</v>
      </c>
      <c r="D72" s="3">
        <v>260</v>
      </c>
      <c r="E72" s="6" t="s">
        <v>352</v>
      </c>
      <c r="F72" s="5" t="s">
        <v>338</v>
      </c>
      <c r="G72" s="5" t="s">
        <v>355</v>
      </c>
      <c r="H72" s="3">
        <v>230</v>
      </c>
      <c r="I72" t="s">
        <v>58</v>
      </c>
      <c r="J72" t="s">
        <v>57</v>
      </c>
      <c r="K72" t="s">
        <v>14</v>
      </c>
      <c r="L72">
        <v>303068.95658218098</v>
      </c>
      <c r="M72">
        <f t="shared" si="1"/>
        <v>5.4815414537694176</v>
      </c>
    </row>
    <row r="73" spans="1:13" x14ac:dyDescent="0.25">
      <c r="A73" t="s">
        <v>12</v>
      </c>
      <c r="B73" t="s">
        <v>358</v>
      </c>
      <c r="C73" t="s">
        <v>364</v>
      </c>
      <c r="D73" s="3">
        <v>370</v>
      </c>
      <c r="E73" s="6" t="s">
        <v>352</v>
      </c>
      <c r="F73" s="5" t="s">
        <v>118</v>
      </c>
      <c r="G73" s="5" t="s">
        <v>355</v>
      </c>
      <c r="H73" s="3">
        <v>260</v>
      </c>
      <c r="I73" t="s">
        <v>58</v>
      </c>
      <c r="J73" t="s">
        <v>57</v>
      </c>
      <c r="K73" t="s">
        <v>14</v>
      </c>
      <c r="L73">
        <v>1802148.4679587211</v>
      </c>
      <c r="M73">
        <f t="shared" si="1"/>
        <v>6.2557905669755263</v>
      </c>
    </row>
    <row r="74" spans="1:13" x14ac:dyDescent="0.25">
      <c r="A74" t="s">
        <v>12</v>
      </c>
      <c r="B74" t="s">
        <v>358</v>
      </c>
      <c r="C74" t="s">
        <v>364</v>
      </c>
      <c r="D74" s="3">
        <v>421</v>
      </c>
      <c r="E74" s="6" t="s">
        <v>352</v>
      </c>
      <c r="F74" s="5" t="s">
        <v>119</v>
      </c>
      <c r="G74" s="5" t="s">
        <v>355</v>
      </c>
      <c r="H74" s="3">
        <v>200</v>
      </c>
      <c r="I74" t="s">
        <v>58</v>
      </c>
      <c r="J74" t="s">
        <v>57</v>
      </c>
      <c r="K74" t="s">
        <v>14</v>
      </c>
      <c r="L74">
        <v>3214781.5218569348</v>
      </c>
      <c r="M74">
        <f t="shared" si="1"/>
        <v>6.5071514633952168</v>
      </c>
    </row>
    <row r="75" spans="1:13" x14ac:dyDescent="0.25">
      <c r="A75" t="s">
        <v>12</v>
      </c>
      <c r="B75" t="s">
        <v>360</v>
      </c>
      <c r="C75" t="s">
        <v>369</v>
      </c>
      <c r="D75" s="3" t="s">
        <v>44</v>
      </c>
      <c r="E75" s="6" t="s">
        <v>352</v>
      </c>
      <c r="F75" s="5" t="s">
        <v>120</v>
      </c>
      <c r="G75" s="5" t="s">
        <v>355</v>
      </c>
      <c r="H75" s="3">
        <v>280</v>
      </c>
      <c r="I75" t="s">
        <v>58</v>
      </c>
      <c r="J75" t="s">
        <v>56</v>
      </c>
      <c r="K75" t="s">
        <v>14</v>
      </c>
      <c r="L75">
        <v>638285.77439309191</v>
      </c>
      <c r="M75">
        <f t="shared" si="1"/>
        <v>5.8050151653268323</v>
      </c>
    </row>
    <row r="76" spans="1:13" x14ac:dyDescent="0.25">
      <c r="A76" t="s">
        <v>12</v>
      </c>
      <c r="B76" t="s">
        <v>360</v>
      </c>
      <c r="C76" t="s">
        <v>369</v>
      </c>
      <c r="D76" s="3" t="s">
        <v>45</v>
      </c>
      <c r="E76" s="6" t="s">
        <v>352</v>
      </c>
      <c r="F76" s="5" t="s">
        <v>121</v>
      </c>
      <c r="G76" s="5" t="s">
        <v>355</v>
      </c>
      <c r="H76" s="3">
        <v>160</v>
      </c>
      <c r="I76" t="s">
        <v>58</v>
      </c>
      <c r="J76" t="s">
        <v>56</v>
      </c>
      <c r="K76" t="s">
        <v>14</v>
      </c>
      <c r="L76">
        <v>681087.10749942739</v>
      </c>
      <c r="M76">
        <f t="shared" si="1"/>
        <v>5.8332026594709072</v>
      </c>
    </row>
    <row r="77" spans="1:13" x14ac:dyDescent="0.25">
      <c r="A77" t="s">
        <v>12</v>
      </c>
      <c r="B77" t="s">
        <v>360</v>
      </c>
      <c r="C77" t="s">
        <v>369</v>
      </c>
      <c r="D77" s="3" t="s">
        <v>46</v>
      </c>
      <c r="E77" s="6" t="s">
        <v>352</v>
      </c>
      <c r="F77" s="5" t="s">
        <v>122</v>
      </c>
      <c r="G77" s="5" t="s">
        <v>355</v>
      </c>
      <c r="H77" s="3">
        <v>100</v>
      </c>
      <c r="I77" t="s">
        <v>58</v>
      </c>
      <c r="J77" t="s">
        <v>56</v>
      </c>
      <c r="K77" t="s">
        <v>14</v>
      </c>
      <c r="L77">
        <v>2802257.4470494771</v>
      </c>
      <c r="M77">
        <f t="shared" si="1"/>
        <v>6.447508031983606</v>
      </c>
    </row>
    <row r="78" spans="1:13" x14ac:dyDescent="0.25">
      <c r="A78" t="s">
        <v>12</v>
      </c>
      <c r="B78" t="s">
        <v>360</v>
      </c>
      <c r="C78" t="s">
        <v>369</v>
      </c>
      <c r="D78" s="3" t="s">
        <v>46</v>
      </c>
      <c r="E78" s="6" t="s">
        <v>352</v>
      </c>
      <c r="F78" s="5" t="s">
        <v>123</v>
      </c>
      <c r="G78" s="5" t="s">
        <v>355</v>
      </c>
      <c r="H78" s="3">
        <v>260</v>
      </c>
      <c r="I78" t="s">
        <v>58</v>
      </c>
      <c r="J78" t="s">
        <v>56</v>
      </c>
      <c r="K78" t="s">
        <v>14</v>
      </c>
      <c r="L78">
        <v>12619854.76766724</v>
      </c>
      <c r="M78">
        <f t="shared" si="1"/>
        <v>7.1010543569712183</v>
      </c>
    </row>
    <row r="79" spans="1:13" x14ac:dyDescent="0.25">
      <c r="A79" t="s">
        <v>12</v>
      </c>
      <c r="B79" t="s">
        <v>360</v>
      </c>
      <c r="C79" t="s">
        <v>367</v>
      </c>
      <c r="D79" s="3" t="s">
        <v>47</v>
      </c>
      <c r="E79" s="6" t="s">
        <v>352</v>
      </c>
      <c r="F79" s="5" t="s">
        <v>124</v>
      </c>
      <c r="G79" s="5" t="s">
        <v>355</v>
      </c>
      <c r="H79" s="3">
        <v>170</v>
      </c>
      <c r="I79" t="s">
        <v>58</v>
      </c>
      <c r="J79" t="s">
        <v>56</v>
      </c>
      <c r="K79" t="s">
        <v>14</v>
      </c>
      <c r="L79">
        <v>895294.72236413381</v>
      </c>
      <c r="M79">
        <f t="shared" si="1"/>
        <v>5.9519660243958601</v>
      </c>
    </row>
    <row r="80" spans="1:13" x14ac:dyDescent="0.25">
      <c r="A80" t="s">
        <v>12</v>
      </c>
      <c r="B80" t="s">
        <v>360</v>
      </c>
      <c r="C80" t="s">
        <v>367</v>
      </c>
      <c r="D80" s="3" t="s">
        <v>47</v>
      </c>
      <c r="E80" s="6" t="s">
        <v>352</v>
      </c>
      <c r="F80" s="5" t="s">
        <v>125</v>
      </c>
      <c r="G80" s="5" t="s">
        <v>355</v>
      </c>
      <c r="H80" s="3">
        <v>100</v>
      </c>
      <c r="I80" t="s">
        <v>58</v>
      </c>
      <c r="J80" t="s">
        <v>56</v>
      </c>
      <c r="K80" t="s">
        <v>14</v>
      </c>
      <c r="L80">
        <v>2642730.1267427695</v>
      </c>
      <c r="M80">
        <f t="shared" si="1"/>
        <v>6.4220528156286329</v>
      </c>
    </row>
    <row r="81" spans="1:13" x14ac:dyDescent="0.25">
      <c r="A81" t="s">
        <v>12</v>
      </c>
      <c r="B81" t="s">
        <v>361</v>
      </c>
      <c r="C81" t="s">
        <v>370</v>
      </c>
      <c r="D81" s="3">
        <v>24</v>
      </c>
      <c r="E81" s="6" t="s">
        <v>352</v>
      </c>
      <c r="F81" s="5" t="s">
        <v>126</v>
      </c>
      <c r="G81" s="5" t="s">
        <v>355</v>
      </c>
      <c r="H81" s="3">
        <v>100</v>
      </c>
      <c r="I81" t="s">
        <v>58</v>
      </c>
      <c r="J81" t="s">
        <v>57</v>
      </c>
      <c r="K81" t="s">
        <v>14</v>
      </c>
      <c r="L81">
        <v>19186673.927302852</v>
      </c>
      <c r="M81">
        <f t="shared" si="1"/>
        <v>7.2829996948909947</v>
      </c>
    </row>
    <row r="82" spans="1:13" x14ac:dyDescent="0.25">
      <c r="A82" t="s">
        <v>12</v>
      </c>
      <c r="B82" t="s">
        <v>360</v>
      </c>
      <c r="C82" t="s">
        <v>366</v>
      </c>
      <c r="D82" s="3" t="s">
        <v>48</v>
      </c>
      <c r="E82" s="6" t="s">
        <v>352</v>
      </c>
      <c r="F82" s="5" t="s">
        <v>127</v>
      </c>
      <c r="G82" s="5" t="s">
        <v>355</v>
      </c>
      <c r="H82" s="3">
        <v>250</v>
      </c>
      <c r="I82" t="s">
        <v>58</v>
      </c>
      <c r="J82" t="s">
        <v>56</v>
      </c>
      <c r="K82" t="s">
        <v>14</v>
      </c>
      <c r="L82">
        <v>2059.1152030831322</v>
      </c>
      <c r="M82">
        <f t="shared" si="1"/>
        <v>3.3136806451433753</v>
      </c>
    </row>
    <row r="83" spans="1:13" x14ac:dyDescent="0.25">
      <c r="A83" t="s">
        <v>12</v>
      </c>
      <c r="B83" t="s">
        <v>360</v>
      </c>
      <c r="C83" t="s">
        <v>366</v>
      </c>
      <c r="D83" s="3" t="s">
        <v>48</v>
      </c>
      <c r="E83" s="6" t="s">
        <v>352</v>
      </c>
      <c r="F83" s="5" t="s">
        <v>128</v>
      </c>
      <c r="G83" s="5" t="s">
        <v>355</v>
      </c>
      <c r="H83" s="3">
        <v>280</v>
      </c>
      <c r="I83" t="s">
        <v>58</v>
      </c>
      <c r="J83" t="s">
        <v>56</v>
      </c>
      <c r="K83" t="s">
        <v>14</v>
      </c>
      <c r="L83">
        <v>478.6377995800853</v>
      </c>
      <c r="M83">
        <f t="shared" si="1"/>
        <v>2.6800069932761938</v>
      </c>
    </row>
    <row r="84" spans="1:13" x14ac:dyDescent="0.25">
      <c r="A84" t="s">
        <v>12</v>
      </c>
      <c r="B84" t="s">
        <v>360</v>
      </c>
      <c r="C84" t="s">
        <v>366</v>
      </c>
      <c r="D84" s="3" t="s">
        <v>48</v>
      </c>
      <c r="E84" s="6" t="s">
        <v>352</v>
      </c>
      <c r="F84" s="5" t="s">
        <v>129</v>
      </c>
      <c r="G84" s="5" t="s">
        <v>355</v>
      </c>
      <c r="H84" s="3">
        <v>250</v>
      </c>
      <c r="I84" t="s">
        <v>58</v>
      </c>
      <c r="J84" t="s">
        <v>56</v>
      </c>
      <c r="K84" t="s">
        <v>14</v>
      </c>
      <c r="L84">
        <v>6655.8395263221691</v>
      </c>
      <c r="M84">
        <f t="shared" si="1"/>
        <v>3.8232028424784428</v>
      </c>
    </row>
    <row r="85" spans="1:13" x14ac:dyDescent="0.25">
      <c r="A85" t="s">
        <v>12</v>
      </c>
      <c r="B85" t="s">
        <v>360</v>
      </c>
      <c r="C85" t="s">
        <v>366</v>
      </c>
      <c r="D85" s="3" t="s">
        <v>20</v>
      </c>
      <c r="E85" s="6" t="s">
        <v>352</v>
      </c>
      <c r="F85" s="5" t="s">
        <v>130</v>
      </c>
      <c r="G85" s="5" t="s">
        <v>355</v>
      </c>
      <c r="H85" s="3">
        <v>220</v>
      </c>
      <c r="I85" t="s">
        <v>58</v>
      </c>
      <c r="J85" t="s">
        <v>56</v>
      </c>
      <c r="K85" t="s">
        <v>14</v>
      </c>
      <c r="L85">
        <v>927.69896336259546</v>
      </c>
      <c r="M85">
        <f t="shared" si="1"/>
        <v>2.9674070713046454</v>
      </c>
    </row>
    <row r="86" spans="1:13" x14ac:dyDescent="0.25">
      <c r="A86" t="s">
        <v>12</v>
      </c>
      <c r="B86" t="s">
        <v>360</v>
      </c>
      <c r="C86" t="s">
        <v>366</v>
      </c>
      <c r="D86" s="3" t="s">
        <v>49</v>
      </c>
      <c r="E86" s="6" t="s">
        <v>352</v>
      </c>
      <c r="F86" s="5" t="s">
        <v>131</v>
      </c>
      <c r="G86" s="5" t="s">
        <v>355</v>
      </c>
      <c r="H86" s="3">
        <v>280</v>
      </c>
      <c r="I86" t="s">
        <v>58</v>
      </c>
      <c r="J86" t="s">
        <v>56</v>
      </c>
      <c r="K86" t="s">
        <v>14</v>
      </c>
      <c r="L86">
        <v>1476.7243863540905</v>
      </c>
      <c r="M86">
        <f t="shared" si="1"/>
        <v>3.1692994467981097</v>
      </c>
    </row>
    <row r="87" spans="1:13" x14ac:dyDescent="0.25">
      <c r="A87" t="s">
        <v>12</v>
      </c>
      <c r="B87" t="s">
        <v>360</v>
      </c>
      <c r="C87" t="s">
        <v>366</v>
      </c>
      <c r="D87" s="3" t="s">
        <v>50</v>
      </c>
      <c r="E87" s="6" t="s">
        <v>352</v>
      </c>
      <c r="F87" s="5" t="s">
        <v>132</v>
      </c>
      <c r="G87" s="5" t="s">
        <v>355</v>
      </c>
      <c r="H87" s="3">
        <v>230</v>
      </c>
      <c r="I87" t="s">
        <v>58</v>
      </c>
      <c r="J87" t="s">
        <v>56</v>
      </c>
      <c r="K87" t="s">
        <v>14</v>
      </c>
      <c r="L87">
        <v>50805.749681621564</v>
      </c>
      <c r="M87">
        <f t="shared" si="1"/>
        <v>4.7059128641284049</v>
      </c>
    </row>
    <row r="88" spans="1:13" x14ac:dyDescent="0.25">
      <c r="A88" t="s">
        <v>12</v>
      </c>
      <c r="B88" t="s">
        <v>359</v>
      </c>
      <c r="C88" t="s">
        <v>365</v>
      </c>
      <c r="D88" s="3" t="s">
        <v>17</v>
      </c>
      <c r="E88" s="6" t="s">
        <v>353</v>
      </c>
      <c r="F88" s="3" t="s">
        <v>133</v>
      </c>
      <c r="G88" s="5" t="s">
        <v>355</v>
      </c>
      <c r="H88" s="3">
        <v>280</v>
      </c>
      <c r="I88" s="5" t="s">
        <v>13</v>
      </c>
      <c r="J88" t="s">
        <v>57</v>
      </c>
      <c r="K88" t="s">
        <v>14</v>
      </c>
      <c r="L88">
        <v>128674.2232816187</v>
      </c>
      <c r="M88">
        <f t="shared" si="1"/>
        <v>5.1094915553910232</v>
      </c>
    </row>
    <row r="89" spans="1:13" x14ac:dyDescent="0.25">
      <c r="A89" t="s">
        <v>12</v>
      </c>
      <c r="B89" t="s">
        <v>359</v>
      </c>
      <c r="C89" t="s">
        <v>365</v>
      </c>
      <c r="D89" s="3" t="s">
        <v>17</v>
      </c>
      <c r="E89" s="6" t="s">
        <v>353</v>
      </c>
      <c r="F89" s="3" t="s">
        <v>134</v>
      </c>
      <c r="G89" s="5" t="s">
        <v>355</v>
      </c>
      <c r="H89" s="3">
        <v>280</v>
      </c>
      <c r="I89" s="5" t="s">
        <v>13</v>
      </c>
      <c r="J89" t="s">
        <v>57</v>
      </c>
      <c r="K89" t="s">
        <v>14</v>
      </c>
      <c r="L89">
        <v>0</v>
      </c>
      <c r="M89">
        <v>0</v>
      </c>
    </row>
    <row r="90" spans="1:13" x14ac:dyDescent="0.25">
      <c r="A90" t="s">
        <v>12</v>
      </c>
      <c r="B90" t="s">
        <v>359</v>
      </c>
      <c r="C90" t="s">
        <v>365</v>
      </c>
      <c r="D90" s="3" t="s">
        <v>22</v>
      </c>
      <c r="E90" s="6" t="s">
        <v>353</v>
      </c>
      <c r="F90" s="3" t="s">
        <v>135</v>
      </c>
      <c r="G90" s="5" t="s">
        <v>355</v>
      </c>
      <c r="H90" s="3">
        <v>210</v>
      </c>
      <c r="I90" s="5" t="s">
        <v>13</v>
      </c>
      <c r="J90" t="s">
        <v>57</v>
      </c>
      <c r="K90" t="s">
        <v>14</v>
      </c>
      <c r="L90">
        <v>28824109029.372864</v>
      </c>
      <c r="M90">
        <f t="shared" si="1"/>
        <v>10.459755891869349</v>
      </c>
    </row>
    <row r="91" spans="1:13" x14ac:dyDescent="0.25">
      <c r="A91" t="s">
        <v>12</v>
      </c>
      <c r="B91" t="s">
        <v>359</v>
      </c>
      <c r="C91" t="s">
        <v>365</v>
      </c>
      <c r="D91" s="3" t="s">
        <v>22</v>
      </c>
      <c r="E91" s="6" t="s">
        <v>353</v>
      </c>
      <c r="F91" s="3" t="s">
        <v>136</v>
      </c>
      <c r="G91" s="5" t="s">
        <v>355</v>
      </c>
      <c r="H91" s="3">
        <v>270</v>
      </c>
      <c r="I91" s="5" t="s">
        <v>13</v>
      </c>
      <c r="J91" t="s">
        <v>57</v>
      </c>
      <c r="K91" t="s">
        <v>14</v>
      </c>
      <c r="L91">
        <v>11162144667.658745</v>
      </c>
      <c r="M91">
        <f t="shared" si="1"/>
        <v>10.047747646917315</v>
      </c>
    </row>
    <row r="92" spans="1:13" x14ac:dyDescent="0.25">
      <c r="A92" t="s">
        <v>12</v>
      </c>
      <c r="B92" t="s">
        <v>359</v>
      </c>
      <c r="C92" t="s">
        <v>365</v>
      </c>
      <c r="D92" s="3" t="s">
        <v>22</v>
      </c>
      <c r="E92" s="6" t="s">
        <v>353</v>
      </c>
      <c r="F92" s="3" t="s">
        <v>137</v>
      </c>
      <c r="G92" s="5" t="s">
        <v>355</v>
      </c>
      <c r="H92" s="3">
        <v>210</v>
      </c>
      <c r="I92" s="5" t="s">
        <v>13</v>
      </c>
      <c r="J92" t="s">
        <v>57</v>
      </c>
      <c r="K92" t="s">
        <v>14</v>
      </c>
      <c r="L92">
        <v>74988901419.530167</v>
      </c>
      <c r="M92">
        <f t="shared" si="1"/>
        <v>10.874996991272655</v>
      </c>
    </row>
    <row r="93" spans="1:13" x14ac:dyDescent="0.25">
      <c r="A93" t="s">
        <v>12</v>
      </c>
      <c r="B93" t="s">
        <v>359</v>
      </c>
      <c r="C93" t="s">
        <v>365</v>
      </c>
      <c r="D93" s="3" t="s">
        <v>23</v>
      </c>
      <c r="E93" s="6" t="s">
        <v>353</v>
      </c>
      <c r="F93" s="3" t="s">
        <v>138</v>
      </c>
      <c r="G93" s="5" t="s">
        <v>355</v>
      </c>
      <c r="H93" s="3">
        <v>250</v>
      </c>
      <c r="I93" s="5" t="s">
        <v>13</v>
      </c>
      <c r="J93" t="s">
        <v>57</v>
      </c>
      <c r="K93" t="s">
        <v>14</v>
      </c>
      <c r="L93">
        <v>4845845.4440765958</v>
      </c>
      <c r="M93">
        <f t="shared" si="1"/>
        <v>6.685369558407535</v>
      </c>
    </row>
    <row r="94" spans="1:13" x14ac:dyDescent="0.25">
      <c r="A94" t="s">
        <v>12</v>
      </c>
      <c r="B94" t="s">
        <v>359</v>
      </c>
      <c r="C94" t="s">
        <v>365</v>
      </c>
      <c r="D94" s="3" t="s">
        <v>24</v>
      </c>
      <c r="E94" s="6" t="s">
        <v>353</v>
      </c>
      <c r="F94" s="3" t="s">
        <v>139</v>
      </c>
      <c r="G94" s="5" t="s">
        <v>355</v>
      </c>
      <c r="H94" s="3">
        <v>250</v>
      </c>
      <c r="I94" s="5" t="s">
        <v>13</v>
      </c>
      <c r="J94" t="s">
        <v>57</v>
      </c>
      <c r="K94" t="s">
        <v>14</v>
      </c>
      <c r="L94">
        <v>953588.04496974743</v>
      </c>
      <c r="M94">
        <f t="shared" si="1"/>
        <v>5.9793607977273115</v>
      </c>
    </row>
    <row r="95" spans="1:13" x14ac:dyDescent="0.25">
      <c r="A95" t="s">
        <v>12</v>
      </c>
      <c r="B95" t="s">
        <v>359</v>
      </c>
      <c r="C95" t="s">
        <v>365</v>
      </c>
      <c r="D95" s="3" t="s">
        <v>24</v>
      </c>
      <c r="E95" s="6" t="s">
        <v>353</v>
      </c>
      <c r="F95" s="3" t="s">
        <v>140</v>
      </c>
      <c r="G95" s="5" t="s">
        <v>355</v>
      </c>
      <c r="H95" s="3">
        <v>240</v>
      </c>
      <c r="I95" s="5" t="s">
        <v>13</v>
      </c>
      <c r="J95" t="s">
        <v>57</v>
      </c>
      <c r="K95" t="s">
        <v>14</v>
      </c>
      <c r="L95">
        <v>425268.45401817653</v>
      </c>
      <c r="M95">
        <f t="shared" si="1"/>
        <v>5.6286631683854207</v>
      </c>
    </row>
    <row r="96" spans="1:13" x14ac:dyDescent="0.25">
      <c r="A96" t="s">
        <v>12</v>
      </c>
      <c r="B96" t="s">
        <v>359</v>
      </c>
      <c r="C96" t="s">
        <v>365</v>
      </c>
      <c r="D96" s="3" t="s">
        <v>24</v>
      </c>
      <c r="E96" s="6" t="s">
        <v>353</v>
      </c>
      <c r="F96" s="3" t="s">
        <v>141</v>
      </c>
      <c r="G96" s="5" t="s">
        <v>355</v>
      </c>
      <c r="H96" s="3">
        <v>240</v>
      </c>
      <c r="I96" s="5" t="s">
        <v>13</v>
      </c>
      <c r="J96" t="s">
        <v>57</v>
      </c>
      <c r="K96" t="s">
        <v>14</v>
      </c>
      <c r="L96">
        <v>88717378022.680344</v>
      </c>
      <c r="M96">
        <f t="shared" si="1"/>
        <v>10.948008698074508</v>
      </c>
    </row>
    <row r="97" spans="1:13" x14ac:dyDescent="0.25">
      <c r="A97" t="s">
        <v>12</v>
      </c>
      <c r="B97" t="s">
        <v>359</v>
      </c>
      <c r="C97" t="s">
        <v>365</v>
      </c>
      <c r="D97" s="3" t="s">
        <v>25</v>
      </c>
      <c r="E97" s="6" t="s">
        <v>353</v>
      </c>
      <c r="F97" s="3" t="s">
        <v>142</v>
      </c>
      <c r="G97" s="5" t="s">
        <v>355</v>
      </c>
      <c r="H97" s="3">
        <v>230</v>
      </c>
      <c r="I97" s="5" t="s">
        <v>13</v>
      </c>
      <c r="J97" t="s">
        <v>57</v>
      </c>
      <c r="K97" t="s">
        <v>14</v>
      </c>
      <c r="L97">
        <v>591185.88724034687</v>
      </c>
      <c r="M97">
        <f t="shared" si="1"/>
        <v>5.7717240580545672</v>
      </c>
    </row>
    <row r="98" spans="1:13" x14ac:dyDescent="0.25">
      <c r="A98" t="s">
        <v>12</v>
      </c>
      <c r="B98" t="s">
        <v>362</v>
      </c>
      <c r="C98" t="s">
        <v>368</v>
      </c>
      <c r="D98" s="3" t="s">
        <v>26</v>
      </c>
      <c r="E98" s="6" t="s">
        <v>353</v>
      </c>
      <c r="F98" s="3" t="s">
        <v>143</v>
      </c>
      <c r="G98" s="5" t="s">
        <v>355</v>
      </c>
      <c r="H98" s="3">
        <v>280</v>
      </c>
      <c r="I98" s="5" t="s">
        <v>13</v>
      </c>
      <c r="J98" t="s">
        <v>57</v>
      </c>
      <c r="K98" t="s">
        <v>14</v>
      </c>
      <c r="L98">
        <v>1084255.7025088558</v>
      </c>
      <c r="M98">
        <f t="shared" si="1"/>
        <v>6.0351317149449555</v>
      </c>
    </row>
    <row r="99" spans="1:13" x14ac:dyDescent="0.25">
      <c r="A99" t="s">
        <v>12</v>
      </c>
      <c r="B99" t="s">
        <v>362</v>
      </c>
      <c r="C99" t="s">
        <v>368</v>
      </c>
      <c r="D99" s="3" t="s">
        <v>27</v>
      </c>
      <c r="E99" s="6" t="s">
        <v>353</v>
      </c>
      <c r="F99" s="3" t="s">
        <v>144</v>
      </c>
      <c r="G99" s="5" t="s">
        <v>355</v>
      </c>
      <c r="H99" s="3">
        <v>220</v>
      </c>
      <c r="I99" s="5" t="s">
        <v>13</v>
      </c>
      <c r="J99" t="s">
        <v>57</v>
      </c>
      <c r="K99" t="s">
        <v>14</v>
      </c>
      <c r="L99">
        <v>1014677.6712235837</v>
      </c>
      <c r="M99">
        <f t="shared" si="1"/>
        <v>6.0063281034896763</v>
      </c>
    </row>
    <row r="100" spans="1:13" x14ac:dyDescent="0.25">
      <c r="A100" t="s">
        <v>12</v>
      </c>
      <c r="B100" t="s">
        <v>362</v>
      </c>
      <c r="C100" t="s">
        <v>368</v>
      </c>
      <c r="D100" s="3" t="s">
        <v>28</v>
      </c>
      <c r="E100" s="6" t="s">
        <v>353</v>
      </c>
      <c r="F100" s="3" t="s">
        <v>145</v>
      </c>
      <c r="G100" s="5" t="s">
        <v>355</v>
      </c>
      <c r="H100" s="3">
        <v>270</v>
      </c>
      <c r="I100" s="5" t="s">
        <v>13</v>
      </c>
      <c r="J100" t="s">
        <v>57</v>
      </c>
      <c r="K100" t="s">
        <v>14</v>
      </c>
      <c r="L100">
        <v>555446.49801033363</v>
      </c>
      <c r="M100">
        <f t="shared" si="1"/>
        <v>5.7446422329656288</v>
      </c>
    </row>
    <row r="101" spans="1:13" x14ac:dyDescent="0.25">
      <c r="A101" t="s">
        <v>12</v>
      </c>
      <c r="B101" t="s">
        <v>362</v>
      </c>
      <c r="C101" t="s">
        <v>368</v>
      </c>
      <c r="D101" s="3" t="s">
        <v>29</v>
      </c>
      <c r="E101" s="6" t="s">
        <v>353</v>
      </c>
      <c r="F101" s="3" t="s">
        <v>146</v>
      </c>
      <c r="G101" s="5" t="s">
        <v>355</v>
      </c>
      <c r="H101" s="3">
        <v>270</v>
      </c>
      <c r="I101" s="5" t="s">
        <v>13</v>
      </c>
      <c r="J101" t="s">
        <v>57</v>
      </c>
      <c r="K101" t="s">
        <v>14</v>
      </c>
      <c r="L101">
        <v>19385.482132045112</v>
      </c>
      <c r="M101">
        <f t="shared" si="1"/>
        <v>4.287476606719701</v>
      </c>
    </row>
    <row r="102" spans="1:13" x14ac:dyDescent="0.25">
      <c r="A102" t="s">
        <v>12</v>
      </c>
      <c r="B102" t="s">
        <v>362</v>
      </c>
      <c r="C102" t="s">
        <v>368</v>
      </c>
      <c r="D102" s="3" t="s">
        <v>30</v>
      </c>
      <c r="E102" s="6" t="s">
        <v>353</v>
      </c>
      <c r="F102" s="3" t="s">
        <v>147</v>
      </c>
      <c r="G102" s="5" t="s">
        <v>355</v>
      </c>
      <c r="H102" s="3">
        <v>270</v>
      </c>
      <c r="I102" s="5" t="s">
        <v>13</v>
      </c>
      <c r="J102" t="s">
        <v>57</v>
      </c>
      <c r="K102" t="s">
        <v>14</v>
      </c>
      <c r="L102">
        <v>50267.554559319411</v>
      </c>
      <c r="M102">
        <f t="shared" si="1"/>
        <v>4.7012877579707384</v>
      </c>
    </row>
    <row r="103" spans="1:13" x14ac:dyDescent="0.25">
      <c r="A103" t="s">
        <v>12</v>
      </c>
      <c r="B103" t="s">
        <v>362</v>
      </c>
      <c r="C103" t="s">
        <v>368</v>
      </c>
      <c r="D103" s="3" t="s">
        <v>31</v>
      </c>
      <c r="E103" s="6" t="s">
        <v>353</v>
      </c>
      <c r="F103" s="3" t="s">
        <v>148</v>
      </c>
      <c r="G103" s="5" t="s">
        <v>355</v>
      </c>
      <c r="H103" s="3">
        <v>280</v>
      </c>
      <c r="I103" s="5" t="s">
        <v>13</v>
      </c>
      <c r="J103" t="s">
        <v>57</v>
      </c>
      <c r="K103" t="s">
        <v>14</v>
      </c>
      <c r="L103">
        <v>14700.032754044474</v>
      </c>
      <c r="M103">
        <f t="shared" si="1"/>
        <v>4.1673183024274225</v>
      </c>
    </row>
    <row r="104" spans="1:13" x14ac:dyDescent="0.25">
      <c r="A104" t="s">
        <v>12</v>
      </c>
      <c r="B104" t="s">
        <v>362</v>
      </c>
      <c r="C104" t="s">
        <v>368</v>
      </c>
      <c r="D104" s="3" t="s">
        <v>31</v>
      </c>
      <c r="E104" s="6" t="s">
        <v>353</v>
      </c>
      <c r="F104" s="3" t="s">
        <v>149</v>
      </c>
      <c r="G104" s="5" t="s">
        <v>355</v>
      </c>
      <c r="H104" s="3">
        <v>220</v>
      </c>
      <c r="I104" s="5" t="s">
        <v>13</v>
      </c>
      <c r="J104" t="s">
        <v>57</v>
      </c>
      <c r="K104" t="s">
        <v>14</v>
      </c>
      <c r="L104">
        <v>72639.751279054617</v>
      </c>
      <c r="M104">
        <f t="shared" si="1"/>
        <v>4.8611743484766983</v>
      </c>
    </row>
    <row r="105" spans="1:13" x14ac:dyDescent="0.25">
      <c r="A105" t="s">
        <v>12</v>
      </c>
      <c r="B105" t="s">
        <v>362</v>
      </c>
      <c r="C105" t="s">
        <v>368</v>
      </c>
      <c r="D105" s="3" t="s">
        <v>32</v>
      </c>
      <c r="E105" s="6" t="s">
        <v>353</v>
      </c>
      <c r="F105" s="3" t="s">
        <v>150</v>
      </c>
      <c r="G105" s="5" t="s">
        <v>355</v>
      </c>
      <c r="H105" s="3">
        <v>200</v>
      </c>
      <c r="I105" s="5" t="s">
        <v>13</v>
      </c>
      <c r="J105" t="s">
        <v>57</v>
      </c>
      <c r="K105" t="s">
        <v>14</v>
      </c>
      <c r="L105">
        <v>37406.318821107961</v>
      </c>
      <c r="M105">
        <f t="shared" si="1"/>
        <v>4.5729449711134036</v>
      </c>
    </row>
    <row r="106" spans="1:13" x14ac:dyDescent="0.25">
      <c r="A106" t="s">
        <v>12</v>
      </c>
      <c r="B106" t="s">
        <v>362</v>
      </c>
      <c r="C106" t="s">
        <v>368</v>
      </c>
      <c r="D106" s="3" t="s">
        <v>33</v>
      </c>
      <c r="E106" s="6" t="s">
        <v>353</v>
      </c>
      <c r="F106" s="3" t="s">
        <v>151</v>
      </c>
      <c r="G106" s="5" t="s">
        <v>355</v>
      </c>
      <c r="H106" s="3">
        <v>260</v>
      </c>
      <c r="I106" s="5" t="s">
        <v>13</v>
      </c>
      <c r="J106" t="s">
        <v>57</v>
      </c>
      <c r="K106" t="s">
        <v>14</v>
      </c>
      <c r="L106">
        <v>14797.484392212928</v>
      </c>
      <c r="M106">
        <f t="shared" si="1"/>
        <v>4.1701878905679068</v>
      </c>
    </row>
    <row r="107" spans="1:13" x14ac:dyDescent="0.25">
      <c r="A107" t="s">
        <v>12</v>
      </c>
      <c r="B107" t="s">
        <v>362</v>
      </c>
      <c r="C107" t="s">
        <v>368</v>
      </c>
      <c r="D107" s="3" t="s">
        <v>33</v>
      </c>
      <c r="E107" s="6" t="s">
        <v>353</v>
      </c>
      <c r="F107" s="3" t="s">
        <v>152</v>
      </c>
      <c r="G107" s="5" t="s">
        <v>355</v>
      </c>
      <c r="H107" s="3">
        <v>250</v>
      </c>
      <c r="I107" s="5" t="s">
        <v>13</v>
      </c>
      <c r="J107" t="s">
        <v>57</v>
      </c>
      <c r="K107" t="s">
        <v>14</v>
      </c>
      <c r="L107">
        <v>24413.670185200728</v>
      </c>
      <c r="M107">
        <f t="shared" si="1"/>
        <v>4.387633073205107</v>
      </c>
    </row>
    <row r="108" spans="1:13" x14ac:dyDescent="0.25">
      <c r="A108" t="s">
        <v>12</v>
      </c>
      <c r="B108" t="s">
        <v>362</v>
      </c>
      <c r="C108" t="s">
        <v>368</v>
      </c>
      <c r="D108" s="3" t="s">
        <v>34</v>
      </c>
      <c r="E108" s="6" t="s">
        <v>353</v>
      </c>
      <c r="F108" s="3" t="s">
        <v>153</v>
      </c>
      <c r="G108" s="5" t="s">
        <v>355</v>
      </c>
      <c r="H108" s="3">
        <v>270</v>
      </c>
      <c r="I108" s="5" t="s">
        <v>13</v>
      </c>
      <c r="J108" t="s">
        <v>57</v>
      </c>
      <c r="K108" t="s">
        <v>14</v>
      </c>
      <c r="L108">
        <v>30094.90732877457</v>
      </c>
      <c r="M108">
        <f t="shared" si="1"/>
        <v>4.4784930103401974</v>
      </c>
    </row>
    <row r="109" spans="1:13" x14ac:dyDescent="0.25">
      <c r="A109" t="s">
        <v>12</v>
      </c>
      <c r="B109" t="s">
        <v>362</v>
      </c>
      <c r="C109" t="s">
        <v>368</v>
      </c>
      <c r="D109" s="3" t="s">
        <v>34</v>
      </c>
      <c r="E109" s="6" t="s">
        <v>353</v>
      </c>
      <c r="F109" s="3" t="s">
        <v>154</v>
      </c>
      <c r="G109" s="5" t="s">
        <v>355</v>
      </c>
      <c r="H109" s="3">
        <v>220</v>
      </c>
      <c r="I109" s="5" t="s">
        <v>13</v>
      </c>
      <c r="J109" t="s">
        <v>57</v>
      </c>
      <c r="K109" t="s">
        <v>14</v>
      </c>
      <c r="L109">
        <v>50774.34851754125</v>
      </c>
      <c r="M109">
        <f t="shared" si="1"/>
        <v>4.7056443597075281</v>
      </c>
    </row>
    <row r="110" spans="1:13" x14ac:dyDescent="0.25">
      <c r="A110" t="s">
        <v>12</v>
      </c>
      <c r="B110" t="s">
        <v>362</v>
      </c>
      <c r="C110" t="s">
        <v>368</v>
      </c>
      <c r="D110" s="3" t="s">
        <v>35</v>
      </c>
      <c r="E110" s="6" t="s">
        <v>353</v>
      </c>
      <c r="F110" s="3" t="s">
        <v>155</v>
      </c>
      <c r="G110" s="5" t="s">
        <v>355</v>
      </c>
      <c r="H110" s="3">
        <v>230</v>
      </c>
      <c r="I110" s="5" t="s">
        <v>13</v>
      </c>
      <c r="J110" t="s">
        <v>57</v>
      </c>
      <c r="K110" t="s">
        <v>14</v>
      </c>
      <c r="L110">
        <v>0</v>
      </c>
      <c r="M110">
        <v>0</v>
      </c>
    </row>
    <row r="111" spans="1:13" x14ac:dyDescent="0.25">
      <c r="A111" t="s">
        <v>12</v>
      </c>
      <c r="B111" t="s">
        <v>362</v>
      </c>
      <c r="C111" t="s">
        <v>368</v>
      </c>
      <c r="D111" s="3" t="s">
        <v>36</v>
      </c>
      <c r="E111" s="6" t="s">
        <v>353</v>
      </c>
      <c r="F111" s="3" t="s">
        <v>156</v>
      </c>
      <c r="G111" s="5" t="s">
        <v>355</v>
      </c>
      <c r="H111" s="3">
        <v>280</v>
      </c>
      <c r="I111" s="5" t="s">
        <v>13</v>
      </c>
      <c r="J111" t="s">
        <v>57</v>
      </c>
      <c r="K111" t="s">
        <v>14</v>
      </c>
      <c r="L111">
        <v>9618.8917653150165</v>
      </c>
      <c r="M111">
        <f t="shared" si="1"/>
        <v>3.9831250379490779</v>
      </c>
    </row>
    <row r="112" spans="1:13" x14ac:dyDescent="0.25">
      <c r="A112" t="s">
        <v>12</v>
      </c>
      <c r="B112" t="s">
        <v>360</v>
      </c>
      <c r="C112" t="s">
        <v>366</v>
      </c>
      <c r="D112" s="3" t="s">
        <v>20</v>
      </c>
      <c r="E112" s="6" t="s">
        <v>353</v>
      </c>
      <c r="F112" s="3" t="s">
        <v>157</v>
      </c>
      <c r="G112" s="5" t="s">
        <v>355</v>
      </c>
      <c r="H112" s="3">
        <v>240</v>
      </c>
      <c r="I112" s="5" t="s">
        <v>13</v>
      </c>
      <c r="J112" t="s">
        <v>56</v>
      </c>
      <c r="K112" t="s">
        <v>14</v>
      </c>
      <c r="L112">
        <v>0</v>
      </c>
      <c r="M112">
        <v>0</v>
      </c>
    </row>
    <row r="113" spans="1:13" x14ac:dyDescent="0.25">
      <c r="A113" t="s">
        <v>12</v>
      </c>
      <c r="B113" t="s">
        <v>360</v>
      </c>
      <c r="C113" t="s">
        <v>366</v>
      </c>
      <c r="D113" s="3" t="s">
        <v>37</v>
      </c>
      <c r="E113" s="6" t="s">
        <v>353</v>
      </c>
      <c r="F113" s="3" t="s">
        <v>158</v>
      </c>
      <c r="G113" s="5" t="s">
        <v>355</v>
      </c>
      <c r="H113" s="3">
        <v>230</v>
      </c>
      <c r="I113" s="5" t="s">
        <v>13</v>
      </c>
      <c r="J113" t="s">
        <v>56</v>
      </c>
      <c r="K113" t="s">
        <v>14</v>
      </c>
      <c r="L113">
        <v>0</v>
      </c>
      <c r="M113">
        <v>0</v>
      </c>
    </row>
    <row r="114" spans="1:13" x14ac:dyDescent="0.25">
      <c r="A114" t="s">
        <v>12</v>
      </c>
      <c r="B114" t="s">
        <v>360</v>
      </c>
      <c r="C114" t="s">
        <v>366</v>
      </c>
      <c r="D114" s="3" t="s">
        <v>38</v>
      </c>
      <c r="E114" s="6" t="s">
        <v>353</v>
      </c>
      <c r="F114" s="3" t="s">
        <v>159</v>
      </c>
      <c r="G114" s="5" t="s">
        <v>355</v>
      </c>
      <c r="H114" s="3">
        <v>280</v>
      </c>
      <c r="I114" s="5" t="s">
        <v>13</v>
      </c>
      <c r="J114" t="s">
        <v>56</v>
      </c>
      <c r="K114" t="s">
        <v>14</v>
      </c>
      <c r="L114">
        <v>0</v>
      </c>
      <c r="M114">
        <v>0</v>
      </c>
    </row>
    <row r="115" spans="1:13" x14ac:dyDescent="0.25">
      <c r="A115" t="s">
        <v>12</v>
      </c>
      <c r="B115" t="s">
        <v>360</v>
      </c>
      <c r="C115" t="s">
        <v>366</v>
      </c>
      <c r="D115" s="3" t="s">
        <v>39</v>
      </c>
      <c r="E115" s="6" t="s">
        <v>353</v>
      </c>
      <c r="F115" s="3" t="s">
        <v>160</v>
      </c>
      <c r="G115" s="5" t="s">
        <v>355</v>
      </c>
      <c r="H115" s="3">
        <v>280</v>
      </c>
      <c r="I115" s="5" t="s">
        <v>13</v>
      </c>
      <c r="J115" t="s">
        <v>56</v>
      </c>
      <c r="K115" t="s">
        <v>14</v>
      </c>
      <c r="L115">
        <v>0</v>
      </c>
      <c r="M115">
        <v>0</v>
      </c>
    </row>
    <row r="116" spans="1:13" x14ac:dyDescent="0.25">
      <c r="A116" t="s">
        <v>12</v>
      </c>
      <c r="B116" t="s">
        <v>360</v>
      </c>
      <c r="C116" t="s">
        <v>367</v>
      </c>
      <c r="D116" s="3" t="s">
        <v>40</v>
      </c>
      <c r="E116" s="6" t="s">
        <v>353</v>
      </c>
      <c r="F116" s="3" t="s">
        <v>161</v>
      </c>
      <c r="G116" s="5" t="s">
        <v>355</v>
      </c>
      <c r="H116" s="3">
        <v>220</v>
      </c>
      <c r="I116" s="5" t="s">
        <v>13</v>
      </c>
      <c r="J116" t="s">
        <v>56</v>
      </c>
      <c r="K116" t="s">
        <v>14</v>
      </c>
      <c r="L116">
        <v>0</v>
      </c>
      <c r="M116">
        <v>0</v>
      </c>
    </row>
    <row r="117" spans="1:13" x14ac:dyDescent="0.25">
      <c r="A117" t="s">
        <v>12</v>
      </c>
      <c r="B117" t="s">
        <v>360</v>
      </c>
      <c r="C117" t="s">
        <v>367</v>
      </c>
      <c r="D117" s="3" t="s">
        <v>41</v>
      </c>
      <c r="E117" s="6" t="s">
        <v>353</v>
      </c>
      <c r="F117" s="3" t="s">
        <v>162</v>
      </c>
      <c r="G117" s="5" t="s">
        <v>355</v>
      </c>
      <c r="H117" s="3">
        <v>220</v>
      </c>
      <c r="I117" s="5" t="s">
        <v>13</v>
      </c>
      <c r="J117" t="s">
        <v>56</v>
      </c>
      <c r="K117" t="s">
        <v>14</v>
      </c>
      <c r="L117">
        <v>0</v>
      </c>
      <c r="M117">
        <v>0</v>
      </c>
    </row>
    <row r="118" spans="1:13" x14ac:dyDescent="0.25">
      <c r="A118" t="s">
        <v>12</v>
      </c>
      <c r="B118" t="s">
        <v>359</v>
      </c>
      <c r="C118" t="s">
        <v>365</v>
      </c>
      <c r="D118" s="3" t="s">
        <v>17</v>
      </c>
      <c r="E118" s="6" t="s">
        <v>353</v>
      </c>
      <c r="F118" s="3" t="s">
        <v>163</v>
      </c>
      <c r="G118" s="5" t="s">
        <v>355</v>
      </c>
      <c r="H118" s="3">
        <v>280</v>
      </c>
      <c r="I118" s="5" t="s">
        <v>58</v>
      </c>
      <c r="J118" t="s">
        <v>57</v>
      </c>
      <c r="K118" t="s">
        <v>14</v>
      </c>
      <c r="L118">
        <v>0</v>
      </c>
      <c r="M118">
        <v>0</v>
      </c>
    </row>
    <row r="119" spans="1:13" x14ac:dyDescent="0.25">
      <c r="A119" t="s">
        <v>12</v>
      </c>
      <c r="B119" t="s">
        <v>359</v>
      </c>
      <c r="C119" t="s">
        <v>365</v>
      </c>
      <c r="D119" s="3" t="s">
        <v>17</v>
      </c>
      <c r="E119" s="6" t="s">
        <v>353</v>
      </c>
      <c r="F119" s="3" t="s">
        <v>164</v>
      </c>
      <c r="G119" s="5" t="s">
        <v>355</v>
      </c>
      <c r="H119" s="3">
        <v>220</v>
      </c>
      <c r="I119" s="5" t="s">
        <v>58</v>
      </c>
      <c r="J119" t="s">
        <v>57</v>
      </c>
      <c r="K119" t="s">
        <v>14</v>
      </c>
      <c r="L119">
        <v>0</v>
      </c>
      <c r="M119">
        <v>0</v>
      </c>
    </row>
    <row r="120" spans="1:13" x14ac:dyDescent="0.25">
      <c r="A120" t="s">
        <v>12</v>
      </c>
      <c r="B120" t="s">
        <v>359</v>
      </c>
      <c r="C120" t="s">
        <v>365</v>
      </c>
      <c r="D120" s="3" t="s">
        <v>22</v>
      </c>
      <c r="E120" s="6" t="s">
        <v>353</v>
      </c>
      <c r="F120" s="3" t="s">
        <v>165</v>
      </c>
      <c r="G120" s="5" t="s">
        <v>355</v>
      </c>
      <c r="H120" s="3">
        <v>280</v>
      </c>
      <c r="I120" s="5" t="s">
        <v>58</v>
      </c>
      <c r="J120" t="s">
        <v>57</v>
      </c>
      <c r="K120" t="s">
        <v>14</v>
      </c>
      <c r="L120">
        <v>1093892.1287552016</v>
      </c>
      <c r="M120">
        <f t="shared" si="1"/>
        <v>6.0389744973208259</v>
      </c>
    </row>
    <row r="121" spans="1:13" x14ac:dyDescent="0.25">
      <c r="A121" t="s">
        <v>12</v>
      </c>
      <c r="B121" t="s">
        <v>359</v>
      </c>
      <c r="C121" t="s">
        <v>365</v>
      </c>
      <c r="D121" s="3" t="s">
        <v>22</v>
      </c>
      <c r="E121" s="6" t="s">
        <v>353</v>
      </c>
      <c r="F121" s="3" t="s">
        <v>166</v>
      </c>
      <c r="G121" s="5" t="s">
        <v>355</v>
      </c>
      <c r="H121" s="3">
        <v>240</v>
      </c>
      <c r="I121" s="5" t="s">
        <v>58</v>
      </c>
      <c r="J121" t="s">
        <v>57</v>
      </c>
      <c r="K121" t="s">
        <v>14</v>
      </c>
      <c r="L121">
        <v>150399978580.60782</v>
      </c>
      <c r="M121">
        <f t="shared" si="1"/>
        <v>11.177247774405062</v>
      </c>
    </row>
    <row r="122" spans="1:13" x14ac:dyDescent="0.25">
      <c r="A122" t="s">
        <v>12</v>
      </c>
      <c r="B122" t="s">
        <v>359</v>
      </c>
      <c r="C122" t="s">
        <v>365</v>
      </c>
      <c r="D122" s="3" t="s">
        <v>22</v>
      </c>
      <c r="E122" s="6" t="s">
        <v>353</v>
      </c>
      <c r="F122" s="3" t="s">
        <v>167</v>
      </c>
      <c r="G122" s="5" t="s">
        <v>355</v>
      </c>
      <c r="H122" s="3">
        <v>270</v>
      </c>
      <c r="I122" s="5" t="s">
        <v>58</v>
      </c>
      <c r="J122" t="s">
        <v>57</v>
      </c>
      <c r="K122" t="s">
        <v>14</v>
      </c>
      <c r="L122">
        <v>1789766.1959613566</v>
      </c>
      <c r="M122">
        <f t="shared" si="1"/>
        <v>6.2527963011274865</v>
      </c>
    </row>
    <row r="123" spans="1:13" x14ac:dyDescent="0.25">
      <c r="A123" t="s">
        <v>12</v>
      </c>
      <c r="B123" t="s">
        <v>359</v>
      </c>
      <c r="C123" t="s">
        <v>365</v>
      </c>
      <c r="D123" s="3" t="s">
        <v>22</v>
      </c>
      <c r="E123" s="6" t="s">
        <v>353</v>
      </c>
      <c r="F123" s="3" t="s">
        <v>168</v>
      </c>
      <c r="G123" s="5" t="s">
        <v>355</v>
      </c>
      <c r="H123" s="3">
        <v>240</v>
      </c>
      <c r="I123" s="5" t="s">
        <v>58</v>
      </c>
      <c r="J123" t="s">
        <v>57</v>
      </c>
      <c r="K123" t="s">
        <v>14</v>
      </c>
      <c r="L123">
        <v>55634645564.989403</v>
      </c>
      <c r="M123">
        <f t="shared" si="1"/>
        <v>10.745345325606911</v>
      </c>
    </row>
    <row r="124" spans="1:13" x14ac:dyDescent="0.25">
      <c r="A124" t="s">
        <v>12</v>
      </c>
      <c r="B124" t="s">
        <v>359</v>
      </c>
      <c r="C124" t="s">
        <v>365</v>
      </c>
      <c r="D124" s="3" t="s">
        <v>22</v>
      </c>
      <c r="E124" s="6" t="s">
        <v>353</v>
      </c>
      <c r="F124" s="3" t="s">
        <v>169</v>
      </c>
      <c r="G124" s="5" t="s">
        <v>355</v>
      </c>
      <c r="H124" s="3">
        <v>280</v>
      </c>
      <c r="I124" s="5" t="s">
        <v>58</v>
      </c>
      <c r="J124" t="s">
        <v>57</v>
      </c>
      <c r="K124" t="s">
        <v>14</v>
      </c>
      <c r="L124">
        <v>57527138141.639473</v>
      </c>
      <c r="M124">
        <f t="shared" si="1"/>
        <v>10.759872769293898</v>
      </c>
    </row>
    <row r="125" spans="1:13" x14ac:dyDescent="0.25">
      <c r="A125" t="s">
        <v>12</v>
      </c>
      <c r="B125" t="s">
        <v>359</v>
      </c>
      <c r="C125" t="s">
        <v>365</v>
      </c>
      <c r="D125" s="3" t="s">
        <v>22</v>
      </c>
      <c r="E125" s="6" t="s">
        <v>353</v>
      </c>
      <c r="F125" s="3" t="s">
        <v>170</v>
      </c>
      <c r="G125" s="5" t="s">
        <v>355</v>
      </c>
      <c r="H125" s="3">
        <v>250</v>
      </c>
      <c r="I125" s="5" t="s">
        <v>58</v>
      </c>
      <c r="J125" t="s">
        <v>57</v>
      </c>
      <c r="K125" t="s">
        <v>14</v>
      </c>
      <c r="L125">
        <v>347114.90594968305</v>
      </c>
      <c r="M125">
        <f t="shared" si="1"/>
        <v>5.540473263722399</v>
      </c>
    </row>
    <row r="126" spans="1:13" x14ac:dyDescent="0.25">
      <c r="A126" t="s">
        <v>12</v>
      </c>
      <c r="B126" t="s">
        <v>359</v>
      </c>
      <c r="C126" t="s">
        <v>365</v>
      </c>
      <c r="D126" s="3" t="s">
        <v>24</v>
      </c>
      <c r="E126" s="6" t="s">
        <v>353</v>
      </c>
      <c r="F126" s="3" t="s">
        <v>171</v>
      </c>
      <c r="G126" s="5" t="s">
        <v>355</v>
      </c>
      <c r="H126" s="3">
        <v>250</v>
      </c>
      <c r="I126" s="5" t="s">
        <v>58</v>
      </c>
      <c r="J126" t="s">
        <v>57</v>
      </c>
      <c r="K126" t="s">
        <v>14</v>
      </c>
      <c r="L126">
        <v>1422551.726023315</v>
      </c>
      <c r="M126">
        <f t="shared" si="1"/>
        <v>6.1530680669251572</v>
      </c>
    </row>
    <row r="127" spans="1:13" x14ac:dyDescent="0.25">
      <c r="A127" t="s">
        <v>12</v>
      </c>
      <c r="B127" t="s">
        <v>359</v>
      </c>
      <c r="C127" t="s">
        <v>365</v>
      </c>
      <c r="D127" s="3" t="s">
        <v>24</v>
      </c>
      <c r="E127" s="6" t="s">
        <v>353</v>
      </c>
      <c r="F127" s="3" t="s">
        <v>172</v>
      </c>
      <c r="G127" s="5" t="s">
        <v>355</v>
      </c>
      <c r="H127" s="3">
        <v>260</v>
      </c>
      <c r="I127" s="5" t="s">
        <v>58</v>
      </c>
      <c r="J127" t="s">
        <v>57</v>
      </c>
      <c r="K127" t="s">
        <v>14</v>
      </c>
      <c r="L127">
        <v>10862913.460507039</v>
      </c>
      <c r="M127">
        <f t="shared" si="1"/>
        <v>7.035946319739752</v>
      </c>
    </row>
    <row r="128" spans="1:13" x14ac:dyDescent="0.25">
      <c r="A128" t="s">
        <v>12</v>
      </c>
      <c r="B128" t="s">
        <v>359</v>
      </c>
      <c r="C128" t="s">
        <v>365</v>
      </c>
      <c r="D128" s="3" t="s">
        <v>24</v>
      </c>
      <c r="E128" s="6" t="s">
        <v>353</v>
      </c>
      <c r="F128" s="3" t="s">
        <v>173</v>
      </c>
      <c r="G128" s="5" t="s">
        <v>355</v>
      </c>
      <c r="H128" s="3">
        <v>260</v>
      </c>
      <c r="I128" s="5" t="s">
        <v>58</v>
      </c>
      <c r="J128" t="s">
        <v>57</v>
      </c>
      <c r="K128" t="s">
        <v>14</v>
      </c>
      <c r="L128">
        <v>37945.94119044015</v>
      </c>
      <c r="M128">
        <f t="shared" si="1"/>
        <v>4.5791653292996317</v>
      </c>
    </row>
    <row r="129" spans="1:13" x14ac:dyDescent="0.25">
      <c r="A129" t="s">
        <v>12</v>
      </c>
      <c r="B129" t="s">
        <v>362</v>
      </c>
      <c r="C129" t="s">
        <v>368</v>
      </c>
      <c r="D129" s="3" t="s">
        <v>26</v>
      </c>
      <c r="E129" s="6" t="s">
        <v>353</v>
      </c>
      <c r="F129" s="3" t="s">
        <v>174</v>
      </c>
      <c r="G129" s="5" t="s">
        <v>355</v>
      </c>
      <c r="H129" s="3">
        <v>280</v>
      </c>
      <c r="I129" s="5" t="s">
        <v>58</v>
      </c>
      <c r="J129" t="s">
        <v>57</v>
      </c>
      <c r="K129" t="s">
        <v>14</v>
      </c>
      <c r="L129">
        <v>0</v>
      </c>
      <c r="M129">
        <v>0</v>
      </c>
    </row>
    <row r="130" spans="1:13" x14ac:dyDescent="0.25">
      <c r="A130" t="s">
        <v>12</v>
      </c>
      <c r="B130" t="s">
        <v>362</v>
      </c>
      <c r="C130" t="s">
        <v>368</v>
      </c>
      <c r="D130" s="3" t="s">
        <v>51</v>
      </c>
      <c r="E130" s="6" t="s">
        <v>353</v>
      </c>
      <c r="F130" s="3" t="s">
        <v>175</v>
      </c>
      <c r="G130" s="5" t="s">
        <v>355</v>
      </c>
      <c r="H130" s="3">
        <v>270</v>
      </c>
      <c r="I130" s="5" t="s">
        <v>58</v>
      </c>
      <c r="J130" t="s">
        <v>57</v>
      </c>
      <c r="K130" t="s">
        <v>14</v>
      </c>
      <c r="L130">
        <v>625144.29881367355</v>
      </c>
      <c r="M130">
        <f t="shared" si="1"/>
        <v>5.7959802748565261</v>
      </c>
    </row>
    <row r="131" spans="1:13" x14ac:dyDescent="0.25">
      <c r="A131" t="s">
        <v>12</v>
      </c>
      <c r="B131" t="s">
        <v>362</v>
      </c>
      <c r="C131" t="s">
        <v>368</v>
      </c>
      <c r="D131" s="3" t="s">
        <v>51</v>
      </c>
      <c r="E131" s="6" t="s">
        <v>353</v>
      </c>
      <c r="F131" s="3" t="s">
        <v>176</v>
      </c>
      <c r="G131" s="5" t="s">
        <v>355</v>
      </c>
      <c r="H131" s="3">
        <v>280</v>
      </c>
      <c r="I131" s="5" t="s">
        <v>58</v>
      </c>
      <c r="J131" t="s">
        <v>57</v>
      </c>
      <c r="K131" t="s">
        <v>14</v>
      </c>
      <c r="L131">
        <v>86924.646998012846</v>
      </c>
      <c r="M131">
        <f t="shared" ref="M131:M194" si="2">LOG(L131)</f>
        <v>4.9391429356840115</v>
      </c>
    </row>
    <row r="132" spans="1:13" x14ac:dyDescent="0.25">
      <c r="A132" t="s">
        <v>12</v>
      </c>
      <c r="B132" t="s">
        <v>362</v>
      </c>
      <c r="C132" t="s">
        <v>368</v>
      </c>
      <c r="D132" s="3" t="s">
        <v>51</v>
      </c>
      <c r="E132" s="6" t="s">
        <v>353</v>
      </c>
      <c r="F132" s="3" t="s">
        <v>177</v>
      </c>
      <c r="G132" s="5" t="s">
        <v>355</v>
      </c>
      <c r="H132" s="3">
        <v>280</v>
      </c>
      <c r="I132" s="5" t="s">
        <v>58</v>
      </c>
      <c r="J132" t="s">
        <v>57</v>
      </c>
      <c r="K132" t="s">
        <v>14</v>
      </c>
      <c r="L132">
        <v>47380.134960160693</v>
      </c>
      <c r="M132">
        <f t="shared" si="2"/>
        <v>4.6755962934565982</v>
      </c>
    </row>
    <row r="133" spans="1:13" x14ac:dyDescent="0.25">
      <c r="A133" t="s">
        <v>12</v>
      </c>
      <c r="B133" t="s">
        <v>362</v>
      </c>
      <c r="C133" t="s">
        <v>368</v>
      </c>
      <c r="D133" s="3" t="s">
        <v>31</v>
      </c>
      <c r="E133" s="6" t="s">
        <v>353</v>
      </c>
      <c r="F133" s="3" t="s">
        <v>178</v>
      </c>
      <c r="G133" s="5" t="s">
        <v>355</v>
      </c>
      <c r="H133" s="3">
        <v>220</v>
      </c>
      <c r="I133" s="5" t="s">
        <v>58</v>
      </c>
      <c r="J133" t="s">
        <v>57</v>
      </c>
      <c r="K133" t="s">
        <v>14</v>
      </c>
      <c r="L133">
        <v>100038.60245843318</v>
      </c>
      <c r="M133">
        <f t="shared" si="2"/>
        <v>5.0001676159969879</v>
      </c>
    </row>
    <row r="134" spans="1:13" x14ac:dyDescent="0.25">
      <c r="A134" t="s">
        <v>12</v>
      </c>
      <c r="B134" t="s">
        <v>362</v>
      </c>
      <c r="C134" t="s">
        <v>368</v>
      </c>
      <c r="D134" s="3" t="s">
        <v>32</v>
      </c>
      <c r="E134" s="6" t="s">
        <v>353</v>
      </c>
      <c r="F134" s="3" t="s">
        <v>179</v>
      </c>
      <c r="G134" s="5" t="s">
        <v>355</v>
      </c>
      <c r="H134" s="3">
        <v>280</v>
      </c>
      <c r="I134" s="5" t="s">
        <v>58</v>
      </c>
      <c r="J134" t="s">
        <v>57</v>
      </c>
      <c r="K134" t="s">
        <v>14</v>
      </c>
      <c r="L134">
        <v>0</v>
      </c>
      <c r="M134">
        <v>0</v>
      </c>
    </row>
    <row r="135" spans="1:13" x14ac:dyDescent="0.25">
      <c r="A135" t="s">
        <v>12</v>
      </c>
      <c r="B135" t="s">
        <v>362</v>
      </c>
      <c r="C135" t="s">
        <v>368</v>
      </c>
      <c r="D135" s="3" t="s">
        <v>32</v>
      </c>
      <c r="E135" s="6" t="s">
        <v>353</v>
      </c>
      <c r="F135" s="3" t="s">
        <v>180</v>
      </c>
      <c r="G135" s="5" t="s">
        <v>355</v>
      </c>
      <c r="H135" s="3">
        <v>280</v>
      </c>
      <c r="I135" s="5" t="s">
        <v>58</v>
      </c>
      <c r="J135" t="s">
        <v>57</v>
      </c>
      <c r="K135" t="s">
        <v>14</v>
      </c>
      <c r="L135">
        <v>0</v>
      </c>
      <c r="M135">
        <v>0</v>
      </c>
    </row>
    <row r="136" spans="1:13" x14ac:dyDescent="0.25">
      <c r="A136" t="s">
        <v>12</v>
      </c>
      <c r="B136" t="s">
        <v>362</v>
      </c>
      <c r="C136" t="s">
        <v>368</v>
      </c>
      <c r="D136" s="3" t="s">
        <v>33</v>
      </c>
      <c r="E136" s="6" t="s">
        <v>353</v>
      </c>
      <c r="F136" s="3" t="s">
        <v>181</v>
      </c>
      <c r="G136" s="5" t="s">
        <v>355</v>
      </c>
      <c r="H136" s="3">
        <v>260</v>
      </c>
      <c r="I136" s="5" t="s">
        <v>58</v>
      </c>
      <c r="J136" t="s">
        <v>57</v>
      </c>
      <c r="K136" t="s">
        <v>14</v>
      </c>
      <c r="L136">
        <v>5392.5801405439452</v>
      </c>
      <c r="M136">
        <f t="shared" si="2"/>
        <v>3.7317966079864306</v>
      </c>
    </row>
    <row r="137" spans="1:13" x14ac:dyDescent="0.25">
      <c r="A137" t="s">
        <v>12</v>
      </c>
      <c r="B137" t="s">
        <v>362</v>
      </c>
      <c r="C137" t="s">
        <v>368</v>
      </c>
      <c r="D137" s="3" t="s">
        <v>33</v>
      </c>
      <c r="E137" s="6" t="s">
        <v>353</v>
      </c>
      <c r="F137" s="3" t="s">
        <v>182</v>
      </c>
      <c r="G137" s="5" t="s">
        <v>355</v>
      </c>
      <c r="H137" s="3">
        <v>280</v>
      </c>
      <c r="I137" s="5" t="s">
        <v>58</v>
      </c>
      <c r="J137" t="s">
        <v>57</v>
      </c>
      <c r="K137" t="s">
        <v>14</v>
      </c>
      <c r="L137">
        <v>0</v>
      </c>
      <c r="M137">
        <v>0</v>
      </c>
    </row>
    <row r="138" spans="1:13" x14ac:dyDescent="0.25">
      <c r="A138" t="s">
        <v>12</v>
      </c>
      <c r="B138" t="s">
        <v>362</v>
      </c>
      <c r="C138" t="s">
        <v>368</v>
      </c>
      <c r="D138" s="3" t="s">
        <v>33</v>
      </c>
      <c r="E138" s="6" t="s">
        <v>353</v>
      </c>
      <c r="F138" s="3" t="s">
        <v>183</v>
      </c>
      <c r="G138" s="5" t="s">
        <v>355</v>
      </c>
      <c r="H138" s="3">
        <v>260</v>
      </c>
      <c r="I138" s="5" t="s">
        <v>58</v>
      </c>
      <c r="J138" t="s">
        <v>57</v>
      </c>
      <c r="K138" t="s">
        <v>14</v>
      </c>
      <c r="L138">
        <v>137134.33317874215</v>
      </c>
      <c r="M138">
        <f t="shared" si="2"/>
        <v>5.1371461990884413</v>
      </c>
    </row>
    <row r="139" spans="1:13" x14ac:dyDescent="0.25">
      <c r="A139" t="s">
        <v>12</v>
      </c>
      <c r="B139" t="s">
        <v>362</v>
      </c>
      <c r="C139" t="s">
        <v>368</v>
      </c>
      <c r="D139" s="3" t="s">
        <v>29</v>
      </c>
      <c r="E139" s="6" t="s">
        <v>353</v>
      </c>
      <c r="F139" s="3" t="s">
        <v>184</v>
      </c>
      <c r="G139" s="5" t="s">
        <v>355</v>
      </c>
      <c r="H139" s="3">
        <v>280</v>
      </c>
      <c r="I139" s="5" t="s">
        <v>58</v>
      </c>
      <c r="J139" t="s">
        <v>57</v>
      </c>
      <c r="K139" t="s">
        <v>14</v>
      </c>
      <c r="L139">
        <v>31341.973638764492</v>
      </c>
      <c r="M139">
        <f t="shared" si="2"/>
        <v>4.4961263409978098</v>
      </c>
    </row>
    <row r="140" spans="1:13" x14ac:dyDescent="0.25">
      <c r="A140" t="s">
        <v>12</v>
      </c>
      <c r="B140" t="s">
        <v>362</v>
      </c>
      <c r="C140" t="s">
        <v>368</v>
      </c>
      <c r="D140" s="3" t="s">
        <v>36</v>
      </c>
      <c r="E140" s="6" t="s">
        <v>353</v>
      </c>
      <c r="F140" s="3" t="s">
        <v>185</v>
      </c>
      <c r="G140" s="5" t="s">
        <v>355</v>
      </c>
      <c r="H140" s="3">
        <v>260</v>
      </c>
      <c r="I140" s="5" t="s">
        <v>58</v>
      </c>
      <c r="J140" t="s">
        <v>57</v>
      </c>
      <c r="K140" t="s">
        <v>14</v>
      </c>
      <c r="L140">
        <v>8782.4308430739311</v>
      </c>
      <c r="M140">
        <f t="shared" si="2"/>
        <v>3.9436147386417315</v>
      </c>
    </row>
    <row r="141" spans="1:13" x14ac:dyDescent="0.25">
      <c r="A141" t="s">
        <v>12</v>
      </c>
      <c r="B141" t="s">
        <v>360</v>
      </c>
      <c r="C141" t="s">
        <v>369</v>
      </c>
      <c r="D141" s="3" t="s">
        <v>52</v>
      </c>
      <c r="E141" s="6" t="s">
        <v>353</v>
      </c>
      <c r="F141" s="3" t="s">
        <v>186</v>
      </c>
      <c r="G141" s="5" t="s">
        <v>355</v>
      </c>
      <c r="H141" s="3">
        <v>280</v>
      </c>
      <c r="I141" s="5" t="s">
        <v>58</v>
      </c>
      <c r="J141" t="s">
        <v>56</v>
      </c>
      <c r="K141" t="s">
        <v>14</v>
      </c>
      <c r="L141">
        <v>0</v>
      </c>
      <c r="M141">
        <v>0</v>
      </c>
    </row>
    <row r="142" spans="1:13" x14ac:dyDescent="0.25">
      <c r="A142" t="s">
        <v>12</v>
      </c>
      <c r="B142" t="s">
        <v>360</v>
      </c>
      <c r="C142" t="s">
        <v>369</v>
      </c>
      <c r="D142" s="3" t="s">
        <v>53</v>
      </c>
      <c r="E142" s="6" t="s">
        <v>353</v>
      </c>
      <c r="F142" s="3" t="s">
        <v>187</v>
      </c>
      <c r="G142" s="5" t="s">
        <v>355</v>
      </c>
      <c r="H142" s="3">
        <v>260</v>
      </c>
      <c r="I142" s="5" t="s">
        <v>58</v>
      </c>
      <c r="J142" t="s">
        <v>56</v>
      </c>
      <c r="K142" t="s">
        <v>14</v>
      </c>
      <c r="L142">
        <v>103648.72840061794</v>
      </c>
      <c r="M142">
        <f t="shared" si="2"/>
        <v>5.0155639783837396</v>
      </c>
    </row>
    <row r="143" spans="1:13" x14ac:dyDescent="0.25">
      <c r="A143" t="s">
        <v>12</v>
      </c>
      <c r="B143" t="s">
        <v>360</v>
      </c>
      <c r="C143" t="s">
        <v>369</v>
      </c>
      <c r="D143" s="3" t="s">
        <v>54</v>
      </c>
      <c r="E143" s="6" t="s">
        <v>353</v>
      </c>
      <c r="F143" s="3" t="s">
        <v>188</v>
      </c>
      <c r="G143" s="5" t="s">
        <v>355</v>
      </c>
      <c r="H143" s="3">
        <v>280</v>
      </c>
      <c r="I143" s="5" t="s">
        <v>58</v>
      </c>
      <c r="J143" t="s">
        <v>56</v>
      </c>
      <c r="K143" t="s">
        <v>14</v>
      </c>
      <c r="L143">
        <v>28809.972874872154</v>
      </c>
      <c r="M143">
        <f t="shared" si="2"/>
        <v>4.4595428493842348</v>
      </c>
    </row>
    <row r="144" spans="1:13" x14ac:dyDescent="0.25">
      <c r="A144" t="s">
        <v>42</v>
      </c>
      <c r="B144" t="s">
        <v>358</v>
      </c>
      <c r="C144" t="s">
        <v>363</v>
      </c>
      <c r="D144">
        <v>792</v>
      </c>
      <c r="E144" s="3" t="s">
        <v>351</v>
      </c>
      <c r="F144" s="5" t="s">
        <v>189</v>
      </c>
      <c r="G144" s="5" t="s">
        <v>356</v>
      </c>
      <c r="H144" s="3">
        <v>150</v>
      </c>
      <c r="I144" t="s">
        <v>13</v>
      </c>
      <c r="J144" t="s">
        <v>57</v>
      </c>
      <c r="K144" t="s">
        <v>14</v>
      </c>
      <c r="L144">
        <v>36476754040.451569</v>
      </c>
      <c r="M144">
        <f t="shared" si="2"/>
        <v>10.562016184781347</v>
      </c>
    </row>
    <row r="145" spans="1:13" x14ac:dyDescent="0.25">
      <c r="A145" t="s">
        <v>42</v>
      </c>
      <c r="B145" t="s">
        <v>358</v>
      </c>
      <c r="C145" t="s">
        <v>363</v>
      </c>
      <c r="D145">
        <v>791</v>
      </c>
      <c r="E145" s="3" t="s">
        <v>351</v>
      </c>
      <c r="F145" s="5" t="s">
        <v>190</v>
      </c>
      <c r="G145" s="5" t="s">
        <v>356</v>
      </c>
      <c r="H145" s="3">
        <v>100</v>
      </c>
      <c r="I145" t="s">
        <v>13</v>
      </c>
      <c r="J145" t="s">
        <v>57</v>
      </c>
      <c r="K145" t="s">
        <v>14</v>
      </c>
      <c r="L145">
        <v>183751638.33280632</v>
      </c>
      <c r="M145">
        <f t="shared" si="2"/>
        <v>8.2642312199506556</v>
      </c>
    </row>
    <row r="146" spans="1:13" x14ac:dyDescent="0.25">
      <c r="A146" t="s">
        <v>42</v>
      </c>
      <c r="B146" t="s">
        <v>358</v>
      </c>
      <c r="C146" t="s">
        <v>363</v>
      </c>
      <c r="D146">
        <v>780</v>
      </c>
      <c r="E146" s="3" t="s">
        <v>351</v>
      </c>
      <c r="F146" s="5" t="s">
        <v>339</v>
      </c>
      <c r="G146" s="5" t="s">
        <v>356</v>
      </c>
      <c r="H146" s="3">
        <v>160</v>
      </c>
      <c r="I146" t="s">
        <v>13</v>
      </c>
      <c r="J146" t="s">
        <v>57</v>
      </c>
      <c r="K146" t="s">
        <v>14</v>
      </c>
      <c r="L146">
        <v>801602253.90698218</v>
      </c>
      <c r="M146">
        <f t="shared" si="2"/>
        <v>8.9039589296533954</v>
      </c>
    </row>
    <row r="147" spans="1:13" x14ac:dyDescent="0.25">
      <c r="A147" t="s">
        <v>42</v>
      </c>
      <c r="B147" t="s">
        <v>358</v>
      </c>
      <c r="C147" t="s">
        <v>363</v>
      </c>
      <c r="D147">
        <v>780</v>
      </c>
      <c r="E147" s="3" t="s">
        <v>351</v>
      </c>
      <c r="F147" s="5" t="s">
        <v>191</v>
      </c>
      <c r="G147" s="5" t="s">
        <v>356</v>
      </c>
      <c r="H147" s="3">
        <v>140</v>
      </c>
      <c r="I147" t="s">
        <v>13</v>
      </c>
      <c r="J147" t="s">
        <v>57</v>
      </c>
      <c r="K147" t="s">
        <v>14</v>
      </c>
      <c r="L147">
        <v>53345255.771007217</v>
      </c>
      <c r="M147">
        <f t="shared" si="2"/>
        <v>7.727095801753185</v>
      </c>
    </row>
    <row r="148" spans="1:13" x14ac:dyDescent="0.25">
      <c r="A148" t="s">
        <v>42</v>
      </c>
      <c r="B148" t="s">
        <v>358</v>
      </c>
      <c r="C148" t="s">
        <v>363</v>
      </c>
      <c r="D148">
        <v>700</v>
      </c>
      <c r="E148" s="3" t="s">
        <v>351</v>
      </c>
      <c r="F148" s="5" t="s">
        <v>192</v>
      </c>
      <c r="G148" s="5" t="s">
        <v>356</v>
      </c>
      <c r="H148" s="3">
        <v>220</v>
      </c>
      <c r="I148" t="s">
        <v>13</v>
      </c>
      <c r="J148" t="s">
        <v>57</v>
      </c>
      <c r="K148" t="s">
        <v>14</v>
      </c>
      <c r="L148">
        <v>3175516624.8232489</v>
      </c>
      <c r="M148">
        <f t="shared" si="2"/>
        <v>9.5018143907485619</v>
      </c>
    </row>
    <row r="149" spans="1:13" x14ac:dyDescent="0.25">
      <c r="A149" t="s">
        <v>42</v>
      </c>
      <c r="B149" t="s">
        <v>358</v>
      </c>
      <c r="C149" t="s">
        <v>363</v>
      </c>
      <c r="D149">
        <v>793</v>
      </c>
      <c r="E149" s="3" t="s">
        <v>351</v>
      </c>
      <c r="F149" s="5" t="s">
        <v>193</v>
      </c>
      <c r="G149" s="5" t="s">
        <v>356</v>
      </c>
      <c r="H149" s="3">
        <v>280</v>
      </c>
      <c r="I149" t="s">
        <v>13</v>
      </c>
      <c r="J149" t="s">
        <v>57</v>
      </c>
      <c r="K149" t="s">
        <v>14</v>
      </c>
      <c r="L149">
        <v>12953817.348746628</v>
      </c>
      <c r="M149">
        <f t="shared" si="2"/>
        <v>7.1123977691274236</v>
      </c>
    </row>
    <row r="150" spans="1:13" x14ac:dyDescent="0.25">
      <c r="A150" t="s">
        <v>42</v>
      </c>
      <c r="B150" t="s">
        <v>358</v>
      </c>
      <c r="C150" t="s">
        <v>363</v>
      </c>
      <c r="D150">
        <v>793</v>
      </c>
      <c r="E150" s="3" t="s">
        <v>351</v>
      </c>
      <c r="F150" s="5" t="s">
        <v>194</v>
      </c>
      <c r="G150" s="5" t="s">
        <v>356</v>
      </c>
      <c r="H150" s="3">
        <v>210</v>
      </c>
      <c r="I150" t="s">
        <v>13</v>
      </c>
      <c r="J150" t="s">
        <v>57</v>
      </c>
      <c r="K150" t="s">
        <v>14</v>
      </c>
      <c r="L150">
        <v>19222544.581330519</v>
      </c>
      <c r="M150">
        <f t="shared" si="2"/>
        <v>7.2838108768020273</v>
      </c>
    </row>
    <row r="151" spans="1:13" x14ac:dyDescent="0.25">
      <c r="A151" t="s">
        <v>42</v>
      </c>
      <c r="B151" t="s">
        <v>358</v>
      </c>
      <c r="C151" t="s">
        <v>363</v>
      </c>
      <c r="D151">
        <v>793</v>
      </c>
      <c r="E151" s="3" t="s">
        <v>351</v>
      </c>
      <c r="F151" s="5" t="s">
        <v>195</v>
      </c>
      <c r="G151" s="5" t="s">
        <v>356</v>
      </c>
      <c r="H151" s="3">
        <v>280</v>
      </c>
      <c r="I151" t="s">
        <v>13</v>
      </c>
      <c r="J151" t="s">
        <v>57</v>
      </c>
      <c r="K151" t="s">
        <v>14</v>
      </c>
      <c r="L151">
        <v>60419176.329815298</v>
      </c>
      <c r="M151">
        <f t="shared" si="2"/>
        <v>7.7811748004166654</v>
      </c>
    </row>
    <row r="152" spans="1:13" x14ac:dyDescent="0.25">
      <c r="A152" t="s">
        <v>42</v>
      </c>
      <c r="B152" t="s">
        <v>358</v>
      </c>
      <c r="C152" t="s">
        <v>363</v>
      </c>
      <c r="D152">
        <v>793</v>
      </c>
      <c r="E152" s="3" t="s">
        <v>351</v>
      </c>
      <c r="F152" s="5" t="s">
        <v>196</v>
      </c>
      <c r="G152" s="5" t="s">
        <v>356</v>
      </c>
      <c r="H152" s="3">
        <v>210</v>
      </c>
      <c r="I152" t="s">
        <v>13</v>
      </c>
      <c r="J152" t="s">
        <v>57</v>
      </c>
      <c r="K152" t="s">
        <v>14</v>
      </c>
      <c r="L152">
        <v>43253048.313694686</v>
      </c>
      <c r="M152">
        <f t="shared" si="2"/>
        <v>7.6360167203364409</v>
      </c>
    </row>
    <row r="153" spans="1:13" x14ac:dyDescent="0.25">
      <c r="A153" t="s">
        <v>42</v>
      </c>
      <c r="B153" t="s">
        <v>358</v>
      </c>
      <c r="C153" t="s">
        <v>363</v>
      </c>
      <c r="D153">
        <v>793</v>
      </c>
      <c r="E153" s="3" t="s">
        <v>351</v>
      </c>
      <c r="F153" s="5" t="s">
        <v>340</v>
      </c>
      <c r="G153" s="5" t="s">
        <v>356</v>
      </c>
      <c r="H153" s="3">
        <v>220</v>
      </c>
      <c r="I153" t="s">
        <v>13</v>
      </c>
      <c r="J153" t="s">
        <v>57</v>
      </c>
      <c r="K153" t="s">
        <v>14</v>
      </c>
      <c r="L153">
        <v>20441682.952473465</v>
      </c>
      <c r="M153">
        <f t="shared" si="2"/>
        <v>7.3105166481595703</v>
      </c>
    </row>
    <row r="154" spans="1:13" x14ac:dyDescent="0.25">
      <c r="A154" t="s">
        <v>42</v>
      </c>
      <c r="B154" t="s">
        <v>358</v>
      </c>
      <c r="C154" t="s">
        <v>363</v>
      </c>
      <c r="D154">
        <v>760</v>
      </c>
      <c r="E154" s="3" t="s">
        <v>351</v>
      </c>
      <c r="F154" s="5" t="s">
        <v>197</v>
      </c>
      <c r="G154" s="5" t="s">
        <v>356</v>
      </c>
      <c r="H154" s="3">
        <v>190</v>
      </c>
      <c r="I154" t="s">
        <v>13</v>
      </c>
      <c r="J154" t="s">
        <v>57</v>
      </c>
      <c r="K154" t="s">
        <v>14</v>
      </c>
      <c r="L154">
        <v>9033253.5578926764</v>
      </c>
      <c r="M154">
        <f t="shared" si="2"/>
        <v>6.9558442007835275</v>
      </c>
    </row>
    <row r="155" spans="1:13" x14ac:dyDescent="0.25">
      <c r="A155" t="s">
        <v>42</v>
      </c>
      <c r="B155" t="s">
        <v>358</v>
      </c>
      <c r="C155" t="s">
        <v>363</v>
      </c>
      <c r="D155">
        <v>760</v>
      </c>
      <c r="E155" s="3" t="s">
        <v>351</v>
      </c>
      <c r="F155" s="5" t="s">
        <v>198</v>
      </c>
      <c r="G155" s="5" t="s">
        <v>356</v>
      </c>
      <c r="H155" s="3">
        <v>220</v>
      </c>
      <c r="I155" t="s">
        <v>13</v>
      </c>
      <c r="J155" t="s">
        <v>57</v>
      </c>
      <c r="K155" t="s">
        <v>14</v>
      </c>
      <c r="L155">
        <v>19396621.038334314</v>
      </c>
      <c r="M155">
        <f t="shared" si="2"/>
        <v>7.2877260808468574</v>
      </c>
    </row>
    <row r="156" spans="1:13" x14ac:dyDescent="0.25">
      <c r="A156" t="s">
        <v>42</v>
      </c>
      <c r="B156" t="s">
        <v>358</v>
      </c>
      <c r="C156" t="s">
        <v>363</v>
      </c>
      <c r="D156">
        <v>750</v>
      </c>
      <c r="E156" s="3" t="s">
        <v>351</v>
      </c>
      <c r="F156" s="5" t="s">
        <v>199</v>
      </c>
      <c r="G156" s="5" t="s">
        <v>356</v>
      </c>
      <c r="H156" s="3">
        <v>270</v>
      </c>
      <c r="I156" t="s">
        <v>13</v>
      </c>
      <c r="J156" t="s">
        <v>57</v>
      </c>
      <c r="K156" t="s">
        <v>14</v>
      </c>
      <c r="L156">
        <v>9955653545.1249084</v>
      </c>
      <c r="M156">
        <f t="shared" si="2"/>
        <v>9.9980697748330503</v>
      </c>
    </row>
    <row r="157" spans="1:13" x14ac:dyDescent="0.25">
      <c r="A157" t="s">
        <v>42</v>
      </c>
      <c r="B157" t="s">
        <v>358</v>
      </c>
      <c r="C157" t="s">
        <v>363</v>
      </c>
      <c r="D157">
        <v>750</v>
      </c>
      <c r="E157" s="3" t="s">
        <v>351</v>
      </c>
      <c r="F157" s="5" t="s">
        <v>200</v>
      </c>
      <c r="G157" s="5" t="s">
        <v>356</v>
      </c>
      <c r="H157" s="3">
        <v>280</v>
      </c>
      <c r="I157" t="s">
        <v>13</v>
      </c>
      <c r="J157" t="s">
        <v>57</v>
      </c>
      <c r="K157" t="s">
        <v>14</v>
      </c>
      <c r="L157">
        <v>85858759.760641754</v>
      </c>
      <c r="M157">
        <f t="shared" si="2"/>
        <v>7.933784610756514</v>
      </c>
    </row>
    <row r="158" spans="1:13" x14ac:dyDescent="0.25">
      <c r="A158" t="s">
        <v>42</v>
      </c>
      <c r="B158" t="s">
        <v>358</v>
      </c>
      <c r="C158" t="s">
        <v>364</v>
      </c>
      <c r="D158">
        <v>350</v>
      </c>
      <c r="E158" s="3" t="s">
        <v>351</v>
      </c>
      <c r="F158" s="5" t="s">
        <v>201</v>
      </c>
      <c r="G158" s="5" t="s">
        <v>356</v>
      </c>
      <c r="H158" s="3">
        <v>230</v>
      </c>
      <c r="I158" t="s">
        <v>13</v>
      </c>
      <c r="J158" t="s">
        <v>57</v>
      </c>
      <c r="K158" t="s">
        <v>14</v>
      </c>
      <c r="L158">
        <v>31771362.652371138</v>
      </c>
      <c r="M158">
        <f t="shared" si="2"/>
        <v>7.5020358418247728</v>
      </c>
    </row>
    <row r="159" spans="1:13" x14ac:dyDescent="0.25">
      <c r="A159" t="s">
        <v>42</v>
      </c>
      <c r="B159" t="s">
        <v>358</v>
      </c>
      <c r="C159" t="s">
        <v>364</v>
      </c>
      <c r="D159">
        <v>350</v>
      </c>
      <c r="E159" s="3" t="s">
        <v>351</v>
      </c>
      <c r="F159" s="5" t="s">
        <v>202</v>
      </c>
      <c r="G159" s="5" t="s">
        <v>356</v>
      </c>
      <c r="H159" s="3">
        <v>260</v>
      </c>
      <c r="I159" t="s">
        <v>13</v>
      </c>
      <c r="J159" t="s">
        <v>57</v>
      </c>
      <c r="K159" t="s">
        <v>14</v>
      </c>
      <c r="L159">
        <v>12393727.330336023</v>
      </c>
      <c r="M159">
        <f t="shared" si="2"/>
        <v>7.0932019371716493</v>
      </c>
    </row>
    <row r="160" spans="1:13" x14ac:dyDescent="0.25">
      <c r="A160" t="s">
        <v>42</v>
      </c>
      <c r="B160" t="s">
        <v>358</v>
      </c>
      <c r="C160" t="s">
        <v>364</v>
      </c>
      <c r="D160">
        <v>260</v>
      </c>
      <c r="E160" s="3" t="s">
        <v>351</v>
      </c>
      <c r="F160" s="5" t="s">
        <v>341</v>
      </c>
      <c r="G160" s="5" t="s">
        <v>356</v>
      </c>
      <c r="H160" s="3">
        <v>280</v>
      </c>
      <c r="I160" t="s">
        <v>13</v>
      </c>
      <c r="J160" t="s">
        <v>57</v>
      </c>
      <c r="K160" t="s">
        <v>14</v>
      </c>
      <c r="L160">
        <v>3460260.9409877202</v>
      </c>
      <c r="M160">
        <f t="shared" si="2"/>
        <v>6.5391088505147392</v>
      </c>
    </row>
    <row r="161" spans="1:13" x14ac:dyDescent="0.25">
      <c r="A161" t="s">
        <v>42</v>
      </c>
      <c r="B161" t="s">
        <v>358</v>
      </c>
      <c r="C161" t="s">
        <v>364</v>
      </c>
      <c r="D161">
        <v>260</v>
      </c>
      <c r="E161" s="3" t="s">
        <v>351</v>
      </c>
      <c r="F161" s="5" t="s">
        <v>342</v>
      </c>
      <c r="G161" s="5" t="s">
        <v>356</v>
      </c>
      <c r="H161" s="3">
        <v>200</v>
      </c>
      <c r="I161" t="s">
        <v>13</v>
      </c>
      <c r="J161" t="s">
        <v>57</v>
      </c>
      <c r="K161" t="s">
        <v>14</v>
      </c>
      <c r="L161">
        <v>11927743.424839042</v>
      </c>
      <c r="M161">
        <f t="shared" si="2"/>
        <v>7.0765582885288536</v>
      </c>
    </row>
    <row r="162" spans="1:13" x14ac:dyDescent="0.25">
      <c r="A162" t="s">
        <v>42</v>
      </c>
      <c r="B162" t="s">
        <v>358</v>
      </c>
      <c r="C162" t="s">
        <v>363</v>
      </c>
      <c r="D162">
        <v>792</v>
      </c>
      <c r="E162" s="3" t="s">
        <v>351</v>
      </c>
      <c r="F162" s="5" t="s">
        <v>203</v>
      </c>
      <c r="G162" s="5" t="s">
        <v>356</v>
      </c>
      <c r="H162" s="3">
        <v>100</v>
      </c>
      <c r="I162" t="s">
        <v>58</v>
      </c>
      <c r="J162" t="s">
        <v>57</v>
      </c>
      <c r="K162" t="s">
        <v>14</v>
      </c>
      <c r="L162">
        <v>148339666.37267253</v>
      </c>
      <c r="M162">
        <f t="shared" si="2"/>
        <v>8.1712572979151563</v>
      </c>
    </row>
    <row r="163" spans="1:13" x14ac:dyDescent="0.25">
      <c r="A163" t="s">
        <v>42</v>
      </c>
      <c r="B163" t="s">
        <v>358</v>
      </c>
      <c r="C163" t="s">
        <v>363</v>
      </c>
      <c r="D163">
        <v>700</v>
      </c>
      <c r="E163" s="3" t="s">
        <v>351</v>
      </c>
      <c r="F163" s="5" t="s">
        <v>204</v>
      </c>
      <c r="G163" s="5" t="s">
        <v>356</v>
      </c>
      <c r="H163" s="3">
        <v>160</v>
      </c>
      <c r="I163" t="s">
        <v>58</v>
      </c>
      <c r="J163" t="s">
        <v>57</v>
      </c>
      <c r="K163" t="s">
        <v>14</v>
      </c>
      <c r="L163">
        <v>113183710.41609521</v>
      </c>
      <c r="M163">
        <f t="shared" si="2"/>
        <v>8.053783926980671</v>
      </c>
    </row>
    <row r="164" spans="1:13" x14ac:dyDescent="0.25">
      <c r="A164" t="s">
        <v>42</v>
      </c>
      <c r="B164" t="s">
        <v>358</v>
      </c>
      <c r="C164" t="s">
        <v>363</v>
      </c>
      <c r="D164">
        <v>750</v>
      </c>
      <c r="E164" s="3" t="s">
        <v>351</v>
      </c>
      <c r="F164" s="5" t="s">
        <v>205</v>
      </c>
      <c r="G164" s="5" t="s">
        <v>356</v>
      </c>
      <c r="H164" s="3">
        <v>280</v>
      </c>
      <c r="I164" t="s">
        <v>58</v>
      </c>
      <c r="J164" t="s">
        <v>57</v>
      </c>
      <c r="K164" t="s">
        <v>14</v>
      </c>
      <c r="L164">
        <v>11951880.906067397</v>
      </c>
      <c r="M164">
        <f t="shared" si="2"/>
        <v>7.0774362569867648</v>
      </c>
    </row>
    <row r="165" spans="1:13" x14ac:dyDescent="0.25">
      <c r="A165" t="s">
        <v>42</v>
      </c>
      <c r="B165" t="s">
        <v>358</v>
      </c>
      <c r="C165" t="s">
        <v>363</v>
      </c>
      <c r="D165">
        <v>750</v>
      </c>
      <c r="E165" s="3" t="s">
        <v>351</v>
      </c>
      <c r="F165" s="5" t="s">
        <v>206</v>
      </c>
      <c r="G165" s="5" t="s">
        <v>356</v>
      </c>
      <c r="H165" s="3">
        <v>280</v>
      </c>
      <c r="I165" t="s">
        <v>58</v>
      </c>
      <c r="J165" t="s">
        <v>57</v>
      </c>
      <c r="K165" t="s">
        <v>14</v>
      </c>
      <c r="L165">
        <v>9599510257.7842255</v>
      </c>
      <c r="M165">
        <f t="shared" si="2"/>
        <v>9.9822490770221428</v>
      </c>
    </row>
    <row r="166" spans="1:13" x14ac:dyDescent="0.25">
      <c r="A166" t="s">
        <v>42</v>
      </c>
      <c r="B166" t="s">
        <v>358</v>
      </c>
      <c r="C166" t="s">
        <v>363</v>
      </c>
      <c r="D166">
        <v>750</v>
      </c>
      <c r="E166" s="3" t="s">
        <v>351</v>
      </c>
      <c r="F166" s="5" t="s">
        <v>207</v>
      </c>
      <c r="G166" s="5" t="s">
        <v>356</v>
      </c>
      <c r="H166" s="3">
        <v>280</v>
      </c>
      <c r="I166" t="s">
        <v>58</v>
      </c>
      <c r="J166" t="s">
        <v>57</v>
      </c>
      <c r="K166" t="s">
        <v>14</v>
      </c>
      <c r="L166">
        <v>3948477.9811256756</v>
      </c>
      <c r="M166">
        <f t="shared" si="2"/>
        <v>6.596429720492103</v>
      </c>
    </row>
    <row r="167" spans="1:13" x14ac:dyDescent="0.25">
      <c r="A167" t="s">
        <v>42</v>
      </c>
      <c r="B167" t="s">
        <v>358</v>
      </c>
      <c r="C167" t="s">
        <v>364</v>
      </c>
      <c r="D167">
        <v>260</v>
      </c>
      <c r="E167" s="3" t="s">
        <v>351</v>
      </c>
      <c r="F167" s="5" t="s">
        <v>208</v>
      </c>
      <c r="G167" s="5" t="s">
        <v>356</v>
      </c>
      <c r="H167" s="3">
        <v>260</v>
      </c>
      <c r="I167" t="s">
        <v>58</v>
      </c>
      <c r="J167" t="s">
        <v>57</v>
      </c>
      <c r="K167" t="s">
        <v>14</v>
      </c>
      <c r="L167">
        <v>18281490.73575943</v>
      </c>
      <c r="M167">
        <f t="shared" si="2"/>
        <v>7.2620116067105709</v>
      </c>
    </row>
    <row r="168" spans="1:13" x14ac:dyDescent="0.25">
      <c r="A168" t="s">
        <v>42</v>
      </c>
      <c r="B168" t="s">
        <v>358</v>
      </c>
      <c r="C168" t="s">
        <v>364</v>
      </c>
      <c r="D168">
        <v>260</v>
      </c>
      <c r="E168" s="3" t="s">
        <v>351</v>
      </c>
      <c r="F168" s="5" t="s">
        <v>209</v>
      </c>
      <c r="G168" s="5" t="s">
        <v>356</v>
      </c>
      <c r="H168" s="3">
        <v>260</v>
      </c>
      <c r="I168" t="s">
        <v>58</v>
      </c>
      <c r="J168" t="s">
        <v>57</v>
      </c>
      <c r="K168" t="s">
        <v>14</v>
      </c>
      <c r="L168">
        <v>41983079.336914048</v>
      </c>
      <c r="M168">
        <f t="shared" si="2"/>
        <v>7.6230742896533261</v>
      </c>
    </row>
    <row r="169" spans="1:13" x14ac:dyDescent="0.25">
      <c r="A169" t="s">
        <v>42</v>
      </c>
      <c r="B169" t="s">
        <v>358</v>
      </c>
      <c r="C169" t="s">
        <v>364</v>
      </c>
      <c r="D169">
        <v>260</v>
      </c>
      <c r="E169" s="3" t="s">
        <v>351</v>
      </c>
      <c r="F169" s="5" t="s">
        <v>343</v>
      </c>
      <c r="G169" s="5" t="s">
        <v>356</v>
      </c>
      <c r="H169" s="3">
        <v>240</v>
      </c>
      <c r="I169" t="s">
        <v>58</v>
      </c>
      <c r="J169" t="s">
        <v>57</v>
      </c>
      <c r="K169" t="s">
        <v>14</v>
      </c>
      <c r="L169">
        <v>10701598.932072902</v>
      </c>
      <c r="M169">
        <f t="shared" si="2"/>
        <v>7.0294486707223793</v>
      </c>
    </row>
    <row r="170" spans="1:13" x14ac:dyDescent="0.25">
      <c r="A170" t="s">
        <v>42</v>
      </c>
      <c r="B170" t="s">
        <v>358</v>
      </c>
      <c r="C170" t="s">
        <v>364</v>
      </c>
      <c r="D170">
        <v>260</v>
      </c>
      <c r="E170" s="3" t="s">
        <v>351</v>
      </c>
      <c r="F170" s="5" t="s">
        <v>344</v>
      </c>
      <c r="G170" s="5" t="s">
        <v>356</v>
      </c>
      <c r="H170" s="3">
        <v>210</v>
      </c>
      <c r="I170" t="s">
        <v>58</v>
      </c>
      <c r="J170" t="s">
        <v>57</v>
      </c>
      <c r="K170" t="s">
        <v>14</v>
      </c>
      <c r="L170">
        <v>4888556.4113766113</v>
      </c>
      <c r="M170">
        <f t="shared" si="2"/>
        <v>6.6891806310802453</v>
      </c>
    </row>
    <row r="171" spans="1:13" x14ac:dyDescent="0.25">
      <c r="A171" t="s">
        <v>42</v>
      </c>
      <c r="B171" t="s">
        <v>358</v>
      </c>
      <c r="C171" t="s">
        <v>364</v>
      </c>
      <c r="D171">
        <v>260</v>
      </c>
      <c r="E171" s="3" t="s">
        <v>351</v>
      </c>
      <c r="F171" s="5" t="s">
        <v>210</v>
      </c>
      <c r="G171" s="5" t="s">
        <v>356</v>
      </c>
      <c r="H171" s="3">
        <v>280</v>
      </c>
      <c r="I171" t="s">
        <v>58</v>
      </c>
      <c r="J171" t="s">
        <v>57</v>
      </c>
      <c r="K171" t="s">
        <v>14</v>
      </c>
      <c r="L171">
        <v>383999.23877272179</v>
      </c>
      <c r="M171">
        <f t="shared" si="2"/>
        <v>5.5843303634374939</v>
      </c>
    </row>
    <row r="172" spans="1:13" x14ac:dyDescent="0.25">
      <c r="A172" t="s">
        <v>42</v>
      </c>
      <c r="B172" t="s">
        <v>358</v>
      </c>
      <c r="C172" t="s">
        <v>364</v>
      </c>
      <c r="D172">
        <v>260</v>
      </c>
      <c r="E172" s="3" t="s">
        <v>351</v>
      </c>
      <c r="F172" s="5" t="s">
        <v>211</v>
      </c>
      <c r="G172" s="5" t="s">
        <v>356</v>
      </c>
      <c r="H172" s="3">
        <v>280</v>
      </c>
      <c r="I172" t="s">
        <v>58</v>
      </c>
      <c r="J172" t="s">
        <v>57</v>
      </c>
      <c r="K172" t="s">
        <v>14</v>
      </c>
      <c r="L172">
        <v>1824556.2482600138</v>
      </c>
      <c r="M172">
        <f t="shared" si="2"/>
        <v>6.2611572565372757</v>
      </c>
    </row>
    <row r="173" spans="1:13" x14ac:dyDescent="0.25">
      <c r="A173" t="s">
        <v>42</v>
      </c>
      <c r="B173" t="s">
        <v>358</v>
      </c>
      <c r="C173" t="s">
        <v>364</v>
      </c>
      <c r="D173">
        <v>260</v>
      </c>
      <c r="E173" s="3" t="s">
        <v>351</v>
      </c>
      <c r="F173" s="5" t="s">
        <v>212</v>
      </c>
      <c r="G173" s="5" t="s">
        <v>356</v>
      </c>
      <c r="H173" s="3">
        <v>280</v>
      </c>
      <c r="I173" t="s">
        <v>58</v>
      </c>
      <c r="J173" t="s">
        <v>57</v>
      </c>
      <c r="K173" t="s">
        <v>14</v>
      </c>
      <c r="L173">
        <v>682676.19032431114</v>
      </c>
      <c r="M173">
        <f t="shared" si="2"/>
        <v>5.8342147562410336</v>
      </c>
    </row>
    <row r="174" spans="1:13" x14ac:dyDescent="0.25">
      <c r="A174" t="s">
        <v>42</v>
      </c>
      <c r="B174" t="s">
        <v>358</v>
      </c>
      <c r="C174" t="s">
        <v>363</v>
      </c>
      <c r="D174" s="3">
        <v>791</v>
      </c>
      <c r="E174" s="6" t="s">
        <v>352</v>
      </c>
      <c r="F174" s="5" t="s">
        <v>213</v>
      </c>
      <c r="G174" s="5" t="s">
        <v>356</v>
      </c>
      <c r="H174" s="3">
        <v>250</v>
      </c>
      <c r="I174" t="s">
        <v>13</v>
      </c>
      <c r="J174" t="s">
        <v>57</v>
      </c>
      <c r="K174" t="s">
        <v>14</v>
      </c>
      <c r="L174">
        <v>81457.948563224549</v>
      </c>
      <c r="M174">
        <f t="shared" si="2"/>
        <v>4.9109334686165393</v>
      </c>
    </row>
    <row r="175" spans="1:13" x14ac:dyDescent="0.25">
      <c r="A175" t="s">
        <v>42</v>
      </c>
      <c r="B175" t="s">
        <v>358</v>
      </c>
      <c r="C175" t="s">
        <v>363</v>
      </c>
      <c r="D175" s="3">
        <v>791</v>
      </c>
      <c r="E175" s="6" t="s">
        <v>352</v>
      </c>
      <c r="F175" s="5" t="s">
        <v>214</v>
      </c>
      <c r="G175" s="5" t="s">
        <v>356</v>
      </c>
      <c r="H175" s="3">
        <v>200</v>
      </c>
      <c r="I175" t="s">
        <v>13</v>
      </c>
      <c r="J175" t="s">
        <v>57</v>
      </c>
      <c r="K175" t="s">
        <v>14</v>
      </c>
      <c r="L175">
        <v>766501.80422697705</v>
      </c>
      <c r="M175">
        <f t="shared" si="2"/>
        <v>5.8845131814537961</v>
      </c>
    </row>
    <row r="176" spans="1:13" x14ac:dyDescent="0.25">
      <c r="A176" t="s">
        <v>42</v>
      </c>
      <c r="B176" t="s">
        <v>358</v>
      </c>
      <c r="C176" t="s">
        <v>363</v>
      </c>
      <c r="D176" s="3">
        <v>793</v>
      </c>
      <c r="E176" s="6" t="s">
        <v>352</v>
      </c>
      <c r="F176" s="5" t="s">
        <v>215</v>
      </c>
      <c r="G176" s="5" t="s">
        <v>356</v>
      </c>
      <c r="H176" s="3">
        <v>140</v>
      </c>
      <c r="I176" t="s">
        <v>13</v>
      </c>
      <c r="J176" t="s">
        <v>57</v>
      </c>
      <c r="K176" t="s">
        <v>14</v>
      </c>
      <c r="L176">
        <v>2059982.2065285859</v>
      </c>
      <c r="M176">
        <f t="shared" si="2"/>
        <v>6.3138634690876856</v>
      </c>
    </row>
    <row r="177" spans="1:13" x14ac:dyDescent="0.25">
      <c r="A177" t="s">
        <v>42</v>
      </c>
      <c r="B177" t="s">
        <v>358</v>
      </c>
      <c r="C177" t="s">
        <v>363</v>
      </c>
      <c r="D177" s="3">
        <v>793</v>
      </c>
      <c r="E177" s="6" t="s">
        <v>352</v>
      </c>
      <c r="F177" s="5" t="s">
        <v>345</v>
      </c>
      <c r="G177" s="5" t="s">
        <v>356</v>
      </c>
      <c r="H177" s="3">
        <v>170</v>
      </c>
      <c r="I177" t="s">
        <v>13</v>
      </c>
      <c r="J177" t="s">
        <v>57</v>
      </c>
      <c r="K177" t="s">
        <v>14</v>
      </c>
      <c r="L177">
        <v>8532.3967462245764</v>
      </c>
      <c r="M177">
        <f t="shared" si="2"/>
        <v>3.9310710414199144</v>
      </c>
    </row>
    <row r="178" spans="1:13" x14ac:dyDescent="0.25">
      <c r="A178" t="s">
        <v>42</v>
      </c>
      <c r="B178" t="s">
        <v>358</v>
      </c>
      <c r="C178" t="s">
        <v>363</v>
      </c>
      <c r="D178" s="3">
        <v>793</v>
      </c>
      <c r="E178" s="6" t="s">
        <v>352</v>
      </c>
      <c r="F178" s="5" t="s">
        <v>216</v>
      </c>
      <c r="G178" s="5" t="s">
        <v>356</v>
      </c>
      <c r="H178" s="3">
        <v>160</v>
      </c>
      <c r="I178" t="s">
        <v>13</v>
      </c>
      <c r="J178" t="s">
        <v>57</v>
      </c>
      <c r="K178" t="s">
        <v>14</v>
      </c>
      <c r="L178">
        <v>198201.41560164548</v>
      </c>
      <c r="M178">
        <f t="shared" si="2"/>
        <v>5.2971067519948054</v>
      </c>
    </row>
    <row r="179" spans="1:13" x14ac:dyDescent="0.25">
      <c r="A179" t="s">
        <v>42</v>
      </c>
      <c r="B179" t="s">
        <v>358</v>
      </c>
      <c r="C179" t="s">
        <v>363</v>
      </c>
      <c r="D179" s="3">
        <v>793</v>
      </c>
      <c r="E179" s="6" t="s">
        <v>352</v>
      </c>
      <c r="F179" s="5" t="s">
        <v>217</v>
      </c>
      <c r="G179" s="5" t="s">
        <v>356</v>
      </c>
      <c r="H179" s="3">
        <v>160</v>
      </c>
      <c r="I179" t="s">
        <v>13</v>
      </c>
      <c r="J179" t="s">
        <v>57</v>
      </c>
      <c r="K179" t="s">
        <v>14</v>
      </c>
      <c r="L179">
        <v>795131.43341113464</v>
      </c>
      <c r="M179">
        <f t="shared" si="2"/>
        <v>5.900438922476936</v>
      </c>
    </row>
    <row r="180" spans="1:13" x14ac:dyDescent="0.25">
      <c r="A180" t="s">
        <v>42</v>
      </c>
      <c r="B180" t="s">
        <v>358</v>
      </c>
      <c r="C180" t="s">
        <v>363</v>
      </c>
      <c r="D180" s="3">
        <v>793</v>
      </c>
      <c r="E180" s="6" t="s">
        <v>352</v>
      </c>
      <c r="F180" s="5" t="s">
        <v>218</v>
      </c>
      <c r="G180" s="5" t="s">
        <v>356</v>
      </c>
      <c r="H180" s="3">
        <v>150</v>
      </c>
      <c r="I180" t="s">
        <v>13</v>
      </c>
      <c r="J180" t="s">
        <v>57</v>
      </c>
      <c r="K180" t="s">
        <v>14</v>
      </c>
      <c r="L180">
        <v>99194.249714102538</v>
      </c>
      <c r="M180">
        <f t="shared" si="2"/>
        <v>4.9964864968535947</v>
      </c>
    </row>
    <row r="181" spans="1:13" x14ac:dyDescent="0.25">
      <c r="A181" t="s">
        <v>42</v>
      </c>
      <c r="B181" t="s">
        <v>358</v>
      </c>
      <c r="C181" t="s">
        <v>363</v>
      </c>
      <c r="D181" s="3">
        <v>793</v>
      </c>
      <c r="E181" s="6" t="s">
        <v>352</v>
      </c>
      <c r="F181" s="5" t="s">
        <v>219</v>
      </c>
      <c r="G181" s="5" t="s">
        <v>356</v>
      </c>
      <c r="H181" s="3">
        <v>220</v>
      </c>
      <c r="I181" t="s">
        <v>13</v>
      </c>
      <c r="J181" t="s">
        <v>57</v>
      </c>
      <c r="K181" t="s">
        <v>14</v>
      </c>
      <c r="L181">
        <v>21229872.705965552</v>
      </c>
      <c r="M181">
        <f t="shared" si="2"/>
        <v>7.3269473901498667</v>
      </c>
    </row>
    <row r="182" spans="1:13" x14ac:dyDescent="0.25">
      <c r="A182" t="s">
        <v>42</v>
      </c>
      <c r="B182" t="s">
        <v>358</v>
      </c>
      <c r="C182" t="s">
        <v>363</v>
      </c>
      <c r="D182" s="3">
        <v>710</v>
      </c>
      <c r="E182" s="6" t="s">
        <v>352</v>
      </c>
      <c r="F182" s="5" t="s">
        <v>220</v>
      </c>
      <c r="G182" s="5" t="s">
        <v>356</v>
      </c>
      <c r="H182" s="3">
        <v>100</v>
      </c>
      <c r="I182" t="s">
        <v>13</v>
      </c>
      <c r="J182" t="s">
        <v>57</v>
      </c>
      <c r="K182" t="s">
        <v>14</v>
      </c>
      <c r="L182">
        <v>62527.761221732384</v>
      </c>
      <c r="M182">
        <f t="shared" si="2"/>
        <v>4.7960728792411382</v>
      </c>
    </row>
    <row r="183" spans="1:13" x14ac:dyDescent="0.25">
      <c r="A183" t="s">
        <v>42</v>
      </c>
      <c r="B183" t="s">
        <v>358</v>
      </c>
      <c r="C183" t="s">
        <v>363</v>
      </c>
      <c r="D183" s="3">
        <v>710</v>
      </c>
      <c r="E183" s="6" t="s">
        <v>352</v>
      </c>
      <c r="F183" s="5" t="s">
        <v>221</v>
      </c>
      <c r="G183" s="5" t="s">
        <v>356</v>
      </c>
      <c r="H183" s="3">
        <v>120</v>
      </c>
      <c r="I183" t="s">
        <v>13</v>
      </c>
      <c r="J183" t="s">
        <v>57</v>
      </c>
      <c r="K183" t="s">
        <v>14</v>
      </c>
      <c r="L183">
        <v>137613.06271843234</v>
      </c>
      <c r="M183">
        <f t="shared" si="2"/>
        <v>5.1386596606238495</v>
      </c>
    </row>
    <row r="184" spans="1:13" x14ac:dyDescent="0.25">
      <c r="A184" t="s">
        <v>42</v>
      </c>
      <c r="B184" t="s">
        <v>358</v>
      </c>
      <c r="C184" t="s">
        <v>363</v>
      </c>
      <c r="D184" s="3">
        <v>710</v>
      </c>
      <c r="E184" s="6" t="s">
        <v>352</v>
      </c>
      <c r="F184" s="5" t="s">
        <v>222</v>
      </c>
      <c r="G184" s="5" t="s">
        <v>356</v>
      </c>
      <c r="H184" s="3">
        <v>110</v>
      </c>
      <c r="I184" t="s">
        <v>13</v>
      </c>
      <c r="J184" t="s">
        <v>57</v>
      </c>
      <c r="K184" t="s">
        <v>14</v>
      </c>
      <c r="L184">
        <v>39310.487488129103</v>
      </c>
      <c r="M184">
        <f t="shared" si="2"/>
        <v>4.5945084295258063</v>
      </c>
    </row>
    <row r="185" spans="1:13" x14ac:dyDescent="0.25">
      <c r="A185" t="s">
        <v>42</v>
      </c>
      <c r="B185" t="s">
        <v>358</v>
      </c>
      <c r="C185" t="s">
        <v>363</v>
      </c>
      <c r="D185" s="3">
        <v>710</v>
      </c>
      <c r="E185" s="6" t="s">
        <v>352</v>
      </c>
      <c r="F185" s="5" t="s">
        <v>223</v>
      </c>
      <c r="G185" s="5" t="s">
        <v>356</v>
      </c>
      <c r="H185" s="3">
        <v>150</v>
      </c>
      <c r="I185" t="s">
        <v>13</v>
      </c>
      <c r="J185" t="s">
        <v>57</v>
      </c>
      <c r="K185" t="s">
        <v>14</v>
      </c>
      <c r="L185">
        <v>68261.137902693808</v>
      </c>
      <c r="M185">
        <f t="shared" si="2"/>
        <v>4.8341735236253314</v>
      </c>
    </row>
    <row r="186" spans="1:13" x14ac:dyDescent="0.25">
      <c r="A186" t="s">
        <v>42</v>
      </c>
      <c r="B186" t="s">
        <v>358</v>
      </c>
      <c r="C186" t="s">
        <v>363</v>
      </c>
      <c r="D186" s="3">
        <v>710</v>
      </c>
      <c r="E186" s="6" t="s">
        <v>352</v>
      </c>
      <c r="F186" s="5" t="s">
        <v>224</v>
      </c>
      <c r="G186" s="5" t="s">
        <v>356</v>
      </c>
      <c r="H186" s="3">
        <v>150</v>
      </c>
      <c r="I186" t="s">
        <v>13</v>
      </c>
      <c r="J186" t="s">
        <v>57</v>
      </c>
      <c r="K186" t="s">
        <v>14</v>
      </c>
      <c r="L186">
        <v>42849335.15301165</v>
      </c>
      <c r="M186">
        <f t="shared" si="2"/>
        <v>7.6319440878317168</v>
      </c>
    </row>
    <row r="187" spans="1:13" x14ac:dyDescent="0.25">
      <c r="A187" t="s">
        <v>42</v>
      </c>
      <c r="B187" t="s">
        <v>358</v>
      </c>
      <c r="C187" t="s">
        <v>363</v>
      </c>
      <c r="D187" s="3">
        <v>710</v>
      </c>
      <c r="E187" s="6" t="s">
        <v>352</v>
      </c>
      <c r="F187" s="5" t="s">
        <v>225</v>
      </c>
      <c r="G187" s="5" t="s">
        <v>356</v>
      </c>
      <c r="H187" s="3">
        <v>130</v>
      </c>
      <c r="I187" t="s">
        <v>13</v>
      </c>
      <c r="J187" t="s">
        <v>57</v>
      </c>
      <c r="K187" t="s">
        <v>14</v>
      </c>
      <c r="L187">
        <v>507005.31547667913</v>
      </c>
      <c r="M187">
        <f t="shared" si="2"/>
        <v>5.7050125125287785</v>
      </c>
    </row>
    <row r="188" spans="1:13" x14ac:dyDescent="0.25">
      <c r="A188" t="s">
        <v>42</v>
      </c>
      <c r="B188" t="s">
        <v>358</v>
      </c>
      <c r="C188" t="s">
        <v>363</v>
      </c>
      <c r="D188" s="3">
        <v>710</v>
      </c>
      <c r="E188" s="6" t="s">
        <v>352</v>
      </c>
      <c r="F188" s="5" t="s">
        <v>226</v>
      </c>
      <c r="G188" s="5" t="s">
        <v>356</v>
      </c>
      <c r="H188" s="3">
        <v>280</v>
      </c>
      <c r="I188" t="s">
        <v>13</v>
      </c>
      <c r="J188" t="s">
        <v>57</v>
      </c>
      <c r="K188" t="s">
        <v>14</v>
      </c>
      <c r="L188">
        <v>6966.1433115153914</v>
      </c>
      <c r="M188">
        <f t="shared" si="2"/>
        <v>3.8429924047705253</v>
      </c>
    </row>
    <row r="189" spans="1:13" x14ac:dyDescent="0.25">
      <c r="A189" t="s">
        <v>42</v>
      </c>
      <c r="B189" t="s">
        <v>358</v>
      </c>
      <c r="C189" t="s">
        <v>363</v>
      </c>
      <c r="D189" s="3">
        <v>710</v>
      </c>
      <c r="E189" s="6" t="s">
        <v>352</v>
      </c>
      <c r="F189" s="5" t="s">
        <v>227</v>
      </c>
      <c r="G189" s="5" t="s">
        <v>356</v>
      </c>
      <c r="H189" s="3">
        <v>150</v>
      </c>
      <c r="I189" t="s">
        <v>13</v>
      </c>
      <c r="J189" t="s">
        <v>57</v>
      </c>
      <c r="K189" t="s">
        <v>14</v>
      </c>
      <c r="L189">
        <v>161296.23600218343</v>
      </c>
      <c r="M189">
        <f t="shared" si="2"/>
        <v>5.2076242328411944</v>
      </c>
    </row>
    <row r="190" spans="1:13" x14ac:dyDescent="0.25">
      <c r="A190" t="s">
        <v>42</v>
      </c>
      <c r="B190" t="s">
        <v>358</v>
      </c>
      <c r="C190" t="s">
        <v>363</v>
      </c>
      <c r="D190" s="3">
        <v>710</v>
      </c>
      <c r="E190" s="6" t="s">
        <v>352</v>
      </c>
      <c r="F190" s="5" t="s">
        <v>228</v>
      </c>
      <c r="G190" s="5" t="s">
        <v>356</v>
      </c>
      <c r="H190" s="3">
        <v>150</v>
      </c>
      <c r="I190" t="s">
        <v>13</v>
      </c>
      <c r="J190" t="s">
        <v>57</v>
      </c>
      <c r="K190" t="s">
        <v>14</v>
      </c>
      <c r="L190">
        <v>29582429.941526119</v>
      </c>
      <c r="M190">
        <f t="shared" si="2"/>
        <v>7.4710338446727951</v>
      </c>
    </row>
    <row r="191" spans="1:13" x14ac:dyDescent="0.25">
      <c r="A191" t="s">
        <v>42</v>
      </c>
      <c r="B191" t="s">
        <v>358</v>
      </c>
      <c r="C191" t="s">
        <v>364</v>
      </c>
      <c r="D191" s="3">
        <v>260</v>
      </c>
      <c r="E191" s="6" t="s">
        <v>352</v>
      </c>
      <c r="F191" s="5" t="s">
        <v>346</v>
      </c>
      <c r="G191" s="5" t="s">
        <v>356</v>
      </c>
      <c r="H191" s="3">
        <v>220</v>
      </c>
      <c r="I191" t="s">
        <v>13</v>
      </c>
      <c r="J191" t="s">
        <v>57</v>
      </c>
      <c r="K191" t="s">
        <v>14</v>
      </c>
      <c r="L191">
        <v>48156.55289791328</v>
      </c>
      <c r="M191">
        <f t="shared" si="2"/>
        <v>4.6826553920580301</v>
      </c>
    </row>
    <row r="192" spans="1:13" x14ac:dyDescent="0.25">
      <c r="A192" t="s">
        <v>42</v>
      </c>
      <c r="B192" t="s">
        <v>358</v>
      </c>
      <c r="C192" t="s">
        <v>364</v>
      </c>
      <c r="D192" s="3">
        <v>260</v>
      </c>
      <c r="E192" s="6" t="s">
        <v>352</v>
      </c>
      <c r="F192" s="5" t="s">
        <v>347</v>
      </c>
      <c r="G192" s="5" t="s">
        <v>356</v>
      </c>
      <c r="H192" s="3">
        <v>260</v>
      </c>
      <c r="I192" t="s">
        <v>13</v>
      </c>
      <c r="J192" t="s">
        <v>57</v>
      </c>
      <c r="K192" t="s">
        <v>14</v>
      </c>
      <c r="L192">
        <v>2612.9374627056745</v>
      </c>
      <c r="M192">
        <f t="shared" si="2"/>
        <v>3.4171290155723884</v>
      </c>
    </row>
    <row r="193" spans="1:13" x14ac:dyDescent="0.25">
      <c r="A193" t="s">
        <v>42</v>
      </c>
      <c r="B193" t="s">
        <v>360</v>
      </c>
      <c r="C193" t="s">
        <v>369</v>
      </c>
      <c r="D193" s="3" t="s">
        <v>15</v>
      </c>
      <c r="E193" s="6" t="s">
        <v>352</v>
      </c>
      <c r="F193" s="5" t="s">
        <v>229</v>
      </c>
      <c r="G193" s="5" t="s">
        <v>356</v>
      </c>
      <c r="H193" s="3">
        <v>250</v>
      </c>
      <c r="I193" t="s">
        <v>13</v>
      </c>
      <c r="J193" t="s">
        <v>56</v>
      </c>
      <c r="K193" t="s">
        <v>14</v>
      </c>
      <c r="L193">
        <v>11437.601890492213</v>
      </c>
      <c r="M193">
        <f t="shared" si="2"/>
        <v>4.0583349759515697</v>
      </c>
    </row>
    <row r="194" spans="1:13" x14ac:dyDescent="0.25">
      <c r="A194" t="s">
        <v>42</v>
      </c>
      <c r="B194" t="s">
        <v>360</v>
      </c>
      <c r="C194" t="s">
        <v>367</v>
      </c>
      <c r="D194" s="3" t="s">
        <v>16</v>
      </c>
      <c r="E194" s="6" t="s">
        <v>352</v>
      </c>
      <c r="F194" s="5" t="s">
        <v>230</v>
      </c>
      <c r="G194" s="5" t="s">
        <v>356</v>
      </c>
      <c r="H194" s="3">
        <v>170</v>
      </c>
      <c r="I194" t="s">
        <v>13</v>
      </c>
      <c r="J194" t="s">
        <v>56</v>
      </c>
      <c r="K194" t="s">
        <v>14</v>
      </c>
      <c r="L194">
        <v>24603.248837177674</v>
      </c>
      <c r="M194">
        <f t="shared" si="2"/>
        <v>4.3909924590910734</v>
      </c>
    </row>
    <row r="195" spans="1:13" x14ac:dyDescent="0.25">
      <c r="A195" t="s">
        <v>42</v>
      </c>
      <c r="B195" t="s">
        <v>360</v>
      </c>
      <c r="C195" t="s">
        <v>366</v>
      </c>
      <c r="D195" s="3" t="s">
        <v>20</v>
      </c>
      <c r="E195" s="6" t="s">
        <v>352</v>
      </c>
      <c r="F195" s="5" t="s">
        <v>231</v>
      </c>
      <c r="G195" s="5" t="s">
        <v>356</v>
      </c>
      <c r="H195" s="3">
        <v>280</v>
      </c>
      <c r="I195" t="s">
        <v>13</v>
      </c>
      <c r="J195" t="s">
        <v>56</v>
      </c>
      <c r="K195" t="s">
        <v>14</v>
      </c>
      <c r="L195">
        <v>34390.028702666612</v>
      </c>
      <c r="M195">
        <f t="shared" ref="M195:M258" si="3">LOG(L195)</f>
        <v>4.536432538293794</v>
      </c>
    </row>
    <row r="196" spans="1:13" x14ac:dyDescent="0.25">
      <c r="A196" t="s">
        <v>42</v>
      </c>
      <c r="B196" t="s">
        <v>360</v>
      </c>
      <c r="C196" t="s">
        <v>366</v>
      </c>
      <c r="D196" s="3" t="s">
        <v>21</v>
      </c>
      <c r="E196" s="6" t="s">
        <v>352</v>
      </c>
      <c r="F196" s="5" t="s">
        <v>232</v>
      </c>
      <c r="G196" s="5" t="s">
        <v>356</v>
      </c>
      <c r="H196" s="3">
        <v>240</v>
      </c>
      <c r="I196" t="s">
        <v>13</v>
      </c>
      <c r="J196" t="s">
        <v>56</v>
      </c>
      <c r="K196" t="s">
        <v>14</v>
      </c>
      <c r="L196">
        <v>19405.181566154723</v>
      </c>
      <c r="M196">
        <f t="shared" si="3"/>
        <v>4.2879177106065773</v>
      </c>
    </row>
    <row r="197" spans="1:13" x14ac:dyDescent="0.25">
      <c r="A197" t="s">
        <v>42</v>
      </c>
      <c r="B197" t="s">
        <v>360</v>
      </c>
      <c r="C197" t="s">
        <v>366</v>
      </c>
      <c r="D197" s="3" t="s">
        <v>21</v>
      </c>
      <c r="E197" s="6" t="s">
        <v>352</v>
      </c>
      <c r="F197" s="5" t="s">
        <v>233</v>
      </c>
      <c r="G197" s="5" t="s">
        <v>356</v>
      </c>
      <c r="H197" s="3">
        <v>220</v>
      </c>
      <c r="I197" t="s">
        <v>13</v>
      </c>
      <c r="J197" t="s">
        <v>56</v>
      </c>
      <c r="K197" t="s">
        <v>14</v>
      </c>
      <c r="L197">
        <v>23396.277806408307</v>
      </c>
      <c r="M197">
        <f t="shared" si="3"/>
        <v>4.3691467695161208</v>
      </c>
    </row>
    <row r="198" spans="1:13" x14ac:dyDescent="0.25">
      <c r="A198" t="s">
        <v>42</v>
      </c>
      <c r="B198" t="s">
        <v>359</v>
      </c>
      <c r="C198" t="s">
        <v>365</v>
      </c>
      <c r="D198" s="3" t="s">
        <v>17</v>
      </c>
      <c r="E198" s="6" t="s">
        <v>352</v>
      </c>
      <c r="F198" s="5" t="s">
        <v>234</v>
      </c>
      <c r="G198" s="5" t="s">
        <v>356</v>
      </c>
      <c r="H198" s="3">
        <v>280</v>
      </c>
      <c r="I198" t="s">
        <v>13</v>
      </c>
      <c r="J198" t="s">
        <v>57</v>
      </c>
      <c r="K198" t="s">
        <v>14</v>
      </c>
      <c r="L198">
        <v>11467.290294215076</v>
      </c>
      <c r="M198">
        <f t="shared" si="3"/>
        <v>4.0594608068028899</v>
      </c>
    </row>
    <row r="199" spans="1:13" x14ac:dyDescent="0.25">
      <c r="A199" t="s">
        <v>42</v>
      </c>
      <c r="B199" t="s">
        <v>359</v>
      </c>
      <c r="C199" t="s">
        <v>365</v>
      </c>
      <c r="D199" s="3" t="s">
        <v>18</v>
      </c>
      <c r="E199" s="6" t="s">
        <v>352</v>
      </c>
      <c r="F199" s="5" t="s">
        <v>235</v>
      </c>
      <c r="G199" s="5" t="s">
        <v>356</v>
      </c>
      <c r="H199" s="3">
        <v>210</v>
      </c>
      <c r="I199" t="s">
        <v>13</v>
      </c>
      <c r="J199" t="s">
        <v>57</v>
      </c>
      <c r="K199" t="s">
        <v>14</v>
      </c>
      <c r="L199">
        <v>113242.19522785606</v>
      </c>
      <c r="M199">
        <f t="shared" si="3"/>
        <v>5.0540082796802048</v>
      </c>
    </row>
    <row r="200" spans="1:13" x14ac:dyDescent="0.25">
      <c r="A200" t="s">
        <v>42</v>
      </c>
      <c r="B200" t="s">
        <v>359</v>
      </c>
      <c r="C200" t="s">
        <v>365</v>
      </c>
      <c r="D200" s="3" t="s">
        <v>18</v>
      </c>
      <c r="E200" s="6" t="s">
        <v>352</v>
      </c>
      <c r="F200" s="5" t="s">
        <v>236</v>
      </c>
      <c r="G200" s="5" t="s">
        <v>356</v>
      </c>
      <c r="H200" s="3">
        <v>210</v>
      </c>
      <c r="I200" t="s">
        <v>13</v>
      </c>
      <c r="J200" t="s">
        <v>57</v>
      </c>
      <c r="K200" t="s">
        <v>14</v>
      </c>
      <c r="L200">
        <v>4603.1091110390726</v>
      </c>
      <c r="M200">
        <f t="shared" si="3"/>
        <v>3.6630512694324411</v>
      </c>
    </row>
    <row r="201" spans="1:13" x14ac:dyDescent="0.25">
      <c r="A201" t="s">
        <v>42</v>
      </c>
      <c r="B201" t="s">
        <v>359</v>
      </c>
      <c r="C201" t="s">
        <v>365</v>
      </c>
      <c r="D201" s="3" t="s">
        <v>19</v>
      </c>
      <c r="E201" s="6" t="s">
        <v>352</v>
      </c>
      <c r="F201" s="5" t="s">
        <v>237</v>
      </c>
      <c r="G201" s="5" t="s">
        <v>356</v>
      </c>
      <c r="H201" s="3">
        <v>230</v>
      </c>
      <c r="I201" t="s">
        <v>13</v>
      </c>
      <c r="J201" t="s">
        <v>57</v>
      </c>
      <c r="K201" t="s">
        <v>14</v>
      </c>
      <c r="L201">
        <v>35694.876745356371</v>
      </c>
      <c r="M201">
        <f t="shared" si="3"/>
        <v>4.5526058866755061</v>
      </c>
    </row>
    <row r="202" spans="1:13" x14ac:dyDescent="0.25">
      <c r="A202" t="s">
        <v>42</v>
      </c>
      <c r="B202" t="s">
        <v>359</v>
      </c>
      <c r="C202" t="s">
        <v>365</v>
      </c>
      <c r="D202" s="3" t="s">
        <v>19</v>
      </c>
      <c r="E202" s="6" t="s">
        <v>352</v>
      </c>
      <c r="F202" s="5" t="s">
        <v>238</v>
      </c>
      <c r="G202" s="5" t="s">
        <v>356</v>
      </c>
      <c r="H202" s="3">
        <v>220</v>
      </c>
      <c r="I202" t="s">
        <v>13</v>
      </c>
      <c r="J202" t="s">
        <v>57</v>
      </c>
      <c r="K202" t="s">
        <v>14</v>
      </c>
      <c r="L202">
        <v>4427.1111256515642</v>
      </c>
      <c r="M202">
        <f t="shared" si="3"/>
        <v>3.6461204234135804</v>
      </c>
    </row>
    <row r="203" spans="1:13" x14ac:dyDescent="0.25">
      <c r="A203" t="s">
        <v>42</v>
      </c>
      <c r="B203" t="s">
        <v>358</v>
      </c>
      <c r="C203" t="s">
        <v>363</v>
      </c>
      <c r="D203" s="3">
        <v>791</v>
      </c>
      <c r="E203" s="6" t="s">
        <v>352</v>
      </c>
      <c r="F203" s="5" t="s">
        <v>239</v>
      </c>
      <c r="G203" s="5" t="s">
        <v>356</v>
      </c>
      <c r="H203" s="3">
        <v>130</v>
      </c>
      <c r="I203" t="s">
        <v>58</v>
      </c>
      <c r="J203" t="s">
        <v>57</v>
      </c>
      <c r="K203" t="s">
        <v>14</v>
      </c>
      <c r="L203">
        <v>330489.90350092039</v>
      </c>
      <c r="M203">
        <f t="shared" si="3"/>
        <v>5.5191581962851535</v>
      </c>
    </row>
    <row r="204" spans="1:13" x14ac:dyDescent="0.25">
      <c r="A204" t="s">
        <v>42</v>
      </c>
      <c r="B204" t="s">
        <v>358</v>
      </c>
      <c r="C204" t="s">
        <v>363</v>
      </c>
      <c r="D204" s="3">
        <v>791</v>
      </c>
      <c r="E204" s="6" t="s">
        <v>352</v>
      </c>
      <c r="F204" s="5" t="s">
        <v>240</v>
      </c>
      <c r="G204" s="5" t="s">
        <v>356</v>
      </c>
      <c r="H204" s="3">
        <v>260</v>
      </c>
      <c r="I204" t="s">
        <v>58</v>
      </c>
      <c r="J204" t="s">
        <v>57</v>
      </c>
      <c r="K204" t="s">
        <v>14</v>
      </c>
      <c r="L204">
        <v>42326961.869361244</v>
      </c>
      <c r="M204">
        <f t="shared" si="3"/>
        <v>7.6266170969473421</v>
      </c>
    </row>
    <row r="205" spans="1:13" x14ac:dyDescent="0.25">
      <c r="A205" t="s">
        <v>42</v>
      </c>
      <c r="B205" t="s">
        <v>358</v>
      </c>
      <c r="C205" t="s">
        <v>363</v>
      </c>
      <c r="D205" s="3">
        <v>791</v>
      </c>
      <c r="E205" s="6" t="s">
        <v>352</v>
      </c>
      <c r="F205" s="5" t="s">
        <v>241</v>
      </c>
      <c r="G205" s="5" t="s">
        <v>356</v>
      </c>
      <c r="H205" s="3">
        <v>150</v>
      </c>
      <c r="I205" t="s">
        <v>58</v>
      </c>
      <c r="J205" t="s">
        <v>57</v>
      </c>
      <c r="K205" t="s">
        <v>14</v>
      </c>
      <c r="L205">
        <v>83539528.051157042</v>
      </c>
      <c r="M205">
        <f t="shared" si="3"/>
        <v>7.9218920174294949</v>
      </c>
    </row>
    <row r="206" spans="1:13" x14ac:dyDescent="0.25">
      <c r="A206" t="s">
        <v>42</v>
      </c>
      <c r="B206" t="s">
        <v>358</v>
      </c>
      <c r="C206" t="s">
        <v>363</v>
      </c>
      <c r="D206" s="3">
        <v>793</v>
      </c>
      <c r="E206" s="6" t="s">
        <v>352</v>
      </c>
      <c r="F206" s="5" t="s">
        <v>242</v>
      </c>
      <c r="G206" s="5" t="s">
        <v>356</v>
      </c>
      <c r="H206" s="3">
        <v>280</v>
      </c>
      <c r="I206" t="s">
        <v>58</v>
      </c>
      <c r="J206" t="s">
        <v>57</v>
      </c>
      <c r="K206" t="s">
        <v>14</v>
      </c>
      <c r="L206">
        <v>14046.053553420608</v>
      </c>
      <c r="M206">
        <f t="shared" si="3"/>
        <v>4.1475543199189921</v>
      </c>
    </row>
    <row r="207" spans="1:13" x14ac:dyDescent="0.25">
      <c r="A207" t="s">
        <v>42</v>
      </c>
      <c r="B207" t="s">
        <v>358</v>
      </c>
      <c r="C207" t="s">
        <v>363</v>
      </c>
      <c r="D207" s="3">
        <v>793</v>
      </c>
      <c r="E207" s="6" t="s">
        <v>352</v>
      </c>
      <c r="F207" s="5" t="s">
        <v>243</v>
      </c>
      <c r="G207" s="5" t="s">
        <v>356</v>
      </c>
      <c r="H207" s="3">
        <v>120</v>
      </c>
      <c r="I207" t="s">
        <v>58</v>
      </c>
      <c r="J207" t="s">
        <v>57</v>
      </c>
      <c r="K207" t="s">
        <v>14</v>
      </c>
      <c r="L207">
        <v>161183.70815660615</v>
      </c>
      <c r="M207">
        <f t="shared" si="3"/>
        <v>5.2073211428334991</v>
      </c>
    </row>
    <row r="208" spans="1:13" x14ac:dyDescent="0.25">
      <c r="A208" s="8" t="s">
        <v>42</v>
      </c>
      <c r="B208" s="8" t="s">
        <v>358</v>
      </c>
      <c r="C208" s="8" t="s">
        <v>363</v>
      </c>
      <c r="D208" s="9">
        <v>793</v>
      </c>
      <c r="E208" s="10" t="s">
        <v>352</v>
      </c>
      <c r="F208" s="11" t="s">
        <v>244</v>
      </c>
      <c r="G208" s="5" t="s">
        <v>356</v>
      </c>
      <c r="H208" s="9">
        <v>90</v>
      </c>
      <c r="I208" s="8" t="s">
        <v>58</v>
      </c>
      <c r="J208" s="8" t="s">
        <v>57</v>
      </c>
      <c r="K208" t="s">
        <v>14</v>
      </c>
      <c r="L208" s="8">
        <v>14975.103424629788</v>
      </c>
      <c r="M208">
        <f t="shared" si="3"/>
        <v>4.1753698304998066</v>
      </c>
    </row>
    <row r="209" spans="1:13" x14ac:dyDescent="0.25">
      <c r="A209" s="8" t="s">
        <v>42</v>
      </c>
      <c r="B209" s="8" t="s">
        <v>358</v>
      </c>
      <c r="C209" s="8" t="s">
        <v>363</v>
      </c>
      <c r="D209" s="9">
        <v>793</v>
      </c>
      <c r="E209" s="10" t="s">
        <v>352</v>
      </c>
      <c r="F209" s="11" t="s">
        <v>245</v>
      </c>
      <c r="G209" s="5" t="s">
        <v>356</v>
      </c>
      <c r="H209" s="9">
        <v>90</v>
      </c>
      <c r="I209" s="8" t="s">
        <v>58</v>
      </c>
      <c r="J209" s="8" t="s">
        <v>57</v>
      </c>
      <c r="K209" t="s">
        <v>14</v>
      </c>
      <c r="L209" s="8">
        <v>57485.784573165212</v>
      </c>
      <c r="M209">
        <f t="shared" si="3"/>
        <v>4.7595604630426447</v>
      </c>
    </row>
    <row r="210" spans="1:13" x14ac:dyDescent="0.25">
      <c r="A210" t="s">
        <v>42</v>
      </c>
      <c r="B210" t="s">
        <v>358</v>
      </c>
      <c r="C210" t="s">
        <v>363</v>
      </c>
      <c r="D210" s="3">
        <v>793</v>
      </c>
      <c r="E210" s="6" t="s">
        <v>352</v>
      </c>
      <c r="F210" s="5" t="s">
        <v>246</v>
      </c>
      <c r="G210" s="5" t="s">
        <v>356</v>
      </c>
      <c r="H210" s="3">
        <v>150</v>
      </c>
      <c r="I210" t="s">
        <v>58</v>
      </c>
      <c r="J210" t="s">
        <v>57</v>
      </c>
      <c r="K210" t="s">
        <v>14</v>
      </c>
      <c r="L210">
        <v>20047461.582683612</v>
      </c>
      <c r="M210">
        <f t="shared" si="3"/>
        <v>7.3020593899025954</v>
      </c>
    </row>
    <row r="211" spans="1:13" x14ac:dyDescent="0.25">
      <c r="A211" s="8" t="s">
        <v>42</v>
      </c>
      <c r="B211" s="8" t="s">
        <v>358</v>
      </c>
      <c r="C211" s="8" t="s">
        <v>363</v>
      </c>
      <c r="D211" s="9">
        <v>710</v>
      </c>
      <c r="E211" s="10" t="s">
        <v>352</v>
      </c>
      <c r="F211" s="11" t="s">
        <v>247</v>
      </c>
      <c r="G211" s="5" t="s">
        <v>356</v>
      </c>
      <c r="H211" s="9">
        <v>90</v>
      </c>
      <c r="I211" s="8" t="s">
        <v>58</v>
      </c>
      <c r="J211" s="8" t="s">
        <v>57</v>
      </c>
      <c r="K211" t="s">
        <v>14</v>
      </c>
      <c r="L211" s="8">
        <v>245842.48207282502</v>
      </c>
      <c r="M211">
        <f t="shared" si="3"/>
        <v>5.3906569319907964</v>
      </c>
    </row>
    <row r="212" spans="1:13" x14ac:dyDescent="0.25">
      <c r="A212" s="8" t="s">
        <v>42</v>
      </c>
      <c r="B212" s="8" t="s">
        <v>358</v>
      </c>
      <c r="C212" s="8" t="s">
        <v>363</v>
      </c>
      <c r="D212" s="9">
        <v>710</v>
      </c>
      <c r="E212" s="10" t="s">
        <v>352</v>
      </c>
      <c r="F212" s="11" t="s">
        <v>248</v>
      </c>
      <c r="G212" s="5" t="s">
        <v>356</v>
      </c>
      <c r="H212" s="9">
        <v>90</v>
      </c>
      <c r="I212" s="8" t="s">
        <v>58</v>
      </c>
      <c r="J212" s="8" t="s">
        <v>57</v>
      </c>
      <c r="K212" t="s">
        <v>14</v>
      </c>
      <c r="L212" s="8">
        <v>120481.90939594392</v>
      </c>
      <c r="M212">
        <f t="shared" si="3"/>
        <v>5.0809218416052246</v>
      </c>
    </row>
    <row r="213" spans="1:13" x14ac:dyDescent="0.25">
      <c r="A213" t="s">
        <v>42</v>
      </c>
      <c r="B213" t="s">
        <v>358</v>
      </c>
      <c r="C213" t="s">
        <v>363</v>
      </c>
      <c r="D213" s="3">
        <v>720</v>
      </c>
      <c r="E213" s="6" t="s">
        <v>352</v>
      </c>
      <c r="F213" s="5" t="s">
        <v>249</v>
      </c>
      <c r="G213" s="5" t="s">
        <v>356</v>
      </c>
      <c r="H213" s="3">
        <v>120</v>
      </c>
      <c r="I213" t="s">
        <v>58</v>
      </c>
      <c r="J213" t="s">
        <v>57</v>
      </c>
      <c r="K213" t="s">
        <v>14</v>
      </c>
      <c r="L213">
        <v>48711.887287801022</v>
      </c>
      <c r="M213">
        <f t="shared" si="3"/>
        <v>4.6876349561535715</v>
      </c>
    </row>
    <row r="214" spans="1:13" x14ac:dyDescent="0.25">
      <c r="A214" t="s">
        <v>42</v>
      </c>
      <c r="B214" t="s">
        <v>358</v>
      </c>
      <c r="C214" t="s">
        <v>363</v>
      </c>
      <c r="D214" s="3">
        <v>720</v>
      </c>
      <c r="E214" s="6" t="s">
        <v>352</v>
      </c>
      <c r="F214" s="5" t="s">
        <v>250</v>
      </c>
      <c r="G214" s="5" t="s">
        <v>356</v>
      </c>
      <c r="H214" s="3">
        <v>120</v>
      </c>
      <c r="I214" t="s">
        <v>58</v>
      </c>
      <c r="J214" t="s">
        <v>57</v>
      </c>
      <c r="K214" t="s">
        <v>14</v>
      </c>
      <c r="L214">
        <v>19986174.416375741</v>
      </c>
      <c r="M214">
        <f t="shared" si="3"/>
        <v>7.300729673114799</v>
      </c>
    </row>
    <row r="215" spans="1:13" x14ac:dyDescent="0.25">
      <c r="A215" t="s">
        <v>42</v>
      </c>
      <c r="B215" t="s">
        <v>358</v>
      </c>
      <c r="C215" t="s">
        <v>363</v>
      </c>
      <c r="D215" s="3">
        <v>720</v>
      </c>
      <c r="E215" s="6" t="s">
        <v>352</v>
      </c>
      <c r="F215" s="5" t="s">
        <v>251</v>
      </c>
      <c r="G215" s="5" t="s">
        <v>356</v>
      </c>
      <c r="H215" s="3">
        <v>120</v>
      </c>
      <c r="I215" t="s">
        <v>58</v>
      </c>
      <c r="J215" t="s">
        <v>57</v>
      </c>
      <c r="K215" t="s">
        <v>14</v>
      </c>
      <c r="L215">
        <v>169878810.51558873</v>
      </c>
      <c r="M215">
        <f t="shared" si="3"/>
        <v>8.2301392114172724</v>
      </c>
    </row>
    <row r="216" spans="1:13" x14ac:dyDescent="0.25">
      <c r="A216" t="s">
        <v>42</v>
      </c>
      <c r="B216" t="s">
        <v>358</v>
      </c>
      <c r="C216" t="s">
        <v>363</v>
      </c>
      <c r="D216" s="3">
        <v>720</v>
      </c>
      <c r="E216" s="6" t="s">
        <v>352</v>
      </c>
      <c r="F216" s="5" t="s">
        <v>252</v>
      </c>
      <c r="G216" s="5" t="s">
        <v>356</v>
      </c>
      <c r="H216" s="3">
        <v>140</v>
      </c>
      <c r="I216" t="s">
        <v>58</v>
      </c>
      <c r="J216" t="s">
        <v>57</v>
      </c>
      <c r="K216" t="s">
        <v>14</v>
      </c>
      <c r="L216">
        <v>834604.5981696439</v>
      </c>
      <c r="M216">
        <f t="shared" si="3"/>
        <v>5.9214807730838164</v>
      </c>
    </row>
    <row r="217" spans="1:13" x14ac:dyDescent="0.25">
      <c r="A217" t="s">
        <v>42</v>
      </c>
      <c r="B217" t="s">
        <v>358</v>
      </c>
      <c r="C217" t="s">
        <v>363</v>
      </c>
      <c r="D217" s="3">
        <v>720</v>
      </c>
      <c r="E217" s="6" t="s">
        <v>352</v>
      </c>
      <c r="F217" s="5" t="s">
        <v>253</v>
      </c>
      <c r="G217" s="5" t="s">
        <v>356</v>
      </c>
      <c r="H217" s="3">
        <v>120</v>
      </c>
      <c r="I217" t="s">
        <v>58</v>
      </c>
      <c r="J217" t="s">
        <v>57</v>
      </c>
      <c r="K217" t="s">
        <v>14</v>
      </c>
      <c r="L217">
        <v>477035.40809299995</v>
      </c>
      <c r="M217">
        <f t="shared" si="3"/>
        <v>5.6785506158717478</v>
      </c>
    </row>
    <row r="218" spans="1:13" x14ac:dyDescent="0.25">
      <c r="A218" t="s">
        <v>42</v>
      </c>
      <c r="B218" t="s">
        <v>358</v>
      </c>
      <c r="C218" t="s">
        <v>363</v>
      </c>
      <c r="D218" s="3">
        <v>720</v>
      </c>
      <c r="E218" s="6" t="s">
        <v>352</v>
      </c>
      <c r="F218" s="5" t="s">
        <v>254</v>
      </c>
      <c r="G218" s="5" t="s">
        <v>356</v>
      </c>
      <c r="H218" s="3">
        <v>280</v>
      </c>
      <c r="I218" t="s">
        <v>58</v>
      </c>
      <c r="J218" t="s">
        <v>57</v>
      </c>
      <c r="K218" t="s">
        <v>14</v>
      </c>
      <c r="L218">
        <v>227962.38160107049</v>
      </c>
      <c r="M218">
        <f t="shared" si="3"/>
        <v>5.3578631855486787</v>
      </c>
    </row>
    <row r="219" spans="1:13" x14ac:dyDescent="0.25">
      <c r="A219" t="s">
        <v>42</v>
      </c>
      <c r="B219" t="s">
        <v>358</v>
      </c>
      <c r="C219" t="s">
        <v>363</v>
      </c>
      <c r="D219" s="3">
        <v>780</v>
      </c>
      <c r="E219" s="6" t="s">
        <v>352</v>
      </c>
      <c r="F219" s="5" t="s">
        <v>348</v>
      </c>
      <c r="G219" s="5" t="s">
        <v>356</v>
      </c>
      <c r="H219" s="3">
        <v>170</v>
      </c>
      <c r="I219" t="s">
        <v>58</v>
      </c>
      <c r="J219" t="s">
        <v>57</v>
      </c>
      <c r="K219" t="s">
        <v>14</v>
      </c>
      <c r="L219">
        <v>47857.291786607289</v>
      </c>
      <c r="M219">
        <f t="shared" si="3"/>
        <v>4.679948118527089</v>
      </c>
    </row>
    <row r="220" spans="1:13" x14ac:dyDescent="0.25">
      <c r="A220" t="s">
        <v>42</v>
      </c>
      <c r="B220" t="s">
        <v>358</v>
      </c>
      <c r="C220" t="s">
        <v>364</v>
      </c>
      <c r="D220" s="3">
        <v>260</v>
      </c>
      <c r="E220" s="6" t="s">
        <v>352</v>
      </c>
      <c r="F220" s="5" t="s">
        <v>255</v>
      </c>
      <c r="G220" s="5" t="s">
        <v>356</v>
      </c>
      <c r="H220" s="3">
        <v>210</v>
      </c>
      <c r="I220" t="s">
        <v>58</v>
      </c>
      <c r="J220" t="s">
        <v>57</v>
      </c>
      <c r="K220" t="s">
        <v>14</v>
      </c>
      <c r="L220">
        <v>12172.809427140342</v>
      </c>
      <c r="M220">
        <f t="shared" si="3"/>
        <v>4.0853908229214948</v>
      </c>
    </row>
    <row r="221" spans="1:13" x14ac:dyDescent="0.25">
      <c r="A221" t="s">
        <v>42</v>
      </c>
      <c r="B221" t="s">
        <v>358</v>
      </c>
      <c r="C221" t="s">
        <v>364</v>
      </c>
      <c r="D221" s="3">
        <v>260</v>
      </c>
      <c r="E221" s="6" t="s">
        <v>352</v>
      </c>
      <c r="F221" s="5" t="s">
        <v>349</v>
      </c>
      <c r="G221" s="5" t="s">
        <v>356</v>
      </c>
      <c r="H221" s="3">
        <v>220</v>
      </c>
      <c r="I221" t="s">
        <v>58</v>
      </c>
      <c r="J221" t="s">
        <v>57</v>
      </c>
      <c r="K221" t="s">
        <v>14</v>
      </c>
      <c r="L221">
        <v>48001384.425364323</v>
      </c>
      <c r="M221">
        <f t="shared" si="3"/>
        <v>7.6812537632011253</v>
      </c>
    </row>
    <row r="222" spans="1:13" x14ac:dyDescent="0.25">
      <c r="A222" t="s">
        <v>42</v>
      </c>
      <c r="B222" t="s">
        <v>358</v>
      </c>
      <c r="C222" t="s">
        <v>364</v>
      </c>
      <c r="D222" s="3">
        <v>260</v>
      </c>
      <c r="E222" s="6" t="s">
        <v>352</v>
      </c>
      <c r="F222" s="5" t="s">
        <v>350</v>
      </c>
      <c r="G222" s="5" t="s">
        <v>356</v>
      </c>
      <c r="H222" s="3">
        <v>230</v>
      </c>
      <c r="I222" t="s">
        <v>58</v>
      </c>
      <c r="J222" t="s">
        <v>57</v>
      </c>
      <c r="K222" t="s">
        <v>14</v>
      </c>
      <c r="L222">
        <v>128521.09665024781</v>
      </c>
      <c r="M222">
        <f t="shared" si="3"/>
        <v>5.1089744226616096</v>
      </c>
    </row>
    <row r="223" spans="1:13" x14ac:dyDescent="0.25">
      <c r="A223" t="s">
        <v>42</v>
      </c>
      <c r="B223" t="s">
        <v>358</v>
      </c>
      <c r="C223" t="s">
        <v>364</v>
      </c>
      <c r="D223" s="3">
        <v>370</v>
      </c>
      <c r="E223" s="6" t="s">
        <v>352</v>
      </c>
      <c r="F223" s="5" t="s">
        <v>256</v>
      </c>
      <c r="G223" s="5" t="s">
        <v>356</v>
      </c>
      <c r="H223" s="3">
        <v>260</v>
      </c>
      <c r="I223" t="s">
        <v>58</v>
      </c>
      <c r="J223" t="s">
        <v>57</v>
      </c>
      <c r="K223" t="s">
        <v>14</v>
      </c>
      <c r="L223">
        <v>14547.590908738301</v>
      </c>
      <c r="M223">
        <f t="shared" si="3"/>
        <v>4.1627910798053032</v>
      </c>
    </row>
    <row r="224" spans="1:13" x14ac:dyDescent="0.25">
      <c r="A224" t="s">
        <v>42</v>
      </c>
      <c r="B224" t="s">
        <v>358</v>
      </c>
      <c r="C224" t="s">
        <v>364</v>
      </c>
      <c r="D224" s="3">
        <v>421</v>
      </c>
      <c r="E224" s="6" t="s">
        <v>352</v>
      </c>
      <c r="F224" s="5" t="s">
        <v>257</v>
      </c>
      <c r="G224" s="5" t="s">
        <v>356</v>
      </c>
      <c r="H224" s="3">
        <v>200</v>
      </c>
      <c r="I224" t="s">
        <v>58</v>
      </c>
      <c r="J224" t="s">
        <v>57</v>
      </c>
      <c r="K224" t="s">
        <v>14</v>
      </c>
      <c r="L224">
        <v>47199.223542717751</v>
      </c>
      <c r="M224">
        <f t="shared" si="3"/>
        <v>4.6739348542720798</v>
      </c>
    </row>
    <row r="225" spans="1:13" x14ac:dyDescent="0.25">
      <c r="A225" t="s">
        <v>42</v>
      </c>
      <c r="B225" t="s">
        <v>361</v>
      </c>
      <c r="C225" t="s">
        <v>370</v>
      </c>
      <c r="D225" s="3">
        <v>24</v>
      </c>
      <c r="E225" s="6" t="s">
        <v>352</v>
      </c>
      <c r="F225" s="5" t="s">
        <v>258</v>
      </c>
      <c r="G225" s="5" t="s">
        <v>356</v>
      </c>
      <c r="H225" s="3">
        <v>280</v>
      </c>
      <c r="I225" t="s">
        <v>58</v>
      </c>
      <c r="J225" t="s">
        <v>57</v>
      </c>
      <c r="K225" t="s">
        <v>14</v>
      </c>
      <c r="L225">
        <v>10102.487319626371</v>
      </c>
      <c r="M225">
        <f t="shared" si="3"/>
        <v>4.0044283140001342</v>
      </c>
    </row>
    <row r="226" spans="1:13" x14ac:dyDescent="0.25">
      <c r="A226" t="s">
        <v>42</v>
      </c>
      <c r="B226" t="s">
        <v>360</v>
      </c>
      <c r="C226" t="s">
        <v>369</v>
      </c>
      <c r="D226" s="3" t="s">
        <v>44</v>
      </c>
      <c r="E226" s="6" t="s">
        <v>352</v>
      </c>
      <c r="F226" s="5" t="s">
        <v>259</v>
      </c>
      <c r="G226" s="5" t="s">
        <v>356</v>
      </c>
      <c r="H226" s="3">
        <v>160</v>
      </c>
      <c r="I226" t="s">
        <v>58</v>
      </c>
      <c r="J226" t="s">
        <v>56</v>
      </c>
      <c r="K226" t="s">
        <v>14</v>
      </c>
      <c r="L226">
        <v>3563.9805307043048</v>
      </c>
      <c r="M226">
        <f t="shared" si="3"/>
        <v>3.551935322909511</v>
      </c>
    </row>
    <row r="227" spans="1:13" x14ac:dyDescent="0.25">
      <c r="A227" t="s">
        <v>42</v>
      </c>
      <c r="B227" t="s">
        <v>360</v>
      </c>
      <c r="C227" t="s">
        <v>369</v>
      </c>
      <c r="D227" s="3" t="s">
        <v>45</v>
      </c>
      <c r="E227" s="6" t="s">
        <v>352</v>
      </c>
      <c r="F227" s="5" t="s">
        <v>260</v>
      </c>
      <c r="G227" s="5" t="s">
        <v>356</v>
      </c>
      <c r="H227" s="3">
        <v>100</v>
      </c>
      <c r="I227" t="s">
        <v>58</v>
      </c>
      <c r="J227" t="s">
        <v>56</v>
      </c>
      <c r="K227" t="s">
        <v>14</v>
      </c>
      <c r="L227">
        <v>43666.290675079086</v>
      </c>
      <c r="M227">
        <f t="shared" si="3"/>
        <v>4.6401463014298097</v>
      </c>
    </row>
    <row r="228" spans="1:13" x14ac:dyDescent="0.25">
      <c r="A228" t="s">
        <v>42</v>
      </c>
      <c r="B228" t="s">
        <v>360</v>
      </c>
      <c r="C228" t="s">
        <v>369</v>
      </c>
      <c r="D228" s="3" t="s">
        <v>46</v>
      </c>
      <c r="E228" s="6" t="s">
        <v>352</v>
      </c>
      <c r="F228" s="5" t="s">
        <v>261</v>
      </c>
      <c r="G228" s="5" t="s">
        <v>356</v>
      </c>
      <c r="H228" s="3">
        <v>260</v>
      </c>
      <c r="I228" t="s">
        <v>58</v>
      </c>
      <c r="J228" t="s">
        <v>56</v>
      </c>
      <c r="K228" t="s">
        <v>14</v>
      </c>
      <c r="L228">
        <v>11980.456197678041</v>
      </c>
      <c r="M228">
        <f t="shared" si="3"/>
        <v>4.0784733556461177</v>
      </c>
    </row>
    <row r="229" spans="1:13" x14ac:dyDescent="0.25">
      <c r="A229" t="s">
        <v>42</v>
      </c>
      <c r="B229" t="s">
        <v>360</v>
      </c>
      <c r="C229" t="s">
        <v>369</v>
      </c>
      <c r="D229" s="3" t="s">
        <v>46</v>
      </c>
      <c r="E229" s="6" t="s">
        <v>352</v>
      </c>
      <c r="F229" s="5" t="s">
        <v>262</v>
      </c>
      <c r="G229" s="5" t="s">
        <v>356</v>
      </c>
      <c r="H229" s="3">
        <v>170</v>
      </c>
      <c r="I229" t="s">
        <v>58</v>
      </c>
      <c r="J229" t="s">
        <v>56</v>
      </c>
      <c r="K229" t="s">
        <v>14</v>
      </c>
      <c r="L229">
        <v>77657.628707293217</v>
      </c>
      <c r="M229">
        <f t="shared" si="3"/>
        <v>4.8901841251353373</v>
      </c>
    </row>
    <row r="230" spans="1:13" x14ac:dyDescent="0.25">
      <c r="A230" t="s">
        <v>42</v>
      </c>
      <c r="B230" t="s">
        <v>360</v>
      </c>
      <c r="C230" t="s">
        <v>367</v>
      </c>
      <c r="D230" s="3" t="s">
        <v>47</v>
      </c>
      <c r="E230" s="6" t="s">
        <v>352</v>
      </c>
      <c r="F230" s="5" t="s">
        <v>263</v>
      </c>
      <c r="G230" s="5" t="s">
        <v>356</v>
      </c>
      <c r="H230" s="3">
        <v>100</v>
      </c>
      <c r="I230" t="s">
        <v>58</v>
      </c>
      <c r="J230" t="s">
        <v>56</v>
      </c>
      <c r="K230" t="s">
        <v>14</v>
      </c>
      <c r="L230">
        <v>21909.761593041436</v>
      </c>
      <c r="M230">
        <f t="shared" si="3"/>
        <v>4.3406376518925232</v>
      </c>
    </row>
    <row r="231" spans="1:13" x14ac:dyDescent="0.25">
      <c r="A231" t="s">
        <v>42</v>
      </c>
      <c r="B231" t="s">
        <v>360</v>
      </c>
      <c r="C231" t="s">
        <v>367</v>
      </c>
      <c r="D231" s="3" t="s">
        <v>47</v>
      </c>
      <c r="E231" s="6" t="s">
        <v>352</v>
      </c>
      <c r="F231" s="5" t="s">
        <v>264</v>
      </c>
      <c r="G231" s="5" t="s">
        <v>356</v>
      </c>
      <c r="H231" s="3">
        <v>100</v>
      </c>
      <c r="I231" t="s">
        <v>58</v>
      </c>
      <c r="J231" t="s">
        <v>56</v>
      </c>
      <c r="K231" t="s">
        <v>14</v>
      </c>
      <c r="L231">
        <v>11573.173245548749</v>
      </c>
      <c r="M231">
        <f t="shared" si="3"/>
        <v>4.0634524543779094</v>
      </c>
    </row>
    <row r="232" spans="1:13" x14ac:dyDescent="0.25">
      <c r="A232" t="s">
        <v>42</v>
      </c>
      <c r="B232" t="s">
        <v>360</v>
      </c>
      <c r="C232" t="s">
        <v>366</v>
      </c>
      <c r="D232" s="3" t="s">
        <v>48</v>
      </c>
      <c r="E232" s="6" t="s">
        <v>352</v>
      </c>
      <c r="F232" s="5" t="s">
        <v>265</v>
      </c>
      <c r="G232" s="5" t="s">
        <v>356</v>
      </c>
      <c r="H232" s="3">
        <v>250</v>
      </c>
      <c r="I232" t="s">
        <v>58</v>
      </c>
      <c r="J232" t="s">
        <v>56</v>
      </c>
      <c r="K232" t="s">
        <v>14</v>
      </c>
      <c r="L232">
        <v>61561.67323335159</v>
      </c>
      <c r="M232">
        <f t="shared" si="3"/>
        <v>4.7893104153526833</v>
      </c>
    </row>
    <row r="233" spans="1:13" x14ac:dyDescent="0.25">
      <c r="A233" t="s">
        <v>42</v>
      </c>
      <c r="B233" t="s">
        <v>360</v>
      </c>
      <c r="C233" t="s">
        <v>366</v>
      </c>
      <c r="D233" s="3" t="s">
        <v>48</v>
      </c>
      <c r="E233" s="6" t="s">
        <v>352</v>
      </c>
      <c r="F233" s="5" t="s">
        <v>266</v>
      </c>
      <c r="G233" s="5" t="s">
        <v>356</v>
      </c>
      <c r="H233" s="3">
        <v>280</v>
      </c>
      <c r="I233" t="s">
        <v>58</v>
      </c>
      <c r="J233" t="s">
        <v>56</v>
      </c>
      <c r="K233" t="s">
        <v>14</v>
      </c>
      <c r="L233">
        <v>16434.018723008736</v>
      </c>
      <c r="M233">
        <f t="shared" si="3"/>
        <v>4.2157437774224871</v>
      </c>
    </row>
    <row r="234" spans="1:13" x14ac:dyDescent="0.25">
      <c r="A234" t="s">
        <v>42</v>
      </c>
      <c r="B234" t="s">
        <v>360</v>
      </c>
      <c r="C234" t="s">
        <v>366</v>
      </c>
      <c r="D234" s="3" t="s">
        <v>48</v>
      </c>
      <c r="E234" s="6" t="s">
        <v>352</v>
      </c>
      <c r="F234" s="5" t="s">
        <v>267</v>
      </c>
      <c r="G234" s="5" t="s">
        <v>356</v>
      </c>
      <c r="H234" s="3">
        <v>250</v>
      </c>
      <c r="I234" t="s">
        <v>58</v>
      </c>
      <c r="J234" t="s">
        <v>56</v>
      </c>
      <c r="K234" t="s">
        <v>14</v>
      </c>
      <c r="L234">
        <v>15023.429250886378</v>
      </c>
      <c r="M234">
        <f t="shared" si="3"/>
        <v>4.1767690761268437</v>
      </c>
    </row>
    <row r="235" spans="1:13" x14ac:dyDescent="0.25">
      <c r="A235" t="s">
        <v>42</v>
      </c>
      <c r="B235" t="s">
        <v>360</v>
      </c>
      <c r="C235" t="s">
        <v>366</v>
      </c>
      <c r="D235" s="3" t="s">
        <v>20</v>
      </c>
      <c r="E235" s="6" t="s">
        <v>352</v>
      </c>
      <c r="F235" s="5" t="s">
        <v>268</v>
      </c>
      <c r="G235" s="5" t="s">
        <v>356</v>
      </c>
      <c r="H235" s="3">
        <v>220</v>
      </c>
      <c r="I235" t="s">
        <v>58</v>
      </c>
      <c r="J235" t="s">
        <v>56</v>
      </c>
      <c r="K235" t="s">
        <v>14</v>
      </c>
      <c r="L235">
        <v>40413.582118264472</v>
      </c>
      <c r="M235">
        <f t="shared" si="3"/>
        <v>4.6065273464893721</v>
      </c>
    </row>
    <row r="236" spans="1:13" x14ac:dyDescent="0.25">
      <c r="A236" t="s">
        <v>42</v>
      </c>
      <c r="B236" t="s">
        <v>360</v>
      </c>
      <c r="C236" t="s">
        <v>366</v>
      </c>
      <c r="D236" s="3" t="s">
        <v>49</v>
      </c>
      <c r="E236" s="6" t="s">
        <v>352</v>
      </c>
      <c r="F236" s="5" t="s">
        <v>269</v>
      </c>
      <c r="G236" s="5" t="s">
        <v>356</v>
      </c>
      <c r="H236" s="3">
        <v>280</v>
      </c>
      <c r="I236" t="s">
        <v>58</v>
      </c>
      <c r="J236" t="s">
        <v>56</v>
      </c>
      <c r="K236" t="s">
        <v>14</v>
      </c>
      <c r="L236">
        <v>21329.70493768599</v>
      </c>
      <c r="M236">
        <f t="shared" si="3"/>
        <v>4.3289848477222312</v>
      </c>
    </row>
    <row r="237" spans="1:13" x14ac:dyDescent="0.25">
      <c r="A237" t="s">
        <v>42</v>
      </c>
      <c r="B237" t="s">
        <v>360</v>
      </c>
      <c r="C237" t="s">
        <v>366</v>
      </c>
      <c r="D237" s="3" t="s">
        <v>50</v>
      </c>
      <c r="E237" s="6" t="s">
        <v>352</v>
      </c>
      <c r="F237" s="5" t="s">
        <v>270</v>
      </c>
      <c r="G237" s="5" t="s">
        <v>356</v>
      </c>
      <c r="H237" s="3">
        <v>230</v>
      </c>
      <c r="I237" t="s">
        <v>58</v>
      </c>
      <c r="J237" t="s">
        <v>56</v>
      </c>
      <c r="K237" t="s">
        <v>14</v>
      </c>
      <c r="L237">
        <v>6095.6624339553555</v>
      </c>
      <c r="M237">
        <f t="shared" si="3"/>
        <v>3.7850209086055453</v>
      </c>
    </row>
    <row r="238" spans="1:13" x14ac:dyDescent="0.25">
      <c r="A238" t="s">
        <v>42</v>
      </c>
      <c r="B238" t="s">
        <v>359</v>
      </c>
      <c r="C238" t="s">
        <v>365</v>
      </c>
      <c r="D238" s="3" t="s">
        <v>17</v>
      </c>
      <c r="E238" s="6" t="s">
        <v>353</v>
      </c>
      <c r="F238" s="3" t="s">
        <v>271</v>
      </c>
      <c r="G238" s="5" t="s">
        <v>356</v>
      </c>
      <c r="H238" s="3">
        <v>280</v>
      </c>
      <c r="I238" s="5" t="s">
        <v>13</v>
      </c>
      <c r="J238" t="s">
        <v>57</v>
      </c>
      <c r="K238" t="s">
        <v>14</v>
      </c>
      <c r="L238">
        <v>1212069.0521214074</v>
      </c>
      <c r="M238">
        <f t="shared" si="3"/>
        <v>6.0835273624878852</v>
      </c>
    </row>
    <row r="239" spans="1:13" x14ac:dyDescent="0.25">
      <c r="A239" t="s">
        <v>42</v>
      </c>
      <c r="B239" t="s">
        <v>359</v>
      </c>
      <c r="C239" t="s">
        <v>365</v>
      </c>
      <c r="D239" s="3" t="s">
        <v>17</v>
      </c>
      <c r="E239" s="6" t="s">
        <v>353</v>
      </c>
      <c r="F239" s="3" t="s">
        <v>272</v>
      </c>
      <c r="G239" s="5" t="s">
        <v>356</v>
      </c>
      <c r="H239" s="3">
        <v>280</v>
      </c>
      <c r="I239" s="5" t="s">
        <v>13</v>
      </c>
      <c r="J239" t="s">
        <v>57</v>
      </c>
      <c r="K239" t="s">
        <v>14</v>
      </c>
      <c r="L239">
        <v>105096.28534049941</v>
      </c>
      <c r="M239">
        <f t="shared" si="3"/>
        <v>5.0215873660317296</v>
      </c>
    </row>
    <row r="240" spans="1:13" x14ac:dyDescent="0.25">
      <c r="A240" t="s">
        <v>42</v>
      </c>
      <c r="B240" t="s">
        <v>359</v>
      </c>
      <c r="C240" t="s">
        <v>365</v>
      </c>
      <c r="D240" s="3" t="s">
        <v>22</v>
      </c>
      <c r="E240" s="6" t="s">
        <v>353</v>
      </c>
      <c r="F240" s="3" t="s">
        <v>273</v>
      </c>
      <c r="G240" s="5" t="s">
        <v>356</v>
      </c>
      <c r="H240" s="3">
        <v>210</v>
      </c>
      <c r="I240" s="5" t="s">
        <v>13</v>
      </c>
      <c r="J240" t="s">
        <v>57</v>
      </c>
      <c r="K240" t="s">
        <v>14</v>
      </c>
      <c r="L240">
        <v>123968975.01953261</v>
      </c>
      <c r="M240">
        <f t="shared" si="3"/>
        <v>8.0933130104549473</v>
      </c>
    </row>
    <row r="241" spans="1:13" x14ac:dyDescent="0.25">
      <c r="A241" t="s">
        <v>42</v>
      </c>
      <c r="B241" t="s">
        <v>359</v>
      </c>
      <c r="C241" t="s">
        <v>365</v>
      </c>
      <c r="D241" s="3" t="s">
        <v>22</v>
      </c>
      <c r="E241" s="6" t="s">
        <v>353</v>
      </c>
      <c r="F241" s="3" t="s">
        <v>274</v>
      </c>
      <c r="G241" s="5" t="s">
        <v>356</v>
      </c>
      <c r="H241" s="3">
        <v>270</v>
      </c>
      <c r="I241" s="5" t="s">
        <v>13</v>
      </c>
      <c r="J241" t="s">
        <v>57</v>
      </c>
      <c r="K241" t="s">
        <v>14</v>
      </c>
      <c r="L241">
        <v>66605183.056233905</v>
      </c>
      <c r="M241">
        <f t="shared" si="3"/>
        <v>7.8235080262444283</v>
      </c>
    </row>
    <row r="242" spans="1:13" x14ac:dyDescent="0.25">
      <c r="A242" t="s">
        <v>42</v>
      </c>
      <c r="B242" t="s">
        <v>359</v>
      </c>
      <c r="C242" t="s">
        <v>365</v>
      </c>
      <c r="D242" s="3" t="s">
        <v>22</v>
      </c>
      <c r="E242" s="6" t="s">
        <v>353</v>
      </c>
      <c r="F242" s="3" t="s">
        <v>275</v>
      </c>
      <c r="G242" s="5" t="s">
        <v>356</v>
      </c>
      <c r="H242" s="3">
        <v>210</v>
      </c>
      <c r="I242" s="5" t="s">
        <v>13</v>
      </c>
      <c r="J242" t="s">
        <v>57</v>
      </c>
      <c r="K242" t="s">
        <v>14</v>
      </c>
      <c r="L242">
        <v>210673657.0448041</v>
      </c>
      <c r="M242">
        <f t="shared" si="3"/>
        <v>8.3236102341590072</v>
      </c>
    </row>
    <row r="243" spans="1:13" x14ac:dyDescent="0.25">
      <c r="A243" t="s">
        <v>42</v>
      </c>
      <c r="B243" t="s">
        <v>359</v>
      </c>
      <c r="C243" t="s">
        <v>365</v>
      </c>
      <c r="D243" s="3" t="s">
        <v>23</v>
      </c>
      <c r="E243" s="6" t="s">
        <v>353</v>
      </c>
      <c r="F243" s="3" t="s">
        <v>276</v>
      </c>
      <c r="G243" s="5" t="s">
        <v>356</v>
      </c>
      <c r="H243" s="3">
        <v>250</v>
      </c>
      <c r="I243" s="5" t="s">
        <v>13</v>
      </c>
      <c r="J243" t="s">
        <v>57</v>
      </c>
      <c r="K243" t="s">
        <v>14</v>
      </c>
      <c r="L243">
        <v>850375.43511393119</v>
      </c>
      <c r="M243">
        <f t="shared" si="3"/>
        <v>5.9296107061853291</v>
      </c>
    </row>
    <row r="244" spans="1:13" x14ac:dyDescent="0.25">
      <c r="A244" t="s">
        <v>42</v>
      </c>
      <c r="B244" t="s">
        <v>359</v>
      </c>
      <c r="C244" t="s">
        <v>365</v>
      </c>
      <c r="D244" s="3" t="s">
        <v>24</v>
      </c>
      <c r="E244" s="6" t="s">
        <v>353</v>
      </c>
      <c r="F244" s="3" t="s">
        <v>277</v>
      </c>
      <c r="G244" s="5" t="s">
        <v>356</v>
      </c>
      <c r="H244" s="3">
        <v>250</v>
      </c>
      <c r="I244" s="5" t="s">
        <v>13</v>
      </c>
      <c r="J244" t="s">
        <v>57</v>
      </c>
      <c r="K244" t="s">
        <v>14</v>
      </c>
      <c r="L244">
        <v>2370894.6660559177</v>
      </c>
      <c r="M244">
        <f t="shared" si="3"/>
        <v>6.374912259601615</v>
      </c>
    </row>
    <row r="245" spans="1:13" x14ac:dyDescent="0.25">
      <c r="A245" t="s">
        <v>42</v>
      </c>
      <c r="B245" t="s">
        <v>359</v>
      </c>
      <c r="C245" t="s">
        <v>365</v>
      </c>
      <c r="D245" s="3" t="s">
        <v>24</v>
      </c>
      <c r="E245" s="6" t="s">
        <v>353</v>
      </c>
      <c r="F245" s="3" t="s">
        <v>278</v>
      </c>
      <c r="G245" s="5" t="s">
        <v>356</v>
      </c>
      <c r="H245" s="3">
        <v>240</v>
      </c>
      <c r="I245" s="5" t="s">
        <v>13</v>
      </c>
      <c r="J245" t="s">
        <v>57</v>
      </c>
      <c r="K245" t="s">
        <v>14</v>
      </c>
      <c r="L245">
        <v>2402667.4605424143</v>
      </c>
      <c r="M245">
        <f t="shared" si="3"/>
        <v>6.3806936667484857</v>
      </c>
    </row>
    <row r="246" spans="1:13" x14ac:dyDescent="0.25">
      <c r="A246" t="s">
        <v>42</v>
      </c>
      <c r="B246" t="s">
        <v>359</v>
      </c>
      <c r="C246" t="s">
        <v>365</v>
      </c>
      <c r="D246" s="3" t="s">
        <v>24</v>
      </c>
      <c r="E246" s="6" t="s">
        <v>353</v>
      </c>
      <c r="F246" s="3" t="s">
        <v>279</v>
      </c>
      <c r="G246" s="5" t="s">
        <v>356</v>
      </c>
      <c r="H246" s="3">
        <v>240</v>
      </c>
      <c r="I246" s="5" t="s">
        <v>13</v>
      </c>
      <c r="J246" t="s">
        <v>57</v>
      </c>
      <c r="K246" t="s">
        <v>14</v>
      </c>
      <c r="L246">
        <v>64780993.960879408</v>
      </c>
      <c r="M246">
        <f t="shared" si="3"/>
        <v>7.8114476072804173</v>
      </c>
    </row>
    <row r="247" spans="1:13" x14ac:dyDescent="0.25">
      <c r="A247" t="s">
        <v>42</v>
      </c>
      <c r="B247" t="s">
        <v>359</v>
      </c>
      <c r="C247" t="s">
        <v>365</v>
      </c>
      <c r="D247" s="3" t="s">
        <v>25</v>
      </c>
      <c r="E247" s="6" t="s">
        <v>353</v>
      </c>
      <c r="F247" s="3" t="s">
        <v>280</v>
      </c>
      <c r="G247" s="5" t="s">
        <v>356</v>
      </c>
      <c r="H247" s="3">
        <v>230</v>
      </c>
      <c r="I247" s="5" t="s">
        <v>13</v>
      </c>
      <c r="J247" t="s">
        <v>57</v>
      </c>
      <c r="K247" t="s">
        <v>14</v>
      </c>
      <c r="L247">
        <v>4513.035540220304</v>
      </c>
      <c r="M247">
        <f t="shared" si="3"/>
        <v>3.6544687536089535</v>
      </c>
    </row>
    <row r="248" spans="1:13" x14ac:dyDescent="0.25">
      <c r="A248" t="s">
        <v>42</v>
      </c>
      <c r="B248" t="s">
        <v>362</v>
      </c>
      <c r="C248" t="s">
        <v>368</v>
      </c>
      <c r="D248" s="3" t="s">
        <v>26</v>
      </c>
      <c r="E248" s="6" t="s">
        <v>353</v>
      </c>
      <c r="F248" s="3" t="s">
        <v>281</v>
      </c>
      <c r="G248" s="5" t="s">
        <v>356</v>
      </c>
      <c r="H248" s="3">
        <v>280</v>
      </c>
      <c r="I248" s="5" t="s">
        <v>13</v>
      </c>
      <c r="J248" t="s">
        <v>57</v>
      </c>
      <c r="K248" t="s">
        <v>14</v>
      </c>
      <c r="L248">
        <v>358738.40702581452</v>
      </c>
      <c r="M248">
        <f t="shared" si="3"/>
        <v>5.5547778753279209</v>
      </c>
    </row>
    <row r="249" spans="1:13" x14ac:dyDescent="0.25">
      <c r="A249" t="s">
        <v>42</v>
      </c>
      <c r="B249" t="s">
        <v>362</v>
      </c>
      <c r="C249" t="s">
        <v>368</v>
      </c>
      <c r="D249" s="3" t="s">
        <v>27</v>
      </c>
      <c r="E249" s="6" t="s">
        <v>353</v>
      </c>
      <c r="F249" s="3" t="s">
        <v>282</v>
      </c>
      <c r="G249" s="5" t="s">
        <v>356</v>
      </c>
      <c r="H249" s="3">
        <v>220</v>
      </c>
      <c r="I249" s="5" t="s">
        <v>13</v>
      </c>
      <c r="J249" t="s">
        <v>57</v>
      </c>
      <c r="K249" t="s">
        <v>14</v>
      </c>
      <c r="L249">
        <v>15115.6203109741</v>
      </c>
      <c r="M249">
        <f t="shared" si="3"/>
        <v>4.1794259743458113</v>
      </c>
    </row>
    <row r="250" spans="1:13" x14ac:dyDescent="0.25">
      <c r="A250" t="s">
        <v>42</v>
      </c>
      <c r="B250" t="s">
        <v>362</v>
      </c>
      <c r="C250" t="s">
        <v>368</v>
      </c>
      <c r="D250" s="3" t="s">
        <v>28</v>
      </c>
      <c r="E250" s="6" t="s">
        <v>353</v>
      </c>
      <c r="F250" s="3" t="s">
        <v>283</v>
      </c>
      <c r="G250" s="5" t="s">
        <v>356</v>
      </c>
      <c r="H250" s="3">
        <v>270</v>
      </c>
      <c r="I250" s="5" t="s">
        <v>13</v>
      </c>
      <c r="J250" t="s">
        <v>57</v>
      </c>
      <c r="K250" t="s">
        <v>14</v>
      </c>
      <c r="L250">
        <v>4578.7978488999725</v>
      </c>
      <c r="M250">
        <f t="shared" si="3"/>
        <v>3.6607514701175141</v>
      </c>
    </row>
    <row r="251" spans="1:13" x14ac:dyDescent="0.25">
      <c r="A251" t="s">
        <v>42</v>
      </c>
      <c r="B251" t="s">
        <v>362</v>
      </c>
      <c r="C251" t="s">
        <v>368</v>
      </c>
      <c r="D251" s="3" t="s">
        <v>29</v>
      </c>
      <c r="E251" s="6" t="s">
        <v>353</v>
      </c>
      <c r="F251" s="3" t="s">
        <v>284</v>
      </c>
      <c r="G251" s="5" t="s">
        <v>356</v>
      </c>
      <c r="H251" s="3">
        <v>270</v>
      </c>
      <c r="I251" s="5" t="s">
        <v>13</v>
      </c>
      <c r="J251" t="s">
        <v>57</v>
      </c>
      <c r="K251" t="s">
        <v>14</v>
      </c>
      <c r="L251">
        <v>45083.851778533237</v>
      </c>
      <c r="M251">
        <f t="shared" si="3"/>
        <v>4.6540210132902544</v>
      </c>
    </row>
    <row r="252" spans="1:13" x14ac:dyDescent="0.25">
      <c r="A252" t="s">
        <v>42</v>
      </c>
      <c r="B252" t="s">
        <v>362</v>
      </c>
      <c r="C252" t="s">
        <v>368</v>
      </c>
      <c r="D252" s="3" t="s">
        <v>30</v>
      </c>
      <c r="E252" s="6" t="s">
        <v>353</v>
      </c>
      <c r="F252" s="3" t="s">
        <v>285</v>
      </c>
      <c r="G252" s="5" t="s">
        <v>356</v>
      </c>
      <c r="H252" s="3">
        <v>270</v>
      </c>
      <c r="I252" s="5" t="s">
        <v>13</v>
      </c>
      <c r="J252" t="s">
        <v>57</v>
      </c>
      <c r="K252" t="s">
        <v>14</v>
      </c>
      <c r="L252">
        <v>1694733.8434620015</v>
      </c>
      <c r="M252">
        <f t="shared" si="3"/>
        <v>6.2291015023078433</v>
      </c>
    </row>
    <row r="253" spans="1:13" x14ac:dyDescent="0.25">
      <c r="A253" t="s">
        <v>42</v>
      </c>
      <c r="B253" t="s">
        <v>362</v>
      </c>
      <c r="C253" t="s">
        <v>368</v>
      </c>
      <c r="D253" s="3" t="s">
        <v>31</v>
      </c>
      <c r="E253" s="6" t="s">
        <v>353</v>
      </c>
      <c r="F253" s="3" t="s">
        <v>286</v>
      </c>
      <c r="G253" s="5" t="s">
        <v>356</v>
      </c>
      <c r="H253" s="3">
        <v>280</v>
      </c>
      <c r="I253" s="5" t="s">
        <v>13</v>
      </c>
      <c r="J253" t="s">
        <v>57</v>
      </c>
      <c r="K253" t="s">
        <v>14</v>
      </c>
      <c r="L253">
        <v>6048.3200863238881</v>
      </c>
      <c r="M253">
        <f t="shared" si="3"/>
        <v>3.781634766627703</v>
      </c>
    </row>
    <row r="254" spans="1:13" x14ac:dyDescent="0.25">
      <c r="A254" t="s">
        <v>42</v>
      </c>
      <c r="B254" t="s">
        <v>362</v>
      </c>
      <c r="C254" t="s">
        <v>368</v>
      </c>
      <c r="D254" s="3" t="s">
        <v>31</v>
      </c>
      <c r="E254" s="6" t="s">
        <v>353</v>
      </c>
      <c r="F254" s="3" t="s">
        <v>287</v>
      </c>
      <c r="G254" s="5" t="s">
        <v>356</v>
      </c>
      <c r="H254" s="3">
        <v>220</v>
      </c>
      <c r="I254" s="5" t="s">
        <v>13</v>
      </c>
      <c r="J254" t="s">
        <v>57</v>
      </c>
      <c r="K254" t="s">
        <v>14</v>
      </c>
      <c r="L254">
        <v>714636.4949903558</v>
      </c>
      <c r="M254">
        <f t="shared" si="3"/>
        <v>5.8540851909431346</v>
      </c>
    </row>
    <row r="255" spans="1:13" x14ac:dyDescent="0.25">
      <c r="A255" t="s">
        <v>42</v>
      </c>
      <c r="B255" t="s">
        <v>362</v>
      </c>
      <c r="C255" t="s">
        <v>368</v>
      </c>
      <c r="D255" s="3" t="s">
        <v>32</v>
      </c>
      <c r="E255" s="6" t="s">
        <v>353</v>
      </c>
      <c r="F255" s="3" t="s">
        <v>288</v>
      </c>
      <c r="G255" s="5" t="s">
        <v>356</v>
      </c>
      <c r="H255" s="3">
        <v>200</v>
      </c>
      <c r="I255" s="5" t="s">
        <v>13</v>
      </c>
      <c r="J255" t="s">
        <v>57</v>
      </c>
      <c r="K255" t="s">
        <v>14</v>
      </c>
      <c r="L255">
        <v>37436.726302967465</v>
      </c>
      <c r="M255">
        <f t="shared" si="3"/>
        <v>4.5732978643524449</v>
      </c>
    </row>
    <row r="256" spans="1:13" x14ac:dyDescent="0.25">
      <c r="A256" t="s">
        <v>42</v>
      </c>
      <c r="B256" t="s">
        <v>362</v>
      </c>
      <c r="C256" t="s">
        <v>368</v>
      </c>
      <c r="D256" s="3" t="s">
        <v>33</v>
      </c>
      <c r="E256" s="6" t="s">
        <v>353</v>
      </c>
      <c r="F256" s="3" t="s">
        <v>289</v>
      </c>
      <c r="G256" s="5" t="s">
        <v>356</v>
      </c>
      <c r="H256" s="3">
        <v>260</v>
      </c>
      <c r="I256" s="5" t="s">
        <v>13</v>
      </c>
      <c r="J256" t="s">
        <v>57</v>
      </c>
      <c r="K256" t="s">
        <v>14</v>
      </c>
      <c r="L256">
        <v>119687.11759467333</v>
      </c>
      <c r="M256">
        <f t="shared" si="3"/>
        <v>5.0780474080619715</v>
      </c>
    </row>
    <row r="257" spans="1:13" x14ac:dyDescent="0.25">
      <c r="A257" t="s">
        <v>42</v>
      </c>
      <c r="B257" t="s">
        <v>362</v>
      </c>
      <c r="C257" t="s">
        <v>368</v>
      </c>
      <c r="D257" s="3" t="s">
        <v>33</v>
      </c>
      <c r="E257" s="6" t="s">
        <v>353</v>
      </c>
      <c r="F257" s="3" t="s">
        <v>290</v>
      </c>
      <c r="G257" s="5" t="s">
        <v>356</v>
      </c>
      <c r="H257" s="3">
        <v>250</v>
      </c>
      <c r="I257" s="5" t="s">
        <v>13</v>
      </c>
      <c r="J257" t="s">
        <v>57</v>
      </c>
      <c r="K257" t="s">
        <v>14</v>
      </c>
      <c r="L257">
        <v>22636.900861230431</v>
      </c>
      <c r="M257">
        <f t="shared" si="3"/>
        <v>4.3548169688503346</v>
      </c>
    </row>
    <row r="258" spans="1:13" x14ac:dyDescent="0.25">
      <c r="A258" t="s">
        <v>42</v>
      </c>
      <c r="B258" t="s">
        <v>362</v>
      </c>
      <c r="C258" t="s">
        <v>368</v>
      </c>
      <c r="D258" s="3" t="s">
        <v>34</v>
      </c>
      <c r="E258" s="6" t="s">
        <v>353</v>
      </c>
      <c r="F258" s="3" t="s">
        <v>291</v>
      </c>
      <c r="G258" s="5" t="s">
        <v>356</v>
      </c>
      <c r="H258" s="3">
        <v>270</v>
      </c>
      <c r="I258" s="5" t="s">
        <v>13</v>
      </c>
      <c r="J258" t="s">
        <v>57</v>
      </c>
      <c r="K258" t="s">
        <v>14</v>
      </c>
      <c r="L258">
        <v>114422.40700553113</v>
      </c>
      <c r="M258">
        <f t="shared" si="3"/>
        <v>5.0585110794043473</v>
      </c>
    </row>
    <row r="259" spans="1:13" x14ac:dyDescent="0.25">
      <c r="A259" t="s">
        <v>42</v>
      </c>
      <c r="B259" t="s">
        <v>362</v>
      </c>
      <c r="C259" t="s">
        <v>368</v>
      </c>
      <c r="D259" s="3" t="s">
        <v>34</v>
      </c>
      <c r="E259" s="6" t="s">
        <v>353</v>
      </c>
      <c r="F259" s="3" t="s">
        <v>292</v>
      </c>
      <c r="G259" s="5" t="s">
        <v>356</v>
      </c>
      <c r="H259" s="3">
        <v>220</v>
      </c>
      <c r="I259" s="5" t="s">
        <v>13</v>
      </c>
      <c r="J259" t="s">
        <v>57</v>
      </c>
      <c r="K259" t="s">
        <v>14</v>
      </c>
      <c r="L259">
        <v>1619193.4168077726</v>
      </c>
      <c r="M259">
        <f t="shared" ref="M259:M322" si="4">LOG(L259)</f>
        <v>6.2092987294421471</v>
      </c>
    </row>
    <row r="260" spans="1:13" x14ac:dyDescent="0.25">
      <c r="A260" t="s">
        <v>42</v>
      </c>
      <c r="B260" t="s">
        <v>362</v>
      </c>
      <c r="C260" t="s">
        <v>368</v>
      </c>
      <c r="D260" s="3" t="s">
        <v>35</v>
      </c>
      <c r="E260" s="6" t="s">
        <v>353</v>
      </c>
      <c r="F260" s="3" t="s">
        <v>293</v>
      </c>
      <c r="G260" s="5" t="s">
        <v>356</v>
      </c>
      <c r="H260" s="3">
        <v>230</v>
      </c>
      <c r="I260" s="5" t="s">
        <v>13</v>
      </c>
      <c r="J260" t="s">
        <v>57</v>
      </c>
      <c r="K260" t="s">
        <v>14</v>
      </c>
      <c r="L260">
        <v>943496.14315379027</v>
      </c>
      <c r="M260">
        <f t="shared" si="4"/>
        <v>5.9747401291851583</v>
      </c>
    </row>
    <row r="261" spans="1:13" x14ac:dyDescent="0.25">
      <c r="A261" t="s">
        <v>42</v>
      </c>
      <c r="B261" t="s">
        <v>362</v>
      </c>
      <c r="C261" t="s">
        <v>368</v>
      </c>
      <c r="D261" s="3" t="s">
        <v>36</v>
      </c>
      <c r="E261" s="6" t="s">
        <v>353</v>
      </c>
      <c r="F261" s="3" t="s">
        <v>294</v>
      </c>
      <c r="G261" s="5" t="s">
        <v>356</v>
      </c>
      <c r="H261" s="3">
        <v>280</v>
      </c>
      <c r="I261" s="5" t="s">
        <v>13</v>
      </c>
      <c r="J261" t="s">
        <v>57</v>
      </c>
      <c r="K261" t="s">
        <v>14</v>
      </c>
      <c r="L261">
        <v>0</v>
      </c>
      <c r="M261">
        <v>0</v>
      </c>
    </row>
    <row r="262" spans="1:13" x14ac:dyDescent="0.25">
      <c r="A262" t="s">
        <v>42</v>
      </c>
      <c r="B262" t="s">
        <v>360</v>
      </c>
      <c r="C262" t="s">
        <v>366</v>
      </c>
      <c r="D262" s="3" t="s">
        <v>20</v>
      </c>
      <c r="E262" s="6" t="s">
        <v>353</v>
      </c>
      <c r="F262" s="3" t="s">
        <v>295</v>
      </c>
      <c r="G262" s="5" t="s">
        <v>356</v>
      </c>
      <c r="H262" s="3">
        <v>240</v>
      </c>
      <c r="I262" s="5" t="s">
        <v>13</v>
      </c>
      <c r="J262" t="s">
        <v>56</v>
      </c>
      <c r="K262" t="s">
        <v>14</v>
      </c>
      <c r="L262">
        <v>22112.433964809003</v>
      </c>
      <c r="M262">
        <f t="shared" si="4"/>
        <v>4.344636548969814</v>
      </c>
    </row>
    <row r="263" spans="1:13" x14ac:dyDescent="0.25">
      <c r="A263" t="s">
        <v>42</v>
      </c>
      <c r="B263" t="s">
        <v>360</v>
      </c>
      <c r="C263" t="s">
        <v>366</v>
      </c>
      <c r="D263" s="3" t="s">
        <v>37</v>
      </c>
      <c r="E263" s="6" t="s">
        <v>353</v>
      </c>
      <c r="F263" s="3" t="s">
        <v>296</v>
      </c>
      <c r="G263" s="5" t="s">
        <v>356</v>
      </c>
      <c r="H263" s="3">
        <v>230</v>
      </c>
      <c r="I263" s="5" t="s">
        <v>13</v>
      </c>
      <c r="J263" t="s">
        <v>56</v>
      </c>
      <c r="K263" t="s">
        <v>14</v>
      </c>
      <c r="L263">
        <v>113958.26701276249</v>
      </c>
      <c r="M263">
        <f t="shared" si="4"/>
        <v>5.0567458362104976</v>
      </c>
    </row>
    <row r="264" spans="1:13" x14ac:dyDescent="0.25">
      <c r="A264" t="s">
        <v>42</v>
      </c>
      <c r="B264" t="s">
        <v>360</v>
      </c>
      <c r="C264" t="s">
        <v>366</v>
      </c>
      <c r="D264" s="3" t="s">
        <v>38</v>
      </c>
      <c r="E264" s="6" t="s">
        <v>353</v>
      </c>
      <c r="F264" s="3" t="s">
        <v>297</v>
      </c>
      <c r="G264" s="5" t="s">
        <v>356</v>
      </c>
      <c r="H264" s="3">
        <v>280</v>
      </c>
      <c r="I264" s="5" t="s">
        <v>13</v>
      </c>
      <c r="J264" t="s">
        <v>56</v>
      </c>
      <c r="K264" t="s">
        <v>14</v>
      </c>
      <c r="L264">
        <v>3779.437510986636</v>
      </c>
      <c r="M264">
        <f t="shared" si="4"/>
        <v>3.5774271691356074</v>
      </c>
    </row>
    <row r="265" spans="1:13" x14ac:dyDescent="0.25">
      <c r="A265" t="s">
        <v>42</v>
      </c>
      <c r="B265" t="s">
        <v>360</v>
      </c>
      <c r="C265" t="s">
        <v>366</v>
      </c>
      <c r="D265" s="3" t="s">
        <v>39</v>
      </c>
      <c r="E265" s="6" t="s">
        <v>353</v>
      </c>
      <c r="F265" s="3" t="s">
        <v>298</v>
      </c>
      <c r="G265" s="5" t="s">
        <v>356</v>
      </c>
      <c r="H265" s="3">
        <v>280</v>
      </c>
      <c r="I265" s="5" t="s">
        <v>13</v>
      </c>
      <c r="J265" t="s">
        <v>56</v>
      </c>
      <c r="K265" t="s">
        <v>14</v>
      </c>
      <c r="L265">
        <v>38597.972730251786</v>
      </c>
      <c r="M265">
        <f t="shared" si="4"/>
        <v>4.5865644949519124</v>
      </c>
    </row>
    <row r="266" spans="1:13" x14ac:dyDescent="0.25">
      <c r="A266" t="s">
        <v>42</v>
      </c>
      <c r="B266" t="s">
        <v>360</v>
      </c>
      <c r="C266" t="s">
        <v>367</v>
      </c>
      <c r="D266" s="3" t="s">
        <v>40</v>
      </c>
      <c r="E266" s="6" t="s">
        <v>353</v>
      </c>
      <c r="F266" s="3" t="s">
        <v>299</v>
      </c>
      <c r="G266" s="5" t="s">
        <v>356</v>
      </c>
      <c r="H266" s="3">
        <v>220</v>
      </c>
      <c r="I266" s="5" t="s">
        <v>13</v>
      </c>
      <c r="J266" t="s">
        <v>56</v>
      </c>
      <c r="K266" t="s">
        <v>14</v>
      </c>
      <c r="L266">
        <v>74246.34120818763</v>
      </c>
      <c r="M266">
        <f t="shared" si="4"/>
        <v>4.8706750568815602</v>
      </c>
    </row>
    <row r="267" spans="1:13" x14ac:dyDescent="0.25">
      <c r="A267" t="s">
        <v>42</v>
      </c>
      <c r="B267" t="s">
        <v>360</v>
      </c>
      <c r="C267" t="s">
        <v>367</v>
      </c>
      <c r="D267" s="3" t="s">
        <v>41</v>
      </c>
      <c r="E267" s="6" t="s">
        <v>353</v>
      </c>
      <c r="F267" s="3" t="s">
        <v>300</v>
      </c>
      <c r="G267" s="5" t="s">
        <v>356</v>
      </c>
      <c r="H267" s="3">
        <v>220</v>
      </c>
      <c r="I267" s="5" t="s">
        <v>13</v>
      </c>
      <c r="J267" t="s">
        <v>56</v>
      </c>
      <c r="K267" t="s">
        <v>14</v>
      </c>
      <c r="L267">
        <v>38912.415009209661</v>
      </c>
      <c r="M267">
        <f t="shared" si="4"/>
        <v>4.590088185124646</v>
      </c>
    </row>
    <row r="268" spans="1:13" x14ac:dyDescent="0.25">
      <c r="A268" t="s">
        <v>42</v>
      </c>
      <c r="B268" t="s">
        <v>359</v>
      </c>
      <c r="C268" t="s">
        <v>365</v>
      </c>
      <c r="D268" s="3" t="s">
        <v>17</v>
      </c>
      <c r="E268" s="6" t="s">
        <v>353</v>
      </c>
      <c r="F268" s="3" t="s">
        <v>301</v>
      </c>
      <c r="G268" s="5" t="s">
        <v>356</v>
      </c>
      <c r="H268" s="3">
        <v>280</v>
      </c>
      <c r="I268" s="5" t="s">
        <v>58</v>
      </c>
      <c r="J268" t="s">
        <v>57</v>
      </c>
      <c r="K268" t="s">
        <v>14</v>
      </c>
      <c r="L268">
        <v>101053.43801954864</v>
      </c>
      <c r="M268">
        <f t="shared" si="4"/>
        <v>5.0045510935813491</v>
      </c>
    </row>
    <row r="269" spans="1:13" x14ac:dyDescent="0.25">
      <c r="A269" t="s">
        <v>42</v>
      </c>
      <c r="B269" t="s">
        <v>359</v>
      </c>
      <c r="C269" t="s">
        <v>365</v>
      </c>
      <c r="D269" s="3" t="s">
        <v>17</v>
      </c>
      <c r="E269" s="6" t="s">
        <v>353</v>
      </c>
      <c r="F269" s="3" t="s">
        <v>302</v>
      </c>
      <c r="G269" s="5" t="s">
        <v>356</v>
      </c>
      <c r="H269" s="3">
        <v>220</v>
      </c>
      <c r="I269" s="5" t="s">
        <v>58</v>
      </c>
      <c r="J269" t="s">
        <v>57</v>
      </c>
      <c r="K269" t="s">
        <v>14</v>
      </c>
      <c r="L269">
        <v>2954.7117482946019</v>
      </c>
      <c r="M269">
        <f t="shared" si="4"/>
        <v>3.4705151189799737</v>
      </c>
    </row>
    <row r="270" spans="1:13" x14ac:dyDescent="0.25">
      <c r="A270" t="s">
        <v>42</v>
      </c>
      <c r="B270" t="s">
        <v>359</v>
      </c>
      <c r="C270" t="s">
        <v>365</v>
      </c>
      <c r="D270" s="3" t="s">
        <v>22</v>
      </c>
      <c r="E270" s="6" t="s">
        <v>353</v>
      </c>
      <c r="F270" s="3" t="s">
        <v>303</v>
      </c>
      <c r="G270" s="5" t="s">
        <v>356</v>
      </c>
      <c r="H270" s="3">
        <v>280</v>
      </c>
      <c r="I270" s="5" t="s">
        <v>58</v>
      </c>
      <c r="J270" t="s">
        <v>57</v>
      </c>
      <c r="K270" t="s">
        <v>14</v>
      </c>
      <c r="L270">
        <v>20751478.125806615</v>
      </c>
      <c r="M270">
        <f t="shared" si="4"/>
        <v>7.3170490369044057</v>
      </c>
    </row>
    <row r="271" spans="1:13" x14ac:dyDescent="0.25">
      <c r="A271" t="s">
        <v>42</v>
      </c>
      <c r="B271" t="s">
        <v>359</v>
      </c>
      <c r="C271" t="s">
        <v>365</v>
      </c>
      <c r="D271" s="3" t="s">
        <v>22</v>
      </c>
      <c r="E271" s="6" t="s">
        <v>353</v>
      </c>
      <c r="F271" s="3" t="s">
        <v>304</v>
      </c>
      <c r="G271" s="5" t="s">
        <v>356</v>
      </c>
      <c r="H271" s="3">
        <v>240</v>
      </c>
      <c r="I271" s="5" t="s">
        <v>58</v>
      </c>
      <c r="J271" t="s">
        <v>57</v>
      </c>
      <c r="K271" t="s">
        <v>14</v>
      </c>
      <c r="L271">
        <v>51599638.900277108</v>
      </c>
      <c r="M271">
        <f t="shared" si="4"/>
        <v>7.7126466623991918</v>
      </c>
    </row>
    <row r="272" spans="1:13" x14ac:dyDescent="0.25">
      <c r="A272" t="s">
        <v>42</v>
      </c>
      <c r="B272" t="s">
        <v>359</v>
      </c>
      <c r="C272" t="s">
        <v>365</v>
      </c>
      <c r="D272" s="3" t="s">
        <v>22</v>
      </c>
      <c r="E272" s="6" t="s">
        <v>353</v>
      </c>
      <c r="F272" s="3" t="s">
        <v>305</v>
      </c>
      <c r="G272" s="5" t="s">
        <v>356</v>
      </c>
      <c r="H272" s="3">
        <v>270</v>
      </c>
      <c r="I272" s="5" t="s">
        <v>58</v>
      </c>
      <c r="J272" t="s">
        <v>57</v>
      </c>
      <c r="K272" t="s">
        <v>14</v>
      </c>
      <c r="L272">
        <v>4743.408088044087</v>
      </c>
      <c r="M272">
        <f t="shared" si="4"/>
        <v>3.6760904897713438</v>
      </c>
    </row>
    <row r="273" spans="1:13" x14ac:dyDescent="0.25">
      <c r="A273" t="s">
        <v>42</v>
      </c>
      <c r="B273" t="s">
        <v>359</v>
      </c>
      <c r="C273" t="s">
        <v>365</v>
      </c>
      <c r="D273" s="3" t="s">
        <v>22</v>
      </c>
      <c r="E273" s="6" t="s">
        <v>353</v>
      </c>
      <c r="F273" s="3" t="s">
        <v>306</v>
      </c>
      <c r="G273" s="5" t="s">
        <v>356</v>
      </c>
      <c r="H273" s="3">
        <v>240</v>
      </c>
      <c r="I273" s="5" t="s">
        <v>58</v>
      </c>
      <c r="J273" t="s">
        <v>57</v>
      </c>
      <c r="K273" t="s">
        <v>14</v>
      </c>
      <c r="L273">
        <v>74720515.243216276</v>
      </c>
      <c r="M273">
        <f t="shared" si="4"/>
        <v>7.8734398579558986</v>
      </c>
    </row>
    <row r="274" spans="1:13" x14ac:dyDescent="0.25">
      <c r="A274" t="s">
        <v>42</v>
      </c>
      <c r="B274" t="s">
        <v>359</v>
      </c>
      <c r="C274" t="s">
        <v>365</v>
      </c>
      <c r="D274" s="3" t="s">
        <v>22</v>
      </c>
      <c r="E274" s="6" t="s">
        <v>353</v>
      </c>
      <c r="F274" s="3" t="s">
        <v>307</v>
      </c>
      <c r="G274" s="5" t="s">
        <v>356</v>
      </c>
      <c r="H274" s="3">
        <v>280</v>
      </c>
      <c r="I274" s="5" t="s">
        <v>58</v>
      </c>
      <c r="J274" t="s">
        <v>57</v>
      </c>
      <c r="K274" t="s">
        <v>14</v>
      </c>
      <c r="L274">
        <v>102427164.45399678</v>
      </c>
      <c r="M274">
        <f t="shared" si="4"/>
        <v>8.0104151500769252</v>
      </c>
    </row>
    <row r="275" spans="1:13" x14ac:dyDescent="0.25">
      <c r="A275" t="s">
        <v>42</v>
      </c>
      <c r="B275" t="s">
        <v>359</v>
      </c>
      <c r="C275" t="s">
        <v>365</v>
      </c>
      <c r="D275" s="3" t="s">
        <v>22</v>
      </c>
      <c r="E275" s="6" t="s">
        <v>353</v>
      </c>
      <c r="F275" s="3" t="s">
        <v>308</v>
      </c>
      <c r="G275" s="5" t="s">
        <v>356</v>
      </c>
      <c r="H275" s="3">
        <v>250</v>
      </c>
      <c r="I275" s="5" t="s">
        <v>58</v>
      </c>
      <c r="J275" t="s">
        <v>57</v>
      </c>
      <c r="K275" t="s">
        <v>14</v>
      </c>
      <c r="L275">
        <v>36984.356317585014</v>
      </c>
      <c r="M275">
        <f t="shared" si="4"/>
        <v>4.5680180645641251</v>
      </c>
    </row>
    <row r="276" spans="1:13" x14ac:dyDescent="0.25">
      <c r="A276" t="s">
        <v>42</v>
      </c>
      <c r="B276" t="s">
        <v>359</v>
      </c>
      <c r="C276" t="s">
        <v>365</v>
      </c>
      <c r="D276" s="3" t="s">
        <v>24</v>
      </c>
      <c r="E276" s="6" t="s">
        <v>353</v>
      </c>
      <c r="F276" s="3" t="s">
        <v>309</v>
      </c>
      <c r="G276" s="5" t="s">
        <v>356</v>
      </c>
      <c r="H276" s="3">
        <v>250</v>
      </c>
      <c r="I276" s="5" t="s">
        <v>58</v>
      </c>
      <c r="J276" t="s">
        <v>57</v>
      </c>
      <c r="K276" t="s">
        <v>14</v>
      </c>
      <c r="L276">
        <v>693391.4318825003</v>
      </c>
      <c r="M276">
        <f t="shared" si="4"/>
        <v>5.8409784708520469</v>
      </c>
    </row>
    <row r="277" spans="1:13" x14ac:dyDescent="0.25">
      <c r="A277" t="s">
        <v>42</v>
      </c>
      <c r="B277" t="s">
        <v>359</v>
      </c>
      <c r="C277" t="s">
        <v>365</v>
      </c>
      <c r="D277" s="3" t="s">
        <v>24</v>
      </c>
      <c r="E277" s="6" t="s">
        <v>353</v>
      </c>
      <c r="F277" s="3" t="s">
        <v>310</v>
      </c>
      <c r="G277" s="5" t="s">
        <v>356</v>
      </c>
      <c r="H277" s="3">
        <v>260</v>
      </c>
      <c r="I277" s="5" t="s">
        <v>58</v>
      </c>
      <c r="J277" t="s">
        <v>57</v>
      </c>
      <c r="K277" t="s">
        <v>14</v>
      </c>
      <c r="L277">
        <v>41760.437239552281</v>
      </c>
      <c r="M277">
        <f t="shared" si="4"/>
        <v>4.6207650371620872</v>
      </c>
    </row>
    <row r="278" spans="1:13" x14ac:dyDescent="0.25">
      <c r="A278" t="s">
        <v>42</v>
      </c>
      <c r="B278" t="s">
        <v>359</v>
      </c>
      <c r="C278" t="s">
        <v>365</v>
      </c>
      <c r="D278" s="3" t="s">
        <v>24</v>
      </c>
      <c r="E278" s="6" t="s">
        <v>353</v>
      </c>
      <c r="F278" s="3" t="s">
        <v>311</v>
      </c>
      <c r="G278" s="5" t="s">
        <v>356</v>
      </c>
      <c r="H278" s="3">
        <v>260</v>
      </c>
      <c r="I278" s="5" t="s">
        <v>58</v>
      </c>
      <c r="J278" t="s">
        <v>57</v>
      </c>
      <c r="K278" t="s">
        <v>14</v>
      </c>
      <c r="L278">
        <v>31023.321266527204</v>
      </c>
      <c r="M278">
        <f t="shared" si="4"/>
        <v>4.4916882902703961</v>
      </c>
    </row>
    <row r="279" spans="1:13" x14ac:dyDescent="0.25">
      <c r="A279" t="s">
        <v>42</v>
      </c>
      <c r="B279" t="s">
        <v>362</v>
      </c>
      <c r="C279" t="s">
        <v>368</v>
      </c>
      <c r="D279" s="3" t="s">
        <v>26</v>
      </c>
      <c r="E279" s="6" t="s">
        <v>353</v>
      </c>
      <c r="F279" s="3" t="s">
        <v>312</v>
      </c>
      <c r="G279" s="5" t="s">
        <v>356</v>
      </c>
      <c r="H279" s="3">
        <v>280</v>
      </c>
      <c r="I279" s="5" t="s">
        <v>58</v>
      </c>
      <c r="J279" t="s">
        <v>57</v>
      </c>
      <c r="K279" t="s">
        <v>14</v>
      </c>
      <c r="L279">
        <v>11669.354286820901</v>
      </c>
      <c r="M279">
        <f t="shared" si="4"/>
        <v>4.067046825417342</v>
      </c>
    </row>
    <row r="280" spans="1:13" x14ac:dyDescent="0.25">
      <c r="A280" t="s">
        <v>42</v>
      </c>
      <c r="B280" t="s">
        <v>362</v>
      </c>
      <c r="C280" t="s">
        <v>368</v>
      </c>
      <c r="D280" s="3" t="s">
        <v>51</v>
      </c>
      <c r="E280" s="6" t="s">
        <v>353</v>
      </c>
      <c r="F280" s="3" t="s">
        <v>313</v>
      </c>
      <c r="G280" s="5" t="s">
        <v>356</v>
      </c>
      <c r="H280" s="3">
        <v>270</v>
      </c>
      <c r="I280" s="5" t="s">
        <v>58</v>
      </c>
      <c r="J280" t="s">
        <v>57</v>
      </c>
      <c r="K280" t="s">
        <v>14</v>
      </c>
      <c r="L280">
        <v>5887.2679746406848</v>
      </c>
      <c r="M280">
        <f t="shared" si="4"/>
        <v>3.7699138043290756</v>
      </c>
    </row>
    <row r="281" spans="1:13" x14ac:dyDescent="0.25">
      <c r="A281" t="s">
        <v>42</v>
      </c>
      <c r="B281" t="s">
        <v>362</v>
      </c>
      <c r="C281" t="s">
        <v>368</v>
      </c>
      <c r="D281" s="3" t="s">
        <v>51</v>
      </c>
      <c r="E281" s="6" t="s">
        <v>353</v>
      </c>
      <c r="F281" s="3" t="s">
        <v>314</v>
      </c>
      <c r="G281" s="5" t="s">
        <v>356</v>
      </c>
      <c r="H281" s="3">
        <v>280</v>
      </c>
      <c r="I281" s="5" t="s">
        <v>58</v>
      </c>
      <c r="J281" t="s">
        <v>57</v>
      </c>
      <c r="K281" t="s">
        <v>14</v>
      </c>
      <c r="L281">
        <v>0</v>
      </c>
      <c r="M281">
        <v>0</v>
      </c>
    </row>
    <row r="282" spans="1:13" x14ac:dyDescent="0.25">
      <c r="A282" t="s">
        <v>42</v>
      </c>
      <c r="B282" t="s">
        <v>362</v>
      </c>
      <c r="C282" t="s">
        <v>368</v>
      </c>
      <c r="D282" s="3" t="s">
        <v>51</v>
      </c>
      <c r="E282" s="6" t="s">
        <v>353</v>
      </c>
      <c r="F282" s="3" t="s">
        <v>315</v>
      </c>
      <c r="G282" s="5" t="s">
        <v>356</v>
      </c>
      <c r="H282" s="3">
        <v>280</v>
      </c>
      <c r="I282" s="5" t="s">
        <v>58</v>
      </c>
      <c r="J282" t="s">
        <v>57</v>
      </c>
      <c r="K282" t="s">
        <v>14</v>
      </c>
      <c r="L282">
        <v>30779.46013680047</v>
      </c>
      <c r="M282">
        <f t="shared" si="4"/>
        <v>4.4882609981574255</v>
      </c>
    </row>
    <row r="283" spans="1:13" x14ac:dyDescent="0.25">
      <c r="A283" t="s">
        <v>42</v>
      </c>
      <c r="B283" t="s">
        <v>362</v>
      </c>
      <c r="C283" t="s">
        <v>368</v>
      </c>
      <c r="D283" s="3" t="s">
        <v>31</v>
      </c>
      <c r="E283" s="6" t="s">
        <v>353</v>
      </c>
      <c r="F283" s="3" t="s">
        <v>316</v>
      </c>
      <c r="G283" s="5" t="s">
        <v>356</v>
      </c>
      <c r="H283" s="3">
        <v>220</v>
      </c>
      <c r="I283" s="5" t="s">
        <v>58</v>
      </c>
      <c r="J283" t="s">
        <v>57</v>
      </c>
      <c r="K283" t="s">
        <v>14</v>
      </c>
      <c r="L283">
        <v>117949.67912016803</v>
      </c>
      <c r="M283">
        <f t="shared" si="4"/>
        <v>5.071696763733442</v>
      </c>
    </row>
    <row r="284" spans="1:13" x14ac:dyDescent="0.25">
      <c r="A284" t="s">
        <v>42</v>
      </c>
      <c r="B284" t="s">
        <v>362</v>
      </c>
      <c r="C284" t="s">
        <v>368</v>
      </c>
      <c r="D284" s="3" t="s">
        <v>32</v>
      </c>
      <c r="E284" s="6" t="s">
        <v>353</v>
      </c>
      <c r="F284" s="3" t="s">
        <v>317</v>
      </c>
      <c r="G284" s="5" t="s">
        <v>356</v>
      </c>
      <c r="H284" s="3">
        <v>280</v>
      </c>
      <c r="I284" s="5" t="s">
        <v>58</v>
      </c>
      <c r="J284" t="s">
        <v>57</v>
      </c>
      <c r="K284" t="s">
        <v>14</v>
      </c>
      <c r="L284">
        <v>8704.7755475189479</v>
      </c>
      <c r="M284">
        <f t="shared" si="4"/>
        <v>3.9397575773223106</v>
      </c>
    </row>
    <row r="285" spans="1:13" x14ac:dyDescent="0.25">
      <c r="A285" t="s">
        <v>42</v>
      </c>
      <c r="B285" t="s">
        <v>362</v>
      </c>
      <c r="C285" t="s">
        <v>368</v>
      </c>
      <c r="D285" s="3" t="s">
        <v>32</v>
      </c>
      <c r="E285" s="6" t="s">
        <v>353</v>
      </c>
      <c r="F285" s="3" t="s">
        <v>318</v>
      </c>
      <c r="G285" s="5" t="s">
        <v>356</v>
      </c>
      <c r="H285" s="3">
        <v>280</v>
      </c>
      <c r="I285" s="5" t="s">
        <v>58</v>
      </c>
      <c r="J285" t="s">
        <v>57</v>
      </c>
      <c r="K285" t="s">
        <v>14</v>
      </c>
      <c r="L285">
        <v>0</v>
      </c>
      <c r="M285">
        <v>0</v>
      </c>
    </row>
    <row r="286" spans="1:13" x14ac:dyDescent="0.25">
      <c r="A286" t="s">
        <v>42</v>
      </c>
      <c r="B286" t="s">
        <v>362</v>
      </c>
      <c r="C286" t="s">
        <v>368</v>
      </c>
      <c r="D286" s="3" t="s">
        <v>33</v>
      </c>
      <c r="E286" s="6" t="s">
        <v>353</v>
      </c>
      <c r="F286" s="3" t="s">
        <v>319</v>
      </c>
      <c r="G286" s="5" t="s">
        <v>356</v>
      </c>
      <c r="H286" s="3">
        <v>260</v>
      </c>
      <c r="I286" s="5" t="s">
        <v>58</v>
      </c>
      <c r="J286" t="s">
        <v>57</v>
      </c>
      <c r="K286" t="s">
        <v>14</v>
      </c>
      <c r="L286">
        <v>31464.821231506568</v>
      </c>
      <c r="M286">
        <f t="shared" si="4"/>
        <v>4.4978252686310718</v>
      </c>
    </row>
    <row r="287" spans="1:13" x14ac:dyDescent="0.25">
      <c r="A287" t="s">
        <v>42</v>
      </c>
      <c r="B287" t="s">
        <v>362</v>
      </c>
      <c r="C287" t="s">
        <v>368</v>
      </c>
      <c r="D287" s="3" t="s">
        <v>33</v>
      </c>
      <c r="E287" s="6" t="s">
        <v>353</v>
      </c>
      <c r="F287" s="3" t="s">
        <v>320</v>
      </c>
      <c r="G287" s="5" t="s">
        <v>356</v>
      </c>
      <c r="H287" s="3">
        <v>280</v>
      </c>
      <c r="I287" s="5" t="s">
        <v>58</v>
      </c>
      <c r="J287" t="s">
        <v>57</v>
      </c>
      <c r="K287" t="s">
        <v>14</v>
      </c>
      <c r="L287">
        <v>0</v>
      </c>
      <c r="M287">
        <v>0</v>
      </c>
    </row>
    <row r="288" spans="1:13" x14ac:dyDescent="0.25">
      <c r="A288" t="s">
        <v>42</v>
      </c>
      <c r="B288" t="s">
        <v>362</v>
      </c>
      <c r="C288" t="s">
        <v>368</v>
      </c>
      <c r="D288" s="3" t="s">
        <v>33</v>
      </c>
      <c r="E288" s="6" t="s">
        <v>353</v>
      </c>
      <c r="F288" s="3" t="s">
        <v>321</v>
      </c>
      <c r="G288" s="5" t="s">
        <v>356</v>
      </c>
      <c r="H288" s="3">
        <v>260</v>
      </c>
      <c r="I288" s="5" t="s">
        <v>58</v>
      </c>
      <c r="J288" t="s">
        <v>57</v>
      </c>
      <c r="K288" t="s">
        <v>14</v>
      </c>
      <c r="L288">
        <v>4261.0442273798899</v>
      </c>
      <c r="M288">
        <f t="shared" si="4"/>
        <v>3.6295160419703083</v>
      </c>
    </row>
    <row r="289" spans="1:13" x14ac:dyDescent="0.25">
      <c r="A289" t="s">
        <v>42</v>
      </c>
      <c r="B289" t="s">
        <v>362</v>
      </c>
      <c r="C289" t="s">
        <v>368</v>
      </c>
      <c r="D289" s="3" t="s">
        <v>29</v>
      </c>
      <c r="E289" s="6" t="s">
        <v>353</v>
      </c>
      <c r="F289" s="3" t="s">
        <v>322</v>
      </c>
      <c r="G289" s="5" t="s">
        <v>356</v>
      </c>
      <c r="H289" s="3">
        <v>280</v>
      </c>
      <c r="I289" s="5" t="s">
        <v>58</v>
      </c>
      <c r="J289" t="s">
        <v>57</v>
      </c>
      <c r="K289" t="s">
        <v>14</v>
      </c>
      <c r="L289">
        <v>7680.6223505863909</v>
      </c>
      <c r="M289">
        <f t="shared" si="4"/>
        <v>3.8853964117600057</v>
      </c>
    </row>
    <row r="290" spans="1:13" x14ac:dyDescent="0.25">
      <c r="A290" t="s">
        <v>42</v>
      </c>
      <c r="B290" t="s">
        <v>362</v>
      </c>
      <c r="C290" t="s">
        <v>368</v>
      </c>
      <c r="D290" s="3" t="s">
        <v>36</v>
      </c>
      <c r="E290" s="6" t="s">
        <v>353</v>
      </c>
      <c r="F290" s="3" t="s">
        <v>323</v>
      </c>
      <c r="G290" s="5" t="s">
        <v>356</v>
      </c>
      <c r="H290" s="3">
        <v>260</v>
      </c>
      <c r="I290" s="5" t="s">
        <v>58</v>
      </c>
      <c r="J290" t="s">
        <v>57</v>
      </c>
      <c r="K290" t="s">
        <v>14</v>
      </c>
      <c r="L290">
        <v>21288.984543695227</v>
      </c>
      <c r="M290">
        <f t="shared" si="4"/>
        <v>4.3281549466620266</v>
      </c>
    </row>
    <row r="291" spans="1:13" x14ac:dyDescent="0.25">
      <c r="A291" t="s">
        <v>42</v>
      </c>
      <c r="B291" t="s">
        <v>360</v>
      </c>
      <c r="C291" t="s">
        <v>369</v>
      </c>
      <c r="D291" s="3" t="s">
        <v>52</v>
      </c>
      <c r="E291" s="6" t="s">
        <v>353</v>
      </c>
      <c r="F291" s="3" t="s">
        <v>324</v>
      </c>
      <c r="G291" s="5" t="s">
        <v>356</v>
      </c>
      <c r="H291" s="3">
        <v>280</v>
      </c>
      <c r="I291" s="5" t="s">
        <v>58</v>
      </c>
      <c r="J291" t="s">
        <v>56</v>
      </c>
      <c r="K291" t="s">
        <v>14</v>
      </c>
      <c r="L291">
        <v>8255.8255987985831</v>
      </c>
      <c r="M291">
        <f t="shared" si="4"/>
        <v>3.9167605100729359</v>
      </c>
    </row>
    <row r="292" spans="1:13" x14ac:dyDescent="0.25">
      <c r="A292" t="s">
        <v>42</v>
      </c>
      <c r="B292" t="s">
        <v>360</v>
      </c>
      <c r="C292" t="s">
        <v>369</v>
      </c>
      <c r="D292" s="3" t="s">
        <v>53</v>
      </c>
      <c r="E292" s="6" t="s">
        <v>353</v>
      </c>
      <c r="F292" s="3" t="s">
        <v>325</v>
      </c>
      <c r="G292" s="5" t="s">
        <v>356</v>
      </c>
      <c r="H292" s="3">
        <v>260</v>
      </c>
      <c r="I292" s="5" t="s">
        <v>58</v>
      </c>
      <c r="J292" t="s">
        <v>56</v>
      </c>
      <c r="K292" t="s">
        <v>14</v>
      </c>
      <c r="L292">
        <v>57270.666021487741</v>
      </c>
      <c r="M292">
        <f t="shared" si="4"/>
        <v>4.7579322337118111</v>
      </c>
    </row>
    <row r="293" spans="1:13" x14ac:dyDescent="0.25">
      <c r="A293" t="s">
        <v>42</v>
      </c>
      <c r="B293" t="s">
        <v>360</v>
      </c>
      <c r="C293" t="s">
        <v>369</v>
      </c>
      <c r="D293" s="3" t="s">
        <v>54</v>
      </c>
      <c r="E293" s="6" t="s">
        <v>353</v>
      </c>
      <c r="F293" s="3" t="s">
        <v>326</v>
      </c>
      <c r="G293" s="5" t="s">
        <v>356</v>
      </c>
      <c r="H293" s="3">
        <v>280</v>
      </c>
      <c r="I293" s="5" t="s">
        <v>58</v>
      </c>
      <c r="J293" t="s">
        <v>56</v>
      </c>
      <c r="K293" t="s">
        <v>14</v>
      </c>
      <c r="L293">
        <v>9563.8988034700924</v>
      </c>
      <c r="M293">
        <f t="shared" si="4"/>
        <v>3.9806349721565102</v>
      </c>
    </row>
    <row r="294" spans="1:13" x14ac:dyDescent="0.25">
      <c r="A294" t="s">
        <v>12</v>
      </c>
      <c r="B294" t="s">
        <v>358</v>
      </c>
      <c r="C294" t="s">
        <v>363</v>
      </c>
      <c r="D294">
        <v>792</v>
      </c>
      <c r="E294" s="6" t="s">
        <v>351</v>
      </c>
      <c r="F294" s="5" t="s">
        <v>59</v>
      </c>
      <c r="G294" s="5" t="s">
        <v>355</v>
      </c>
      <c r="H294" s="3">
        <v>150</v>
      </c>
      <c r="I294" t="s">
        <v>13</v>
      </c>
      <c r="J294" t="s">
        <v>57</v>
      </c>
      <c r="K294" t="s">
        <v>357</v>
      </c>
      <c r="L294">
        <v>4789.6825913798793</v>
      </c>
      <c r="M294">
        <f t="shared" si="4"/>
        <v>3.6803067340033535</v>
      </c>
    </row>
    <row r="295" spans="1:13" x14ac:dyDescent="0.25">
      <c r="A295" t="s">
        <v>12</v>
      </c>
      <c r="B295" t="s">
        <v>358</v>
      </c>
      <c r="C295" t="s">
        <v>363</v>
      </c>
      <c r="D295">
        <v>791</v>
      </c>
      <c r="E295" s="6" t="s">
        <v>351</v>
      </c>
      <c r="F295" s="5" t="s">
        <v>60</v>
      </c>
      <c r="G295" s="5" t="s">
        <v>355</v>
      </c>
      <c r="H295" s="3">
        <v>100</v>
      </c>
      <c r="I295" t="s">
        <v>13</v>
      </c>
      <c r="J295" t="s">
        <v>57</v>
      </c>
      <c r="K295" t="s">
        <v>357</v>
      </c>
      <c r="L295">
        <v>6053.8742233721259</v>
      </c>
      <c r="M295">
        <f t="shared" si="4"/>
        <v>3.7820333937162141</v>
      </c>
    </row>
    <row r="296" spans="1:13" x14ac:dyDescent="0.25">
      <c r="A296" t="s">
        <v>12</v>
      </c>
      <c r="B296" t="s">
        <v>358</v>
      </c>
      <c r="C296" t="s">
        <v>363</v>
      </c>
      <c r="D296">
        <v>780</v>
      </c>
      <c r="E296" s="6" t="s">
        <v>351</v>
      </c>
      <c r="F296" s="5" t="s">
        <v>327</v>
      </c>
      <c r="G296" s="5" t="s">
        <v>355</v>
      </c>
      <c r="H296" s="3">
        <v>160</v>
      </c>
      <c r="I296" t="s">
        <v>13</v>
      </c>
      <c r="J296" t="s">
        <v>57</v>
      </c>
      <c r="K296" t="s">
        <v>357</v>
      </c>
      <c r="L296">
        <v>5143.3259618394377</v>
      </c>
      <c r="M296">
        <f t="shared" si="4"/>
        <v>3.7112440489063991</v>
      </c>
    </row>
    <row r="297" spans="1:13" x14ac:dyDescent="0.25">
      <c r="A297" t="s">
        <v>12</v>
      </c>
      <c r="B297" t="s">
        <v>358</v>
      </c>
      <c r="C297" t="s">
        <v>363</v>
      </c>
      <c r="D297">
        <v>780</v>
      </c>
      <c r="E297" s="6" t="s">
        <v>351</v>
      </c>
      <c r="F297" s="5" t="s">
        <v>61</v>
      </c>
      <c r="G297" s="5" t="s">
        <v>355</v>
      </c>
      <c r="H297" s="3">
        <v>140</v>
      </c>
      <c r="I297" t="s">
        <v>13</v>
      </c>
      <c r="J297" t="s">
        <v>57</v>
      </c>
      <c r="K297" t="s">
        <v>357</v>
      </c>
      <c r="L297">
        <v>5603.7167737812815</v>
      </c>
      <c r="M297">
        <f t="shared" si="4"/>
        <v>3.748476176811395</v>
      </c>
    </row>
    <row r="298" spans="1:13" x14ac:dyDescent="0.25">
      <c r="A298" t="s">
        <v>12</v>
      </c>
      <c r="B298" t="s">
        <v>358</v>
      </c>
      <c r="C298" t="s">
        <v>363</v>
      </c>
      <c r="D298">
        <v>700</v>
      </c>
      <c r="E298" s="6" t="s">
        <v>351</v>
      </c>
      <c r="F298" s="5" t="s">
        <v>62</v>
      </c>
      <c r="G298" s="5" t="s">
        <v>355</v>
      </c>
      <c r="H298" s="3">
        <v>220</v>
      </c>
      <c r="I298" t="s">
        <v>13</v>
      </c>
      <c r="J298" t="s">
        <v>57</v>
      </c>
      <c r="K298" t="s">
        <v>357</v>
      </c>
      <c r="L298">
        <v>1480363.3577689135</v>
      </c>
      <c r="M298">
        <f t="shared" si="4"/>
        <v>6.1703683268177576</v>
      </c>
    </row>
    <row r="299" spans="1:13" x14ac:dyDescent="0.25">
      <c r="A299" t="s">
        <v>12</v>
      </c>
      <c r="B299" t="s">
        <v>358</v>
      </c>
      <c r="C299" t="s">
        <v>363</v>
      </c>
      <c r="D299">
        <v>793</v>
      </c>
      <c r="E299" s="6" t="s">
        <v>351</v>
      </c>
      <c r="F299" s="5" t="s">
        <v>63</v>
      </c>
      <c r="G299" s="5" t="s">
        <v>355</v>
      </c>
      <c r="H299" s="3">
        <v>280</v>
      </c>
      <c r="I299" t="s">
        <v>13</v>
      </c>
      <c r="J299" t="s">
        <v>57</v>
      </c>
      <c r="K299" t="s">
        <v>357</v>
      </c>
      <c r="L299">
        <v>5347.5762157165027</v>
      </c>
      <c r="M299">
        <f t="shared" si="4"/>
        <v>3.7281569830199532</v>
      </c>
    </row>
    <row r="300" spans="1:13" x14ac:dyDescent="0.25">
      <c r="A300" t="s">
        <v>12</v>
      </c>
      <c r="B300" t="s">
        <v>358</v>
      </c>
      <c r="C300" t="s">
        <v>363</v>
      </c>
      <c r="D300">
        <v>793</v>
      </c>
      <c r="E300" s="6" t="s">
        <v>351</v>
      </c>
      <c r="F300" s="5" t="s">
        <v>64</v>
      </c>
      <c r="G300" s="5" t="s">
        <v>355</v>
      </c>
      <c r="H300" s="3">
        <v>210</v>
      </c>
      <c r="I300" t="s">
        <v>13</v>
      </c>
      <c r="J300" t="s">
        <v>57</v>
      </c>
      <c r="K300" t="s">
        <v>357</v>
      </c>
      <c r="L300">
        <v>7599.9418401198418</v>
      </c>
      <c r="M300">
        <f t="shared" si="4"/>
        <v>3.8808102687792561</v>
      </c>
    </row>
    <row r="301" spans="1:13" x14ac:dyDescent="0.25">
      <c r="A301" t="s">
        <v>12</v>
      </c>
      <c r="B301" t="s">
        <v>358</v>
      </c>
      <c r="C301" t="s">
        <v>363</v>
      </c>
      <c r="D301">
        <v>793</v>
      </c>
      <c r="E301" s="6" t="s">
        <v>351</v>
      </c>
      <c r="F301" s="5" t="s">
        <v>65</v>
      </c>
      <c r="G301" s="5" t="s">
        <v>355</v>
      </c>
      <c r="H301" s="3">
        <v>280</v>
      </c>
      <c r="I301" t="s">
        <v>13</v>
      </c>
      <c r="J301" t="s">
        <v>57</v>
      </c>
      <c r="K301" t="s">
        <v>357</v>
      </c>
      <c r="L301">
        <v>0</v>
      </c>
      <c r="M301">
        <v>0</v>
      </c>
    </row>
    <row r="302" spans="1:13" x14ac:dyDescent="0.25">
      <c r="A302" t="s">
        <v>12</v>
      </c>
      <c r="B302" t="s">
        <v>358</v>
      </c>
      <c r="C302" t="s">
        <v>363</v>
      </c>
      <c r="D302">
        <v>793</v>
      </c>
      <c r="E302" s="6" t="s">
        <v>351</v>
      </c>
      <c r="F302" s="5" t="s">
        <v>66</v>
      </c>
      <c r="G302" s="5" t="s">
        <v>355</v>
      </c>
      <c r="H302" s="3">
        <v>210</v>
      </c>
      <c r="I302" t="s">
        <v>13</v>
      </c>
      <c r="J302" t="s">
        <v>57</v>
      </c>
      <c r="K302" t="s">
        <v>357</v>
      </c>
      <c r="L302">
        <v>6522.7617064521846</v>
      </c>
      <c r="M302">
        <f t="shared" si="4"/>
        <v>3.8144315128988118</v>
      </c>
    </row>
    <row r="303" spans="1:13" x14ac:dyDescent="0.25">
      <c r="A303" t="s">
        <v>12</v>
      </c>
      <c r="B303" t="s">
        <v>358</v>
      </c>
      <c r="C303" t="s">
        <v>363</v>
      </c>
      <c r="D303">
        <v>793</v>
      </c>
      <c r="E303" s="6" t="s">
        <v>351</v>
      </c>
      <c r="F303" s="5" t="s">
        <v>328</v>
      </c>
      <c r="G303" s="5" t="s">
        <v>355</v>
      </c>
      <c r="H303" s="3">
        <v>220</v>
      </c>
      <c r="I303" t="s">
        <v>13</v>
      </c>
      <c r="J303" t="s">
        <v>57</v>
      </c>
      <c r="K303" t="s">
        <v>357</v>
      </c>
      <c r="L303">
        <v>0</v>
      </c>
      <c r="M303">
        <v>0</v>
      </c>
    </row>
    <row r="304" spans="1:13" x14ac:dyDescent="0.25">
      <c r="A304" t="s">
        <v>12</v>
      </c>
      <c r="B304" t="s">
        <v>358</v>
      </c>
      <c r="C304" t="s">
        <v>363</v>
      </c>
      <c r="D304">
        <v>760</v>
      </c>
      <c r="E304" s="6" t="s">
        <v>351</v>
      </c>
      <c r="F304" s="5" t="s">
        <v>67</v>
      </c>
      <c r="G304" s="5" t="s">
        <v>355</v>
      </c>
      <c r="H304" s="3">
        <v>190</v>
      </c>
      <c r="I304" t="s">
        <v>13</v>
      </c>
      <c r="J304" t="s">
        <v>57</v>
      </c>
      <c r="K304" t="s">
        <v>357</v>
      </c>
      <c r="L304">
        <v>4071.2702043245945</v>
      </c>
      <c r="M304">
        <f t="shared" si="4"/>
        <v>3.6097299268335767</v>
      </c>
    </row>
    <row r="305" spans="1:13" x14ac:dyDescent="0.25">
      <c r="A305" t="s">
        <v>12</v>
      </c>
      <c r="B305" t="s">
        <v>358</v>
      </c>
      <c r="C305" t="s">
        <v>363</v>
      </c>
      <c r="D305">
        <v>760</v>
      </c>
      <c r="E305" s="6" t="s">
        <v>351</v>
      </c>
      <c r="F305" s="5" t="s">
        <v>68</v>
      </c>
      <c r="G305" s="5" t="s">
        <v>355</v>
      </c>
      <c r="H305" s="3">
        <v>220</v>
      </c>
      <c r="I305" t="s">
        <v>13</v>
      </c>
      <c r="J305" t="s">
        <v>57</v>
      </c>
      <c r="K305" t="s">
        <v>357</v>
      </c>
      <c r="L305">
        <v>0</v>
      </c>
      <c r="M305">
        <v>0</v>
      </c>
    </row>
    <row r="306" spans="1:13" x14ac:dyDescent="0.25">
      <c r="A306" t="s">
        <v>12</v>
      </c>
      <c r="B306" t="s">
        <v>358</v>
      </c>
      <c r="C306" t="s">
        <v>363</v>
      </c>
      <c r="D306">
        <v>750</v>
      </c>
      <c r="E306" s="3" t="s">
        <v>351</v>
      </c>
      <c r="F306" s="5" t="s">
        <v>69</v>
      </c>
      <c r="G306" s="5" t="s">
        <v>355</v>
      </c>
      <c r="H306" s="3">
        <v>270</v>
      </c>
      <c r="I306" t="s">
        <v>13</v>
      </c>
      <c r="J306" t="s">
        <v>57</v>
      </c>
      <c r="K306" t="s">
        <v>357</v>
      </c>
      <c r="L306">
        <v>0</v>
      </c>
      <c r="M306">
        <v>0</v>
      </c>
    </row>
    <row r="307" spans="1:13" x14ac:dyDescent="0.25">
      <c r="A307" t="s">
        <v>12</v>
      </c>
      <c r="B307" t="s">
        <v>358</v>
      </c>
      <c r="C307" t="s">
        <v>363</v>
      </c>
      <c r="D307">
        <v>750</v>
      </c>
      <c r="E307" s="3" t="s">
        <v>351</v>
      </c>
      <c r="F307" s="5" t="s">
        <v>70</v>
      </c>
      <c r="G307" s="5" t="s">
        <v>355</v>
      </c>
      <c r="H307" s="3">
        <v>280</v>
      </c>
      <c r="I307" t="s">
        <v>13</v>
      </c>
      <c r="J307" t="s">
        <v>57</v>
      </c>
      <c r="K307" t="s">
        <v>357</v>
      </c>
      <c r="L307">
        <v>0</v>
      </c>
      <c r="M307">
        <v>0</v>
      </c>
    </row>
    <row r="308" spans="1:13" x14ac:dyDescent="0.25">
      <c r="A308" t="s">
        <v>12</v>
      </c>
      <c r="B308" t="s">
        <v>358</v>
      </c>
      <c r="C308" t="s">
        <v>364</v>
      </c>
      <c r="D308">
        <v>350</v>
      </c>
      <c r="E308" s="3" t="s">
        <v>351</v>
      </c>
      <c r="F308" s="5" t="s">
        <v>71</v>
      </c>
      <c r="G308" s="5" t="s">
        <v>355</v>
      </c>
      <c r="H308" s="3">
        <v>230</v>
      </c>
      <c r="I308" t="s">
        <v>13</v>
      </c>
      <c r="J308" t="s">
        <v>57</v>
      </c>
      <c r="K308" t="s">
        <v>357</v>
      </c>
      <c r="L308">
        <v>0</v>
      </c>
      <c r="M308">
        <v>0</v>
      </c>
    </row>
    <row r="309" spans="1:13" x14ac:dyDescent="0.25">
      <c r="A309" t="s">
        <v>12</v>
      </c>
      <c r="B309" t="s">
        <v>358</v>
      </c>
      <c r="C309" t="s">
        <v>364</v>
      </c>
      <c r="D309">
        <v>350</v>
      </c>
      <c r="E309" s="3" t="s">
        <v>351</v>
      </c>
      <c r="F309" s="5" t="s">
        <v>72</v>
      </c>
      <c r="G309" s="5" t="s">
        <v>355</v>
      </c>
      <c r="H309" s="3">
        <v>260</v>
      </c>
      <c r="I309" t="s">
        <v>13</v>
      </c>
      <c r="J309" t="s">
        <v>57</v>
      </c>
      <c r="K309" t="s">
        <v>357</v>
      </c>
      <c r="L309">
        <v>0</v>
      </c>
      <c r="M309">
        <v>0</v>
      </c>
    </row>
    <row r="310" spans="1:13" x14ac:dyDescent="0.25">
      <c r="A310" t="s">
        <v>12</v>
      </c>
      <c r="B310" t="s">
        <v>358</v>
      </c>
      <c r="C310" t="s">
        <v>364</v>
      </c>
      <c r="D310">
        <v>260</v>
      </c>
      <c r="E310" s="3" t="s">
        <v>351</v>
      </c>
      <c r="F310" s="5" t="s">
        <v>329</v>
      </c>
      <c r="G310" s="5" t="s">
        <v>355</v>
      </c>
      <c r="H310" s="3">
        <v>280</v>
      </c>
      <c r="I310" t="s">
        <v>13</v>
      </c>
      <c r="J310" t="s">
        <v>57</v>
      </c>
      <c r="K310" t="s">
        <v>357</v>
      </c>
      <c r="L310">
        <v>0</v>
      </c>
      <c r="M310">
        <v>0</v>
      </c>
    </row>
    <row r="311" spans="1:13" x14ac:dyDescent="0.25">
      <c r="A311" t="s">
        <v>12</v>
      </c>
      <c r="B311" t="s">
        <v>358</v>
      </c>
      <c r="C311" t="s">
        <v>364</v>
      </c>
      <c r="D311">
        <v>260</v>
      </c>
      <c r="E311" s="3" t="s">
        <v>351</v>
      </c>
      <c r="F311" s="5" t="s">
        <v>330</v>
      </c>
      <c r="G311" s="5" t="s">
        <v>355</v>
      </c>
      <c r="H311" s="3">
        <v>200</v>
      </c>
      <c r="I311" t="s">
        <v>13</v>
      </c>
      <c r="J311" t="s">
        <v>57</v>
      </c>
      <c r="K311" t="s">
        <v>357</v>
      </c>
      <c r="L311">
        <v>0</v>
      </c>
      <c r="M311">
        <v>0</v>
      </c>
    </row>
    <row r="312" spans="1:13" x14ac:dyDescent="0.25">
      <c r="A312" t="s">
        <v>12</v>
      </c>
      <c r="B312" t="s">
        <v>358</v>
      </c>
      <c r="C312" t="s">
        <v>363</v>
      </c>
      <c r="D312">
        <v>792</v>
      </c>
      <c r="E312" s="6" t="s">
        <v>351</v>
      </c>
      <c r="F312" s="5" t="s">
        <v>73</v>
      </c>
      <c r="G312" s="5" t="s">
        <v>355</v>
      </c>
      <c r="H312" s="3">
        <v>100</v>
      </c>
      <c r="I312" t="s">
        <v>58</v>
      </c>
      <c r="J312" t="s">
        <v>57</v>
      </c>
      <c r="K312" t="s">
        <v>357</v>
      </c>
      <c r="L312">
        <v>0</v>
      </c>
      <c r="M312">
        <v>0</v>
      </c>
    </row>
    <row r="313" spans="1:13" x14ac:dyDescent="0.25">
      <c r="A313" t="s">
        <v>12</v>
      </c>
      <c r="B313" t="s">
        <v>358</v>
      </c>
      <c r="C313" t="s">
        <v>363</v>
      </c>
      <c r="D313">
        <v>700</v>
      </c>
      <c r="E313" s="6" t="s">
        <v>351</v>
      </c>
      <c r="F313" s="5" t="s">
        <v>74</v>
      </c>
      <c r="G313" s="5" t="s">
        <v>355</v>
      </c>
      <c r="H313" s="3">
        <v>160</v>
      </c>
      <c r="I313" t="s">
        <v>58</v>
      </c>
      <c r="J313" t="s">
        <v>57</v>
      </c>
      <c r="K313" t="s">
        <v>357</v>
      </c>
      <c r="L313">
        <v>0</v>
      </c>
      <c r="M313">
        <v>0</v>
      </c>
    </row>
    <row r="314" spans="1:13" x14ac:dyDescent="0.25">
      <c r="A314" t="s">
        <v>12</v>
      </c>
      <c r="B314" t="s">
        <v>358</v>
      </c>
      <c r="C314" t="s">
        <v>363</v>
      </c>
      <c r="D314">
        <v>750</v>
      </c>
      <c r="E314" s="6" t="s">
        <v>351</v>
      </c>
      <c r="F314" s="5" t="s">
        <v>75</v>
      </c>
      <c r="G314" s="5" t="s">
        <v>355</v>
      </c>
      <c r="H314" s="3">
        <v>280</v>
      </c>
      <c r="I314" t="s">
        <v>58</v>
      </c>
      <c r="J314" t="s">
        <v>57</v>
      </c>
      <c r="K314" t="s">
        <v>357</v>
      </c>
      <c r="L314">
        <v>3623394.1579306456</v>
      </c>
      <c r="M314">
        <f t="shared" si="4"/>
        <v>6.5591155797710279</v>
      </c>
    </row>
    <row r="315" spans="1:13" x14ac:dyDescent="0.25">
      <c r="A315" t="s">
        <v>12</v>
      </c>
      <c r="B315" t="s">
        <v>358</v>
      </c>
      <c r="C315" t="s">
        <v>363</v>
      </c>
      <c r="D315">
        <v>750</v>
      </c>
      <c r="E315" s="6" t="s">
        <v>351</v>
      </c>
      <c r="F315" s="5" t="s">
        <v>76</v>
      </c>
      <c r="G315" s="5" t="s">
        <v>355</v>
      </c>
      <c r="H315" s="3">
        <v>280</v>
      </c>
      <c r="I315" t="s">
        <v>58</v>
      </c>
      <c r="J315" t="s">
        <v>57</v>
      </c>
      <c r="K315" t="s">
        <v>357</v>
      </c>
      <c r="L315">
        <v>1565676.0700943305</v>
      </c>
      <c r="M315">
        <f t="shared" si="4"/>
        <v>6.1947019138377497</v>
      </c>
    </row>
    <row r="316" spans="1:13" x14ac:dyDescent="0.25">
      <c r="A316" t="s">
        <v>12</v>
      </c>
      <c r="B316" t="s">
        <v>358</v>
      </c>
      <c r="C316" t="s">
        <v>364</v>
      </c>
      <c r="D316">
        <v>260</v>
      </c>
      <c r="E316" s="6" t="s">
        <v>351</v>
      </c>
      <c r="F316" s="5" t="s">
        <v>77</v>
      </c>
      <c r="G316" s="5" t="s">
        <v>355</v>
      </c>
      <c r="H316" s="3">
        <v>260</v>
      </c>
      <c r="I316" t="s">
        <v>58</v>
      </c>
      <c r="J316" t="s">
        <v>57</v>
      </c>
      <c r="K316" t="s">
        <v>357</v>
      </c>
      <c r="L316">
        <v>0</v>
      </c>
      <c r="M316">
        <v>0</v>
      </c>
    </row>
    <row r="317" spans="1:13" x14ac:dyDescent="0.25">
      <c r="A317" t="s">
        <v>12</v>
      </c>
      <c r="B317" t="s">
        <v>358</v>
      </c>
      <c r="C317" t="s">
        <v>364</v>
      </c>
      <c r="D317">
        <v>260</v>
      </c>
      <c r="E317" s="6" t="s">
        <v>351</v>
      </c>
      <c r="F317" s="5" t="s">
        <v>331</v>
      </c>
      <c r="G317" s="5" t="s">
        <v>355</v>
      </c>
      <c r="H317" s="3">
        <v>240</v>
      </c>
      <c r="I317" t="s">
        <v>58</v>
      </c>
      <c r="J317" t="s">
        <v>57</v>
      </c>
      <c r="K317" t="s">
        <v>357</v>
      </c>
      <c r="L317">
        <v>0</v>
      </c>
      <c r="M317">
        <v>0</v>
      </c>
    </row>
    <row r="318" spans="1:13" x14ac:dyDescent="0.25">
      <c r="A318" t="s">
        <v>12</v>
      </c>
      <c r="B318" t="s">
        <v>358</v>
      </c>
      <c r="C318" t="s">
        <v>364</v>
      </c>
      <c r="D318">
        <v>260</v>
      </c>
      <c r="E318" s="6" t="s">
        <v>351</v>
      </c>
      <c r="F318" s="5" t="s">
        <v>332</v>
      </c>
      <c r="G318" s="5" t="s">
        <v>355</v>
      </c>
      <c r="H318" s="3">
        <v>210</v>
      </c>
      <c r="I318" t="s">
        <v>58</v>
      </c>
      <c r="J318" t="s">
        <v>57</v>
      </c>
      <c r="K318" t="s">
        <v>357</v>
      </c>
      <c r="L318">
        <v>167518.32120587723</v>
      </c>
      <c r="M318">
        <f t="shared" si="4"/>
        <v>5.2240623120504006</v>
      </c>
    </row>
    <row r="319" spans="1:13" x14ac:dyDescent="0.25">
      <c r="A319" t="s">
        <v>12</v>
      </c>
      <c r="B319" t="s">
        <v>358</v>
      </c>
      <c r="C319" t="s">
        <v>364</v>
      </c>
      <c r="D319">
        <v>260</v>
      </c>
      <c r="E319" s="6" t="s">
        <v>351</v>
      </c>
      <c r="F319" s="5" t="s">
        <v>78</v>
      </c>
      <c r="G319" s="5" t="s">
        <v>355</v>
      </c>
      <c r="H319" s="3">
        <v>280</v>
      </c>
      <c r="I319" t="s">
        <v>58</v>
      </c>
      <c r="J319" t="s">
        <v>57</v>
      </c>
      <c r="K319" t="s">
        <v>357</v>
      </c>
      <c r="L319">
        <v>0</v>
      </c>
      <c r="M319">
        <v>0</v>
      </c>
    </row>
    <row r="320" spans="1:13" x14ac:dyDescent="0.25">
      <c r="A320" t="s">
        <v>12</v>
      </c>
      <c r="B320" t="s">
        <v>358</v>
      </c>
      <c r="C320" t="s">
        <v>363</v>
      </c>
      <c r="D320" s="3">
        <v>791</v>
      </c>
      <c r="E320" s="6" t="s">
        <v>352</v>
      </c>
      <c r="F320" s="5" t="s">
        <v>79</v>
      </c>
      <c r="G320" s="5" t="s">
        <v>355</v>
      </c>
      <c r="H320" s="3">
        <v>250</v>
      </c>
      <c r="I320" t="s">
        <v>13</v>
      </c>
      <c r="J320" t="s">
        <v>57</v>
      </c>
      <c r="K320" t="s">
        <v>357</v>
      </c>
      <c r="L320">
        <v>43388.572997823248</v>
      </c>
      <c r="M320">
        <f t="shared" si="4"/>
        <v>4.6373753668989242</v>
      </c>
    </row>
    <row r="321" spans="1:13" x14ac:dyDescent="0.25">
      <c r="A321" t="s">
        <v>12</v>
      </c>
      <c r="B321" t="s">
        <v>358</v>
      </c>
      <c r="C321" t="s">
        <v>363</v>
      </c>
      <c r="D321" s="3">
        <v>791</v>
      </c>
      <c r="E321" s="6" t="s">
        <v>352</v>
      </c>
      <c r="F321" s="5" t="s">
        <v>80</v>
      </c>
      <c r="G321" s="5" t="s">
        <v>355</v>
      </c>
      <c r="H321" s="3">
        <v>200</v>
      </c>
      <c r="I321" t="s">
        <v>13</v>
      </c>
      <c r="J321" t="s">
        <v>57</v>
      </c>
      <c r="K321" t="s">
        <v>357</v>
      </c>
      <c r="L321">
        <v>208366.22681689981</v>
      </c>
      <c r="M321">
        <f t="shared" si="4"/>
        <v>5.3188273274120883</v>
      </c>
    </row>
    <row r="322" spans="1:13" x14ac:dyDescent="0.25">
      <c r="A322" t="s">
        <v>12</v>
      </c>
      <c r="B322" t="s">
        <v>358</v>
      </c>
      <c r="C322" t="s">
        <v>363</v>
      </c>
      <c r="D322" s="3">
        <v>793</v>
      </c>
      <c r="E322" s="6" t="s">
        <v>352</v>
      </c>
      <c r="F322" s="5" t="s">
        <v>81</v>
      </c>
      <c r="G322" s="5" t="s">
        <v>355</v>
      </c>
      <c r="H322" s="3">
        <v>140</v>
      </c>
      <c r="I322" t="s">
        <v>13</v>
      </c>
      <c r="J322" t="s">
        <v>57</v>
      </c>
      <c r="K322" t="s">
        <v>357</v>
      </c>
      <c r="L322">
        <v>128030.90982283717</v>
      </c>
      <c r="M322">
        <f t="shared" si="4"/>
        <v>5.1073148317176029</v>
      </c>
    </row>
    <row r="323" spans="1:13" x14ac:dyDescent="0.25">
      <c r="A323" t="s">
        <v>12</v>
      </c>
      <c r="B323" t="s">
        <v>358</v>
      </c>
      <c r="C323" t="s">
        <v>363</v>
      </c>
      <c r="D323" s="3">
        <v>793</v>
      </c>
      <c r="E323" s="6" t="s">
        <v>352</v>
      </c>
      <c r="F323" s="5" t="s">
        <v>333</v>
      </c>
      <c r="G323" s="5" t="s">
        <v>355</v>
      </c>
      <c r="H323" s="3">
        <v>170</v>
      </c>
      <c r="I323" t="s">
        <v>13</v>
      </c>
      <c r="J323" t="s">
        <v>57</v>
      </c>
      <c r="K323" t="s">
        <v>357</v>
      </c>
      <c r="L323">
        <v>49675.658557789291</v>
      </c>
      <c r="M323">
        <f t="shared" ref="M323:M386" si="5">LOG(L323)</f>
        <v>4.6961436333282656</v>
      </c>
    </row>
    <row r="324" spans="1:13" x14ac:dyDescent="0.25">
      <c r="A324" t="s">
        <v>12</v>
      </c>
      <c r="B324" t="s">
        <v>358</v>
      </c>
      <c r="C324" t="s">
        <v>363</v>
      </c>
      <c r="D324" s="3">
        <v>793</v>
      </c>
      <c r="E324" s="6" t="s">
        <v>352</v>
      </c>
      <c r="F324" s="5" t="s">
        <v>82</v>
      </c>
      <c r="G324" s="5" t="s">
        <v>355</v>
      </c>
      <c r="H324" s="3">
        <v>160</v>
      </c>
      <c r="I324" t="s">
        <v>13</v>
      </c>
      <c r="J324" t="s">
        <v>57</v>
      </c>
      <c r="K324" t="s">
        <v>357</v>
      </c>
      <c r="L324">
        <v>0</v>
      </c>
      <c r="M324">
        <v>0</v>
      </c>
    </row>
    <row r="325" spans="1:13" x14ac:dyDescent="0.25">
      <c r="A325" t="s">
        <v>12</v>
      </c>
      <c r="B325" t="s">
        <v>358</v>
      </c>
      <c r="C325" t="s">
        <v>363</v>
      </c>
      <c r="D325" s="3">
        <v>793</v>
      </c>
      <c r="E325" s="6" t="s">
        <v>352</v>
      </c>
      <c r="F325" s="5" t="s">
        <v>83</v>
      </c>
      <c r="G325" s="5" t="s">
        <v>355</v>
      </c>
      <c r="H325" s="3">
        <v>160</v>
      </c>
      <c r="I325" t="s">
        <v>13</v>
      </c>
      <c r="J325" t="s">
        <v>57</v>
      </c>
      <c r="K325" t="s">
        <v>357</v>
      </c>
      <c r="L325">
        <v>24504.020009177158</v>
      </c>
      <c r="M325">
        <f t="shared" si="5"/>
        <v>4.3892373384292576</v>
      </c>
    </row>
    <row r="326" spans="1:13" x14ac:dyDescent="0.25">
      <c r="A326" t="s">
        <v>12</v>
      </c>
      <c r="B326" t="s">
        <v>358</v>
      </c>
      <c r="C326" t="s">
        <v>363</v>
      </c>
      <c r="D326" s="3">
        <v>793</v>
      </c>
      <c r="E326" s="6" t="s">
        <v>352</v>
      </c>
      <c r="F326" s="5" t="s">
        <v>84</v>
      </c>
      <c r="G326" s="5" t="s">
        <v>355</v>
      </c>
      <c r="H326" s="3">
        <v>150</v>
      </c>
      <c r="I326" t="s">
        <v>13</v>
      </c>
      <c r="J326" t="s">
        <v>57</v>
      </c>
      <c r="K326" t="s">
        <v>357</v>
      </c>
      <c r="L326">
        <v>0</v>
      </c>
      <c r="M326">
        <v>0</v>
      </c>
    </row>
    <row r="327" spans="1:13" x14ac:dyDescent="0.25">
      <c r="A327" t="s">
        <v>12</v>
      </c>
      <c r="B327" t="s">
        <v>358</v>
      </c>
      <c r="C327" t="s">
        <v>363</v>
      </c>
      <c r="D327" s="3">
        <v>793</v>
      </c>
      <c r="E327" s="6" t="s">
        <v>352</v>
      </c>
      <c r="F327" s="5" t="s">
        <v>85</v>
      </c>
      <c r="G327" s="5" t="s">
        <v>355</v>
      </c>
      <c r="H327" s="3">
        <v>220</v>
      </c>
      <c r="I327" t="s">
        <v>13</v>
      </c>
      <c r="J327" t="s">
        <v>57</v>
      </c>
      <c r="K327" t="s">
        <v>357</v>
      </c>
      <c r="L327">
        <v>5698517.2826684015</v>
      </c>
      <c r="M327">
        <f t="shared" si="5"/>
        <v>6.7557618697563413</v>
      </c>
    </row>
    <row r="328" spans="1:13" x14ac:dyDescent="0.25">
      <c r="A328" t="s">
        <v>12</v>
      </c>
      <c r="B328" t="s">
        <v>358</v>
      </c>
      <c r="C328" t="s">
        <v>363</v>
      </c>
      <c r="D328" s="3">
        <v>710</v>
      </c>
      <c r="E328" s="6" t="s">
        <v>352</v>
      </c>
      <c r="F328" s="5" t="s">
        <v>86</v>
      </c>
      <c r="G328" s="5" t="s">
        <v>355</v>
      </c>
      <c r="H328" s="3">
        <v>100</v>
      </c>
      <c r="I328" t="s">
        <v>13</v>
      </c>
      <c r="J328" t="s">
        <v>57</v>
      </c>
      <c r="K328" t="s">
        <v>357</v>
      </c>
      <c r="L328">
        <v>2815917.2034585788</v>
      </c>
      <c r="M328">
        <f t="shared" si="5"/>
        <v>6.4496198810774281</v>
      </c>
    </row>
    <row r="329" spans="1:13" x14ac:dyDescent="0.25">
      <c r="A329" t="s">
        <v>12</v>
      </c>
      <c r="B329" t="s">
        <v>358</v>
      </c>
      <c r="C329" t="s">
        <v>363</v>
      </c>
      <c r="D329" s="3">
        <v>710</v>
      </c>
      <c r="E329" s="6" t="s">
        <v>352</v>
      </c>
      <c r="F329" s="5" t="s">
        <v>87</v>
      </c>
      <c r="G329" s="5" t="s">
        <v>355</v>
      </c>
      <c r="H329" s="3">
        <v>120</v>
      </c>
      <c r="I329" t="s">
        <v>13</v>
      </c>
      <c r="J329" t="s">
        <v>57</v>
      </c>
      <c r="K329" t="s">
        <v>357</v>
      </c>
      <c r="L329">
        <v>416442.27804346796</v>
      </c>
      <c r="M329">
        <f t="shared" si="5"/>
        <v>5.6195548135112254</v>
      </c>
    </row>
    <row r="330" spans="1:13" x14ac:dyDescent="0.25">
      <c r="A330" t="s">
        <v>12</v>
      </c>
      <c r="B330" t="s">
        <v>358</v>
      </c>
      <c r="C330" t="s">
        <v>363</v>
      </c>
      <c r="D330" s="3">
        <v>710</v>
      </c>
      <c r="E330" s="6" t="s">
        <v>352</v>
      </c>
      <c r="F330" s="5" t="s">
        <v>88</v>
      </c>
      <c r="G330" s="5" t="s">
        <v>355</v>
      </c>
      <c r="H330" s="3">
        <v>110</v>
      </c>
      <c r="I330" t="s">
        <v>13</v>
      </c>
      <c r="J330" t="s">
        <v>57</v>
      </c>
      <c r="K330" t="s">
        <v>357</v>
      </c>
      <c r="L330">
        <v>91675.989917581115</v>
      </c>
      <c r="M330">
        <f t="shared" si="5"/>
        <v>4.9622556081709215</v>
      </c>
    </row>
    <row r="331" spans="1:13" x14ac:dyDescent="0.25">
      <c r="A331" t="s">
        <v>12</v>
      </c>
      <c r="B331" t="s">
        <v>358</v>
      </c>
      <c r="C331" t="s">
        <v>363</v>
      </c>
      <c r="D331" s="3">
        <v>710</v>
      </c>
      <c r="E331" s="6" t="s">
        <v>352</v>
      </c>
      <c r="F331" s="5" t="s">
        <v>89</v>
      </c>
      <c r="G331" s="5" t="s">
        <v>355</v>
      </c>
      <c r="H331" s="3">
        <v>150</v>
      </c>
      <c r="I331" t="s">
        <v>13</v>
      </c>
      <c r="J331" t="s">
        <v>57</v>
      </c>
      <c r="K331" t="s">
        <v>357</v>
      </c>
      <c r="L331">
        <v>0</v>
      </c>
      <c r="M331">
        <v>0</v>
      </c>
    </row>
    <row r="332" spans="1:13" x14ac:dyDescent="0.25">
      <c r="A332" t="s">
        <v>12</v>
      </c>
      <c r="B332" t="s">
        <v>358</v>
      </c>
      <c r="C332" t="s">
        <v>363</v>
      </c>
      <c r="D332" s="3">
        <v>710</v>
      </c>
      <c r="E332" s="6" t="s">
        <v>352</v>
      </c>
      <c r="F332" s="5" t="s">
        <v>90</v>
      </c>
      <c r="G332" s="5" t="s">
        <v>355</v>
      </c>
      <c r="H332" s="3">
        <v>150</v>
      </c>
      <c r="I332" t="s">
        <v>13</v>
      </c>
      <c r="J332" t="s">
        <v>57</v>
      </c>
      <c r="K332" t="s">
        <v>357</v>
      </c>
      <c r="L332">
        <v>0</v>
      </c>
      <c r="M332">
        <v>0</v>
      </c>
    </row>
    <row r="333" spans="1:13" x14ac:dyDescent="0.25">
      <c r="A333" t="s">
        <v>12</v>
      </c>
      <c r="B333" t="s">
        <v>358</v>
      </c>
      <c r="C333" t="s">
        <v>363</v>
      </c>
      <c r="D333" s="3">
        <v>710</v>
      </c>
      <c r="E333" s="6" t="s">
        <v>352</v>
      </c>
      <c r="F333" s="5" t="s">
        <v>91</v>
      </c>
      <c r="G333" s="5" t="s">
        <v>355</v>
      </c>
      <c r="H333" s="3">
        <v>130</v>
      </c>
      <c r="I333" t="s">
        <v>13</v>
      </c>
      <c r="J333" t="s">
        <v>57</v>
      </c>
      <c r="K333" t="s">
        <v>357</v>
      </c>
      <c r="L333">
        <v>0</v>
      </c>
      <c r="M333">
        <v>0</v>
      </c>
    </row>
    <row r="334" spans="1:13" x14ac:dyDescent="0.25">
      <c r="A334" t="s">
        <v>12</v>
      </c>
      <c r="B334" t="s">
        <v>358</v>
      </c>
      <c r="C334" t="s">
        <v>363</v>
      </c>
      <c r="D334" s="3">
        <v>710</v>
      </c>
      <c r="E334" s="6" t="s">
        <v>352</v>
      </c>
      <c r="F334" s="5" t="s">
        <v>92</v>
      </c>
      <c r="G334" s="5" t="s">
        <v>355</v>
      </c>
      <c r="H334" s="3">
        <v>280</v>
      </c>
      <c r="I334" t="s">
        <v>13</v>
      </c>
      <c r="J334" t="s">
        <v>57</v>
      </c>
      <c r="K334" t="s">
        <v>357</v>
      </c>
      <c r="L334">
        <v>0</v>
      </c>
      <c r="M334">
        <v>0</v>
      </c>
    </row>
    <row r="335" spans="1:13" x14ac:dyDescent="0.25">
      <c r="A335" t="s">
        <v>12</v>
      </c>
      <c r="B335" t="s">
        <v>358</v>
      </c>
      <c r="C335" t="s">
        <v>363</v>
      </c>
      <c r="D335" s="3">
        <v>710</v>
      </c>
      <c r="E335" s="6" t="s">
        <v>352</v>
      </c>
      <c r="F335" s="5" t="s">
        <v>93</v>
      </c>
      <c r="G335" s="5" t="s">
        <v>355</v>
      </c>
      <c r="H335" s="3">
        <v>150</v>
      </c>
      <c r="I335" t="s">
        <v>13</v>
      </c>
      <c r="J335" t="s">
        <v>57</v>
      </c>
      <c r="K335" t="s">
        <v>357</v>
      </c>
      <c r="L335">
        <v>0</v>
      </c>
      <c r="M335">
        <v>0</v>
      </c>
    </row>
    <row r="336" spans="1:13" x14ac:dyDescent="0.25">
      <c r="A336" t="s">
        <v>12</v>
      </c>
      <c r="B336" t="s">
        <v>358</v>
      </c>
      <c r="C336" t="s">
        <v>363</v>
      </c>
      <c r="D336" s="3">
        <v>710</v>
      </c>
      <c r="E336" s="6" t="s">
        <v>352</v>
      </c>
      <c r="F336" s="5" t="s">
        <v>94</v>
      </c>
      <c r="G336" s="5" t="s">
        <v>355</v>
      </c>
      <c r="H336" s="3">
        <v>150</v>
      </c>
      <c r="I336" t="s">
        <v>13</v>
      </c>
      <c r="J336" t="s">
        <v>57</v>
      </c>
      <c r="K336" t="s">
        <v>357</v>
      </c>
      <c r="L336">
        <v>232507.09399029761</v>
      </c>
      <c r="M336">
        <f t="shared" si="5"/>
        <v>5.3664362081242105</v>
      </c>
    </row>
    <row r="337" spans="1:13" x14ac:dyDescent="0.25">
      <c r="A337" t="s">
        <v>12</v>
      </c>
      <c r="B337" t="s">
        <v>358</v>
      </c>
      <c r="C337" t="s">
        <v>364</v>
      </c>
      <c r="D337" s="3">
        <v>260</v>
      </c>
      <c r="E337" s="6" t="s">
        <v>352</v>
      </c>
      <c r="F337" s="5" t="s">
        <v>334</v>
      </c>
      <c r="G337" s="5" t="s">
        <v>355</v>
      </c>
      <c r="H337" s="3">
        <v>220</v>
      </c>
      <c r="I337" t="s">
        <v>13</v>
      </c>
      <c r="J337" t="s">
        <v>57</v>
      </c>
      <c r="K337" t="s">
        <v>357</v>
      </c>
      <c r="L337">
        <v>391001.61673785181</v>
      </c>
      <c r="M337">
        <f t="shared" si="5"/>
        <v>5.5921785531474679</v>
      </c>
    </row>
    <row r="338" spans="1:13" x14ac:dyDescent="0.25">
      <c r="A338" t="s">
        <v>12</v>
      </c>
      <c r="B338" t="s">
        <v>358</v>
      </c>
      <c r="C338" t="s">
        <v>364</v>
      </c>
      <c r="D338" s="3">
        <v>260</v>
      </c>
      <c r="E338" s="6" t="s">
        <v>352</v>
      </c>
      <c r="F338" s="5" t="s">
        <v>335</v>
      </c>
      <c r="G338" s="5" t="s">
        <v>355</v>
      </c>
      <c r="H338" s="3">
        <v>260</v>
      </c>
      <c r="I338" t="s">
        <v>13</v>
      </c>
      <c r="J338" t="s">
        <v>57</v>
      </c>
      <c r="K338" t="s">
        <v>357</v>
      </c>
      <c r="L338">
        <v>15746.308729500761</v>
      </c>
      <c r="M338">
        <f t="shared" si="5"/>
        <v>4.1971787621704086</v>
      </c>
    </row>
    <row r="339" spans="1:13" x14ac:dyDescent="0.25">
      <c r="A339" t="s">
        <v>12</v>
      </c>
      <c r="B339" t="s">
        <v>360</v>
      </c>
      <c r="C339" t="s">
        <v>369</v>
      </c>
      <c r="D339" s="3" t="s">
        <v>15</v>
      </c>
      <c r="E339" s="6" t="s">
        <v>352</v>
      </c>
      <c r="F339" s="5" t="s">
        <v>95</v>
      </c>
      <c r="G339" s="5" t="s">
        <v>355</v>
      </c>
      <c r="H339" s="3">
        <v>250</v>
      </c>
      <c r="I339" t="s">
        <v>13</v>
      </c>
      <c r="J339" t="s">
        <v>56</v>
      </c>
      <c r="K339" t="s">
        <v>357</v>
      </c>
      <c r="L339">
        <v>4595987.2008965407</v>
      </c>
      <c r="M339">
        <f t="shared" si="5"/>
        <v>6.6623788105759196</v>
      </c>
    </row>
    <row r="340" spans="1:13" x14ac:dyDescent="0.25">
      <c r="A340" t="s">
        <v>12</v>
      </c>
      <c r="B340" t="s">
        <v>360</v>
      </c>
      <c r="C340" t="s">
        <v>367</v>
      </c>
      <c r="D340" s="3" t="s">
        <v>16</v>
      </c>
      <c r="E340" s="6" t="s">
        <v>352</v>
      </c>
      <c r="F340" s="5" t="s">
        <v>96</v>
      </c>
      <c r="G340" s="5" t="s">
        <v>355</v>
      </c>
      <c r="H340" s="3">
        <v>170</v>
      </c>
      <c r="I340" t="s">
        <v>13</v>
      </c>
      <c r="J340" t="s">
        <v>56</v>
      </c>
      <c r="K340" t="s">
        <v>357</v>
      </c>
      <c r="L340">
        <v>0</v>
      </c>
      <c r="M340">
        <v>0</v>
      </c>
    </row>
    <row r="341" spans="1:13" x14ac:dyDescent="0.25">
      <c r="A341" t="s">
        <v>12</v>
      </c>
      <c r="B341" t="s">
        <v>359</v>
      </c>
      <c r="C341" t="s">
        <v>365</v>
      </c>
      <c r="D341" s="3" t="s">
        <v>17</v>
      </c>
      <c r="E341" s="6" t="s">
        <v>352</v>
      </c>
      <c r="F341" s="5" t="s">
        <v>97</v>
      </c>
      <c r="G341" s="5" t="s">
        <v>355</v>
      </c>
      <c r="H341" s="3">
        <v>280</v>
      </c>
      <c r="I341" t="s">
        <v>13</v>
      </c>
      <c r="J341" t="s">
        <v>57</v>
      </c>
      <c r="K341" t="s">
        <v>357</v>
      </c>
      <c r="L341">
        <v>23202.668862092312</v>
      </c>
      <c r="M341">
        <f t="shared" si="5"/>
        <v>4.365537942020925</v>
      </c>
    </row>
    <row r="342" spans="1:13" x14ac:dyDescent="0.25">
      <c r="A342" t="s">
        <v>12</v>
      </c>
      <c r="B342" t="s">
        <v>359</v>
      </c>
      <c r="C342" t="s">
        <v>365</v>
      </c>
      <c r="D342" s="3" t="s">
        <v>18</v>
      </c>
      <c r="E342" s="6" t="s">
        <v>352</v>
      </c>
      <c r="F342" s="5" t="s">
        <v>98</v>
      </c>
      <c r="G342" s="5" t="s">
        <v>355</v>
      </c>
      <c r="H342" s="3">
        <v>240</v>
      </c>
      <c r="I342" t="s">
        <v>13</v>
      </c>
      <c r="J342" t="s">
        <v>57</v>
      </c>
      <c r="K342" t="s">
        <v>357</v>
      </c>
      <c r="L342">
        <v>19698.19709947025</v>
      </c>
      <c r="M342">
        <f t="shared" si="5"/>
        <v>4.2944264786700996</v>
      </c>
    </row>
    <row r="343" spans="1:13" x14ac:dyDescent="0.25">
      <c r="A343" t="s">
        <v>12</v>
      </c>
      <c r="B343" t="s">
        <v>359</v>
      </c>
      <c r="C343" t="s">
        <v>365</v>
      </c>
      <c r="D343" s="3" t="s">
        <v>18</v>
      </c>
      <c r="E343" s="6" t="s">
        <v>352</v>
      </c>
      <c r="F343" s="5" t="s">
        <v>99</v>
      </c>
      <c r="G343" s="5" t="s">
        <v>355</v>
      </c>
      <c r="H343" s="3">
        <v>220</v>
      </c>
      <c r="I343" t="s">
        <v>13</v>
      </c>
      <c r="J343" t="s">
        <v>57</v>
      </c>
      <c r="K343" t="s">
        <v>357</v>
      </c>
      <c r="L343">
        <v>0</v>
      </c>
      <c r="M343">
        <v>0</v>
      </c>
    </row>
    <row r="344" spans="1:13" x14ac:dyDescent="0.25">
      <c r="A344" t="s">
        <v>12</v>
      </c>
      <c r="B344" t="s">
        <v>359</v>
      </c>
      <c r="C344" t="s">
        <v>365</v>
      </c>
      <c r="D344" s="3" t="s">
        <v>19</v>
      </c>
      <c r="E344" s="6" t="s">
        <v>352</v>
      </c>
      <c r="F344" s="5" t="s">
        <v>100</v>
      </c>
      <c r="G344" s="5" t="s">
        <v>355</v>
      </c>
      <c r="H344" s="3">
        <v>280</v>
      </c>
      <c r="I344" t="s">
        <v>13</v>
      </c>
      <c r="J344" t="s">
        <v>57</v>
      </c>
      <c r="K344" t="s">
        <v>357</v>
      </c>
      <c r="L344">
        <v>10167.785828513035</v>
      </c>
      <c r="M344">
        <f t="shared" si="5"/>
        <v>4.0072263897809473</v>
      </c>
    </row>
    <row r="345" spans="1:13" x14ac:dyDescent="0.25">
      <c r="A345" t="s">
        <v>12</v>
      </c>
      <c r="B345" t="s">
        <v>359</v>
      </c>
      <c r="C345" t="s">
        <v>365</v>
      </c>
      <c r="D345" s="3" t="s">
        <v>19</v>
      </c>
      <c r="E345" s="6" t="s">
        <v>352</v>
      </c>
      <c r="F345" s="5" t="s">
        <v>101</v>
      </c>
      <c r="G345" s="5" t="s">
        <v>355</v>
      </c>
      <c r="H345" s="3">
        <v>210</v>
      </c>
      <c r="I345" t="s">
        <v>13</v>
      </c>
      <c r="J345" t="s">
        <v>57</v>
      </c>
      <c r="K345" t="s">
        <v>357</v>
      </c>
      <c r="L345">
        <v>39293.983191167848</v>
      </c>
      <c r="M345">
        <f t="shared" si="5"/>
        <v>4.5943260550338376</v>
      </c>
    </row>
    <row r="346" spans="1:13" x14ac:dyDescent="0.25">
      <c r="A346" t="s">
        <v>12</v>
      </c>
      <c r="B346" t="s">
        <v>360</v>
      </c>
      <c r="C346" t="s">
        <v>366</v>
      </c>
      <c r="D346" s="3" t="s">
        <v>20</v>
      </c>
      <c r="E346" s="6" t="s">
        <v>352</v>
      </c>
      <c r="F346" s="5" t="s">
        <v>102</v>
      </c>
      <c r="G346" s="5" t="s">
        <v>355</v>
      </c>
      <c r="H346" s="3">
        <v>210</v>
      </c>
      <c r="I346" t="s">
        <v>13</v>
      </c>
      <c r="J346" t="s">
        <v>56</v>
      </c>
      <c r="K346" t="s">
        <v>357</v>
      </c>
      <c r="L346">
        <v>43674.171021602066</v>
      </c>
      <c r="M346">
        <f t="shared" si="5"/>
        <v>4.6402246704000039</v>
      </c>
    </row>
    <row r="347" spans="1:13" x14ac:dyDescent="0.25">
      <c r="A347" t="s">
        <v>12</v>
      </c>
      <c r="B347" t="s">
        <v>360</v>
      </c>
      <c r="C347" t="s">
        <v>366</v>
      </c>
      <c r="D347" s="3" t="s">
        <v>21</v>
      </c>
      <c r="E347" s="6" t="s">
        <v>352</v>
      </c>
      <c r="F347" s="5" t="s">
        <v>103</v>
      </c>
      <c r="G347" s="5" t="s">
        <v>355</v>
      </c>
      <c r="H347" s="3">
        <v>230</v>
      </c>
      <c r="I347" t="s">
        <v>13</v>
      </c>
      <c r="J347" t="s">
        <v>56</v>
      </c>
      <c r="K347" t="s">
        <v>357</v>
      </c>
      <c r="L347">
        <v>130790.7663986351</v>
      </c>
      <c r="M347">
        <f t="shared" si="5"/>
        <v>5.1165770846329677</v>
      </c>
    </row>
    <row r="348" spans="1:13" x14ac:dyDescent="0.25">
      <c r="A348" t="s">
        <v>12</v>
      </c>
      <c r="B348" t="s">
        <v>360</v>
      </c>
      <c r="C348" t="s">
        <v>366</v>
      </c>
      <c r="D348" s="3" t="s">
        <v>21</v>
      </c>
      <c r="E348" s="6" t="s">
        <v>352</v>
      </c>
      <c r="F348" s="5" t="s">
        <v>104</v>
      </c>
      <c r="G348" s="5" t="s">
        <v>355</v>
      </c>
      <c r="H348" s="3">
        <v>220</v>
      </c>
      <c r="I348" t="s">
        <v>13</v>
      </c>
      <c r="J348" t="s">
        <v>56</v>
      </c>
      <c r="K348" t="s">
        <v>357</v>
      </c>
      <c r="L348">
        <v>0</v>
      </c>
      <c r="M348">
        <v>0</v>
      </c>
    </row>
    <row r="349" spans="1:13" x14ac:dyDescent="0.25">
      <c r="A349" t="s">
        <v>12</v>
      </c>
      <c r="B349" t="s">
        <v>358</v>
      </c>
      <c r="C349" t="s">
        <v>363</v>
      </c>
      <c r="D349" s="3">
        <v>791</v>
      </c>
      <c r="E349" s="6" t="s">
        <v>352</v>
      </c>
      <c r="F349" s="5" t="s">
        <v>105</v>
      </c>
      <c r="G349" s="5" t="s">
        <v>355</v>
      </c>
      <c r="H349" s="3">
        <v>130</v>
      </c>
      <c r="I349" t="s">
        <v>58</v>
      </c>
      <c r="J349" t="s">
        <v>57</v>
      </c>
      <c r="K349" t="s">
        <v>357</v>
      </c>
      <c r="L349">
        <v>0</v>
      </c>
      <c r="M349">
        <v>0</v>
      </c>
    </row>
    <row r="350" spans="1:13" x14ac:dyDescent="0.25">
      <c r="A350" t="s">
        <v>12</v>
      </c>
      <c r="B350" t="s">
        <v>358</v>
      </c>
      <c r="C350" t="s">
        <v>363</v>
      </c>
      <c r="D350" s="3">
        <v>791</v>
      </c>
      <c r="E350" s="6" t="s">
        <v>352</v>
      </c>
      <c r="F350" s="5" t="s">
        <v>106</v>
      </c>
      <c r="G350" s="5" t="s">
        <v>355</v>
      </c>
      <c r="H350" s="3">
        <v>260</v>
      </c>
      <c r="I350" t="s">
        <v>58</v>
      </c>
      <c r="J350" t="s">
        <v>57</v>
      </c>
      <c r="K350" t="s">
        <v>357</v>
      </c>
      <c r="L350">
        <v>165470.1320391795</v>
      </c>
      <c r="M350">
        <f t="shared" si="5"/>
        <v>5.2187196134519178</v>
      </c>
    </row>
    <row r="351" spans="1:13" x14ac:dyDescent="0.25">
      <c r="A351" t="s">
        <v>12</v>
      </c>
      <c r="B351" t="s">
        <v>358</v>
      </c>
      <c r="C351" t="s">
        <v>363</v>
      </c>
      <c r="D351" s="3">
        <v>791</v>
      </c>
      <c r="E351" s="6" t="s">
        <v>352</v>
      </c>
      <c r="F351" s="5" t="s">
        <v>107</v>
      </c>
      <c r="G351" s="5" t="s">
        <v>355</v>
      </c>
      <c r="H351" s="3">
        <v>150</v>
      </c>
      <c r="I351" t="s">
        <v>58</v>
      </c>
      <c r="J351" t="s">
        <v>57</v>
      </c>
      <c r="K351" t="s">
        <v>357</v>
      </c>
      <c r="L351">
        <v>411602.92661425844</v>
      </c>
      <c r="M351">
        <f t="shared" si="5"/>
        <v>5.6144784540590651</v>
      </c>
    </row>
    <row r="352" spans="1:13" x14ac:dyDescent="0.25">
      <c r="A352" t="s">
        <v>12</v>
      </c>
      <c r="B352" t="s">
        <v>358</v>
      </c>
      <c r="C352" t="s">
        <v>363</v>
      </c>
      <c r="D352" s="3">
        <v>793</v>
      </c>
      <c r="E352" s="6" t="s">
        <v>352</v>
      </c>
      <c r="F352" s="5" t="s">
        <v>108</v>
      </c>
      <c r="G352" s="5" t="s">
        <v>355</v>
      </c>
      <c r="H352" s="3">
        <v>280</v>
      </c>
      <c r="I352" t="s">
        <v>58</v>
      </c>
      <c r="J352" t="s">
        <v>57</v>
      </c>
      <c r="K352" t="s">
        <v>357</v>
      </c>
      <c r="L352">
        <v>87426.5360778373</v>
      </c>
      <c r="M352">
        <f t="shared" si="5"/>
        <v>4.9416432715705643</v>
      </c>
    </row>
    <row r="353" spans="1:13" x14ac:dyDescent="0.25">
      <c r="A353" t="s">
        <v>12</v>
      </c>
      <c r="B353" t="s">
        <v>358</v>
      </c>
      <c r="C353" t="s">
        <v>363</v>
      </c>
      <c r="D353" s="3">
        <v>793</v>
      </c>
      <c r="E353" s="6" t="s">
        <v>352</v>
      </c>
      <c r="F353" s="5" t="s">
        <v>109</v>
      </c>
      <c r="G353" s="5" t="s">
        <v>355</v>
      </c>
      <c r="H353" s="3">
        <v>120</v>
      </c>
      <c r="I353" t="s">
        <v>58</v>
      </c>
      <c r="J353" t="s">
        <v>57</v>
      </c>
      <c r="K353" t="s">
        <v>357</v>
      </c>
      <c r="L353">
        <v>114386.87787970858</v>
      </c>
      <c r="M353">
        <f t="shared" si="5"/>
        <v>5.0583762063512427</v>
      </c>
    </row>
    <row r="354" spans="1:13" x14ac:dyDescent="0.25">
      <c r="A354" s="8" t="s">
        <v>12</v>
      </c>
      <c r="B354" s="8" t="s">
        <v>358</v>
      </c>
      <c r="C354" s="8" t="s">
        <v>363</v>
      </c>
      <c r="D354" s="9">
        <v>793</v>
      </c>
      <c r="E354" s="10" t="s">
        <v>352</v>
      </c>
      <c r="F354" s="11" t="s">
        <v>110</v>
      </c>
      <c r="G354" s="5" t="s">
        <v>355</v>
      </c>
      <c r="H354" s="9">
        <v>90</v>
      </c>
      <c r="I354" s="8" t="s">
        <v>58</v>
      </c>
      <c r="J354" s="8" t="s">
        <v>57</v>
      </c>
      <c r="K354" t="s">
        <v>357</v>
      </c>
      <c r="L354">
        <v>26067.304469872783</v>
      </c>
      <c r="M354">
        <f t="shared" si="5"/>
        <v>4.4160961245943122</v>
      </c>
    </row>
    <row r="355" spans="1:13" x14ac:dyDescent="0.25">
      <c r="A355" t="s">
        <v>12</v>
      </c>
      <c r="B355" t="s">
        <v>358</v>
      </c>
      <c r="C355" t="s">
        <v>363</v>
      </c>
      <c r="D355" s="3">
        <v>793</v>
      </c>
      <c r="E355" s="6" t="s">
        <v>352</v>
      </c>
      <c r="F355" s="5" t="s">
        <v>111</v>
      </c>
      <c r="G355" s="5" t="s">
        <v>355</v>
      </c>
      <c r="H355" s="3">
        <v>150</v>
      </c>
      <c r="I355" t="s">
        <v>58</v>
      </c>
      <c r="J355" t="s">
        <v>57</v>
      </c>
      <c r="K355" t="s">
        <v>357</v>
      </c>
      <c r="L355">
        <v>165264.67708654638</v>
      </c>
      <c r="M355">
        <f t="shared" si="5"/>
        <v>5.2181800393809459</v>
      </c>
    </row>
    <row r="356" spans="1:13" x14ac:dyDescent="0.25">
      <c r="A356" s="8" t="s">
        <v>12</v>
      </c>
      <c r="B356" s="8" t="s">
        <v>358</v>
      </c>
      <c r="C356" s="8" t="s">
        <v>363</v>
      </c>
      <c r="D356" s="9">
        <v>710</v>
      </c>
      <c r="E356" s="10" t="s">
        <v>352</v>
      </c>
      <c r="F356" s="11" t="s">
        <v>112</v>
      </c>
      <c r="G356" s="5" t="s">
        <v>355</v>
      </c>
      <c r="H356" s="9">
        <v>90</v>
      </c>
      <c r="I356" s="8" t="s">
        <v>58</v>
      </c>
      <c r="J356" s="8" t="s">
        <v>57</v>
      </c>
      <c r="K356" t="s">
        <v>357</v>
      </c>
      <c r="L356">
        <v>193294.63150166892</v>
      </c>
      <c r="M356">
        <f t="shared" si="5"/>
        <v>5.286219792251118</v>
      </c>
    </row>
    <row r="357" spans="1:13" x14ac:dyDescent="0.25">
      <c r="A357" t="s">
        <v>12</v>
      </c>
      <c r="B357" t="s">
        <v>358</v>
      </c>
      <c r="C357" t="s">
        <v>363</v>
      </c>
      <c r="D357" s="3">
        <v>720</v>
      </c>
      <c r="E357" s="6" t="s">
        <v>352</v>
      </c>
      <c r="F357" s="5" t="s">
        <v>113</v>
      </c>
      <c r="G357" s="5" t="s">
        <v>355</v>
      </c>
      <c r="H357" s="3">
        <v>120</v>
      </c>
      <c r="I357" t="s">
        <v>58</v>
      </c>
      <c r="J357" t="s">
        <v>57</v>
      </c>
      <c r="K357" t="s">
        <v>357</v>
      </c>
      <c r="L357">
        <v>39150.832854550317</v>
      </c>
      <c r="M357">
        <f t="shared" si="5"/>
        <v>4.5927410052263538</v>
      </c>
    </row>
    <row r="358" spans="1:13" x14ac:dyDescent="0.25">
      <c r="A358" t="s">
        <v>12</v>
      </c>
      <c r="B358" t="s">
        <v>358</v>
      </c>
      <c r="C358" t="s">
        <v>363</v>
      </c>
      <c r="D358" s="3">
        <v>720</v>
      </c>
      <c r="E358" s="6" t="s">
        <v>352</v>
      </c>
      <c r="F358" s="5" t="s">
        <v>114</v>
      </c>
      <c r="G358" s="5" t="s">
        <v>355</v>
      </c>
      <c r="H358" s="3">
        <v>140</v>
      </c>
      <c r="I358" t="s">
        <v>58</v>
      </c>
      <c r="J358" t="s">
        <v>57</v>
      </c>
      <c r="K358" t="s">
        <v>357</v>
      </c>
      <c r="L358">
        <v>94642.310612894944</v>
      </c>
      <c r="M358">
        <f t="shared" si="5"/>
        <v>4.9760853346860232</v>
      </c>
    </row>
    <row r="359" spans="1:13" x14ac:dyDescent="0.25">
      <c r="A359" t="s">
        <v>12</v>
      </c>
      <c r="B359" t="s">
        <v>358</v>
      </c>
      <c r="C359" t="s">
        <v>363</v>
      </c>
      <c r="D359" s="3">
        <v>720</v>
      </c>
      <c r="E359" s="6" t="s">
        <v>352</v>
      </c>
      <c r="F359" s="5" t="s">
        <v>115</v>
      </c>
      <c r="G359" s="5" t="s">
        <v>355</v>
      </c>
      <c r="H359" s="3">
        <v>120</v>
      </c>
      <c r="I359" t="s">
        <v>58</v>
      </c>
      <c r="J359" t="s">
        <v>57</v>
      </c>
      <c r="K359" t="s">
        <v>357</v>
      </c>
      <c r="L359">
        <v>39177.630215780169</v>
      </c>
      <c r="M359">
        <f t="shared" si="5"/>
        <v>4.5930381627629524</v>
      </c>
    </row>
    <row r="360" spans="1:13" x14ac:dyDescent="0.25">
      <c r="A360" t="s">
        <v>12</v>
      </c>
      <c r="B360" t="s">
        <v>358</v>
      </c>
      <c r="C360" t="s">
        <v>363</v>
      </c>
      <c r="D360" s="3">
        <v>720</v>
      </c>
      <c r="E360" s="6" t="s">
        <v>352</v>
      </c>
      <c r="F360" s="5" t="s">
        <v>116</v>
      </c>
      <c r="G360" s="5" t="s">
        <v>355</v>
      </c>
      <c r="H360" s="3">
        <v>280</v>
      </c>
      <c r="I360" t="s">
        <v>58</v>
      </c>
      <c r="J360" t="s">
        <v>57</v>
      </c>
      <c r="K360" t="s">
        <v>357</v>
      </c>
      <c r="L360">
        <v>18674.137282310774</v>
      </c>
      <c r="M360">
        <f t="shared" si="5"/>
        <v>4.2712405471842816</v>
      </c>
    </row>
    <row r="361" spans="1:13" x14ac:dyDescent="0.25">
      <c r="A361" t="s">
        <v>12</v>
      </c>
      <c r="B361" t="s">
        <v>358</v>
      </c>
      <c r="C361" t="s">
        <v>363</v>
      </c>
      <c r="D361" s="3">
        <v>780</v>
      </c>
      <c r="E361" s="6" t="s">
        <v>352</v>
      </c>
      <c r="F361" s="5" t="s">
        <v>336</v>
      </c>
      <c r="G361" s="5" t="s">
        <v>355</v>
      </c>
      <c r="H361" s="3">
        <v>170</v>
      </c>
      <c r="I361" t="s">
        <v>58</v>
      </c>
      <c r="J361" t="s">
        <v>57</v>
      </c>
      <c r="K361" t="s">
        <v>357</v>
      </c>
      <c r="L361">
        <v>0</v>
      </c>
      <c r="M361">
        <v>0</v>
      </c>
    </row>
    <row r="362" spans="1:13" x14ac:dyDescent="0.25">
      <c r="A362" t="s">
        <v>12</v>
      </c>
      <c r="B362" t="s">
        <v>358</v>
      </c>
      <c r="C362" t="s">
        <v>364</v>
      </c>
      <c r="D362" s="3">
        <v>260</v>
      </c>
      <c r="E362" s="6" t="s">
        <v>352</v>
      </c>
      <c r="F362" s="5" t="s">
        <v>117</v>
      </c>
      <c r="G362" s="5" t="s">
        <v>355</v>
      </c>
      <c r="H362" s="3">
        <v>210</v>
      </c>
      <c r="I362" t="s">
        <v>58</v>
      </c>
      <c r="J362" t="s">
        <v>57</v>
      </c>
      <c r="K362" t="s">
        <v>357</v>
      </c>
      <c r="L362">
        <v>0</v>
      </c>
      <c r="M362">
        <v>0</v>
      </c>
    </row>
    <row r="363" spans="1:13" x14ac:dyDescent="0.25">
      <c r="A363" t="s">
        <v>12</v>
      </c>
      <c r="B363" t="s">
        <v>358</v>
      </c>
      <c r="C363" t="s">
        <v>364</v>
      </c>
      <c r="D363" s="3">
        <v>260</v>
      </c>
      <c r="E363" s="6" t="s">
        <v>352</v>
      </c>
      <c r="F363" s="5" t="s">
        <v>337</v>
      </c>
      <c r="G363" s="5" t="s">
        <v>355</v>
      </c>
      <c r="H363" s="3">
        <v>220</v>
      </c>
      <c r="I363" t="s">
        <v>58</v>
      </c>
      <c r="J363" t="s">
        <v>57</v>
      </c>
      <c r="K363" t="s">
        <v>357</v>
      </c>
      <c r="L363">
        <v>785334.89910704247</v>
      </c>
      <c r="M363">
        <f t="shared" si="5"/>
        <v>5.8950548972776646</v>
      </c>
    </row>
    <row r="364" spans="1:13" x14ac:dyDescent="0.25">
      <c r="A364" t="s">
        <v>12</v>
      </c>
      <c r="B364" t="s">
        <v>358</v>
      </c>
      <c r="C364" t="s">
        <v>364</v>
      </c>
      <c r="D364" s="3">
        <v>260</v>
      </c>
      <c r="E364" s="6" t="s">
        <v>352</v>
      </c>
      <c r="F364" s="5" t="s">
        <v>338</v>
      </c>
      <c r="G364" s="5" t="s">
        <v>355</v>
      </c>
      <c r="H364" s="3">
        <v>230</v>
      </c>
      <c r="I364" t="s">
        <v>58</v>
      </c>
      <c r="J364" t="s">
        <v>57</v>
      </c>
      <c r="K364" t="s">
        <v>357</v>
      </c>
      <c r="L364">
        <v>0</v>
      </c>
      <c r="M364">
        <v>0</v>
      </c>
    </row>
    <row r="365" spans="1:13" x14ac:dyDescent="0.25">
      <c r="A365" t="s">
        <v>12</v>
      </c>
      <c r="B365" t="s">
        <v>358</v>
      </c>
      <c r="C365" t="s">
        <v>364</v>
      </c>
      <c r="D365" s="3">
        <v>370</v>
      </c>
      <c r="E365" s="6" t="s">
        <v>352</v>
      </c>
      <c r="F365" s="5" t="s">
        <v>118</v>
      </c>
      <c r="G365" s="5" t="s">
        <v>355</v>
      </c>
      <c r="H365" s="3">
        <v>260</v>
      </c>
      <c r="I365" t="s">
        <v>58</v>
      </c>
      <c r="J365" t="s">
        <v>57</v>
      </c>
      <c r="K365" t="s">
        <v>357</v>
      </c>
      <c r="L365">
        <v>167820.2800267307</v>
      </c>
      <c r="M365">
        <f t="shared" si="5"/>
        <v>5.2248444414242359</v>
      </c>
    </row>
    <row r="366" spans="1:13" x14ac:dyDescent="0.25">
      <c r="A366" t="s">
        <v>12</v>
      </c>
      <c r="B366" t="s">
        <v>358</v>
      </c>
      <c r="C366" t="s">
        <v>364</v>
      </c>
      <c r="D366" s="3">
        <v>421</v>
      </c>
      <c r="E366" s="6" t="s">
        <v>352</v>
      </c>
      <c r="F366" s="5" t="s">
        <v>119</v>
      </c>
      <c r="G366" s="5" t="s">
        <v>355</v>
      </c>
      <c r="H366" s="3">
        <v>200</v>
      </c>
      <c r="I366" t="s">
        <v>58</v>
      </c>
      <c r="J366" t="s">
        <v>57</v>
      </c>
      <c r="K366" t="s">
        <v>357</v>
      </c>
      <c r="L366">
        <v>180640.61295429894</v>
      </c>
      <c r="M366">
        <f t="shared" si="5"/>
        <v>5.2568153982424182</v>
      </c>
    </row>
    <row r="367" spans="1:13" x14ac:dyDescent="0.25">
      <c r="A367" t="s">
        <v>12</v>
      </c>
      <c r="B367" t="s">
        <v>360</v>
      </c>
      <c r="C367" t="s">
        <v>369</v>
      </c>
      <c r="D367" s="3" t="s">
        <v>44</v>
      </c>
      <c r="E367" s="6" t="s">
        <v>352</v>
      </c>
      <c r="F367" s="5" t="s">
        <v>120</v>
      </c>
      <c r="G367" s="5" t="s">
        <v>355</v>
      </c>
      <c r="H367" s="3">
        <v>280</v>
      </c>
      <c r="I367" t="s">
        <v>58</v>
      </c>
      <c r="J367" t="s">
        <v>56</v>
      </c>
      <c r="K367" t="s">
        <v>357</v>
      </c>
      <c r="L367">
        <v>153750.1971304274</v>
      </c>
      <c r="M367">
        <f t="shared" si="5"/>
        <v>5.1868156812773858</v>
      </c>
    </row>
    <row r="368" spans="1:13" x14ac:dyDescent="0.25">
      <c r="A368" t="s">
        <v>12</v>
      </c>
      <c r="B368" t="s">
        <v>360</v>
      </c>
      <c r="C368" t="s">
        <v>369</v>
      </c>
      <c r="D368" s="3" t="s">
        <v>45</v>
      </c>
      <c r="E368" s="6" t="s">
        <v>352</v>
      </c>
      <c r="F368" s="5" t="s">
        <v>121</v>
      </c>
      <c r="G368" s="5" t="s">
        <v>355</v>
      </c>
      <c r="H368" s="3">
        <v>160</v>
      </c>
      <c r="I368" t="s">
        <v>58</v>
      </c>
      <c r="J368" t="s">
        <v>56</v>
      </c>
      <c r="K368" t="s">
        <v>357</v>
      </c>
      <c r="L368">
        <v>163809.07199852445</v>
      </c>
      <c r="M368">
        <f t="shared" si="5"/>
        <v>5.2143379499872662</v>
      </c>
    </row>
    <row r="369" spans="1:13" x14ac:dyDescent="0.25">
      <c r="A369" t="s">
        <v>12</v>
      </c>
      <c r="B369" t="s">
        <v>360</v>
      </c>
      <c r="C369" t="s">
        <v>369</v>
      </c>
      <c r="D369" s="3" t="s">
        <v>46</v>
      </c>
      <c r="E369" s="6" t="s">
        <v>352</v>
      </c>
      <c r="F369" s="5" t="s">
        <v>122</v>
      </c>
      <c r="G369" s="5" t="s">
        <v>355</v>
      </c>
      <c r="H369" s="3">
        <v>100</v>
      </c>
      <c r="I369" t="s">
        <v>58</v>
      </c>
      <c r="J369" t="s">
        <v>56</v>
      </c>
      <c r="K369" t="s">
        <v>357</v>
      </c>
      <c r="L369">
        <v>13163706.974736711</v>
      </c>
      <c r="M369">
        <f t="shared" si="5"/>
        <v>7.1193782062969566</v>
      </c>
    </row>
    <row r="370" spans="1:13" x14ac:dyDescent="0.25">
      <c r="A370" t="s">
        <v>12</v>
      </c>
      <c r="B370" t="s">
        <v>360</v>
      </c>
      <c r="C370" t="s">
        <v>369</v>
      </c>
      <c r="D370" s="3" t="s">
        <v>46</v>
      </c>
      <c r="E370" s="6" t="s">
        <v>352</v>
      </c>
      <c r="F370" s="5" t="s">
        <v>123</v>
      </c>
      <c r="G370" s="5" t="s">
        <v>355</v>
      </c>
      <c r="H370" s="3">
        <v>260</v>
      </c>
      <c r="I370" t="s">
        <v>58</v>
      </c>
      <c r="J370" t="s">
        <v>56</v>
      </c>
      <c r="K370" t="s">
        <v>357</v>
      </c>
      <c r="L370">
        <v>5181415.6584049594</v>
      </c>
      <c r="M370">
        <f t="shared" si="5"/>
        <v>6.7144484332272416</v>
      </c>
    </row>
    <row r="371" spans="1:13" x14ac:dyDescent="0.25">
      <c r="A371" t="s">
        <v>12</v>
      </c>
      <c r="B371" t="s">
        <v>360</v>
      </c>
      <c r="C371" t="s">
        <v>367</v>
      </c>
      <c r="D371" s="3" t="s">
        <v>47</v>
      </c>
      <c r="E371" s="6" t="s">
        <v>352</v>
      </c>
      <c r="F371" s="5" t="s">
        <v>124</v>
      </c>
      <c r="G371" s="5" t="s">
        <v>355</v>
      </c>
      <c r="H371" s="3">
        <v>170</v>
      </c>
      <c r="I371" t="s">
        <v>58</v>
      </c>
      <c r="J371" t="s">
        <v>56</v>
      </c>
      <c r="K371" t="s">
        <v>357</v>
      </c>
      <c r="L371">
        <v>1139200.0402975259</v>
      </c>
      <c r="M371">
        <f t="shared" si="5"/>
        <v>6.0565999916553102</v>
      </c>
    </row>
    <row r="372" spans="1:13" x14ac:dyDescent="0.25">
      <c r="A372" t="s">
        <v>12</v>
      </c>
      <c r="B372" t="s">
        <v>360</v>
      </c>
      <c r="C372" t="s">
        <v>367</v>
      </c>
      <c r="D372" s="3" t="s">
        <v>47</v>
      </c>
      <c r="E372" s="6" t="s">
        <v>352</v>
      </c>
      <c r="F372" s="5" t="s">
        <v>125</v>
      </c>
      <c r="G372" s="5" t="s">
        <v>355</v>
      </c>
      <c r="H372" s="3">
        <v>100</v>
      </c>
      <c r="I372" t="s">
        <v>58</v>
      </c>
      <c r="J372" t="s">
        <v>56</v>
      </c>
      <c r="K372" t="s">
        <v>357</v>
      </c>
      <c r="L372">
        <v>1551744.1182810338</v>
      </c>
      <c r="M372">
        <f t="shared" si="5"/>
        <v>6.1908201079140914</v>
      </c>
    </row>
    <row r="373" spans="1:13" x14ac:dyDescent="0.25">
      <c r="A373" t="s">
        <v>12</v>
      </c>
      <c r="B373" t="s">
        <v>361</v>
      </c>
      <c r="C373" t="s">
        <v>370</v>
      </c>
      <c r="D373" s="3">
        <v>24</v>
      </c>
      <c r="E373" s="6" t="s">
        <v>352</v>
      </c>
      <c r="F373" s="5" t="s">
        <v>126</v>
      </c>
      <c r="G373" s="5" t="s">
        <v>355</v>
      </c>
      <c r="H373" s="3">
        <v>100</v>
      </c>
      <c r="I373" t="s">
        <v>58</v>
      </c>
      <c r="J373" t="s">
        <v>57</v>
      </c>
      <c r="K373" t="s">
        <v>357</v>
      </c>
      <c r="L373">
        <v>527994.81316003378</v>
      </c>
      <c r="M373">
        <f t="shared" si="5"/>
        <v>5.7226296561947212</v>
      </c>
    </row>
    <row r="374" spans="1:13" x14ac:dyDescent="0.25">
      <c r="A374" t="s">
        <v>12</v>
      </c>
      <c r="B374" t="s">
        <v>360</v>
      </c>
      <c r="C374" t="s">
        <v>366</v>
      </c>
      <c r="D374" s="3" t="s">
        <v>48</v>
      </c>
      <c r="E374" s="6" t="s">
        <v>352</v>
      </c>
      <c r="F374" s="5" t="s">
        <v>127</v>
      </c>
      <c r="G374" s="5" t="s">
        <v>355</v>
      </c>
      <c r="H374" s="3">
        <v>250</v>
      </c>
      <c r="I374" t="s">
        <v>58</v>
      </c>
      <c r="J374" t="s">
        <v>56</v>
      </c>
      <c r="K374" t="s">
        <v>357</v>
      </c>
      <c r="L374">
        <v>7501.0425992349037</v>
      </c>
      <c r="M374">
        <f t="shared" si="5"/>
        <v>3.8751216318750625</v>
      </c>
    </row>
    <row r="375" spans="1:13" x14ac:dyDescent="0.25">
      <c r="A375" t="s">
        <v>12</v>
      </c>
      <c r="B375" t="s">
        <v>360</v>
      </c>
      <c r="C375" t="s">
        <v>366</v>
      </c>
      <c r="D375" s="3" t="s">
        <v>48</v>
      </c>
      <c r="E375" s="6" t="s">
        <v>352</v>
      </c>
      <c r="F375" s="5" t="s">
        <v>128</v>
      </c>
      <c r="G375" s="5" t="s">
        <v>355</v>
      </c>
      <c r="H375" s="3">
        <v>280</v>
      </c>
      <c r="I375" t="s">
        <v>58</v>
      </c>
      <c r="J375" t="s">
        <v>56</v>
      </c>
      <c r="K375" t="s">
        <v>357</v>
      </c>
      <c r="L375">
        <v>9221.5465464075442</v>
      </c>
      <c r="M375">
        <f t="shared" si="5"/>
        <v>3.9648037627288857</v>
      </c>
    </row>
    <row r="376" spans="1:13" x14ac:dyDescent="0.25">
      <c r="A376" t="s">
        <v>12</v>
      </c>
      <c r="B376" t="s">
        <v>360</v>
      </c>
      <c r="C376" t="s">
        <v>366</v>
      </c>
      <c r="D376" s="3" t="s">
        <v>48</v>
      </c>
      <c r="E376" s="6" t="s">
        <v>352</v>
      </c>
      <c r="F376" s="5" t="s">
        <v>129</v>
      </c>
      <c r="G376" s="5" t="s">
        <v>355</v>
      </c>
      <c r="H376" s="3">
        <v>250</v>
      </c>
      <c r="I376" t="s">
        <v>58</v>
      </c>
      <c r="J376" t="s">
        <v>56</v>
      </c>
      <c r="K376" t="s">
        <v>357</v>
      </c>
      <c r="L376">
        <v>32118.724727905566</v>
      </c>
      <c r="M376">
        <f t="shared" si="5"/>
        <v>4.5067582933118562</v>
      </c>
    </row>
    <row r="377" spans="1:13" x14ac:dyDescent="0.25">
      <c r="A377" t="s">
        <v>12</v>
      </c>
      <c r="B377" t="s">
        <v>360</v>
      </c>
      <c r="C377" t="s">
        <v>366</v>
      </c>
      <c r="D377" s="3" t="s">
        <v>20</v>
      </c>
      <c r="E377" s="6" t="s">
        <v>352</v>
      </c>
      <c r="F377" s="5" t="s">
        <v>130</v>
      </c>
      <c r="G377" s="5" t="s">
        <v>355</v>
      </c>
      <c r="H377" s="3">
        <v>220</v>
      </c>
      <c r="I377" t="s">
        <v>58</v>
      </c>
      <c r="J377" t="s">
        <v>56</v>
      </c>
      <c r="K377" t="s">
        <v>357</v>
      </c>
      <c r="L377">
        <v>4264.7472710404863</v>
      </c>
      <c r="M377">
        <f t="shared" si="5"/>
        <v>3.6298932999713909</v>
      </c>
    </row>
    <row r="378" spans="1:13" x14ac:dyDescent="0.25">
      <c r="A378" t="s">
        <v>12</v>
      </c>
      <c r="B378" t="s">
        <v>360</v>
      </c>
      <c r="C378" t="s">
        <v>366</v>
      </c>
      <c r="D378" s="3" t="s">
        <v>49</v>
      </c>
      <c r="E378" s="6" t="s">
        <v>352</v>
      </c>
      <c r="F378" s="5" t="s">
        <v>131</v>
      </c>
      <c r="G378" s="5" t="s">
        <v>355</v>
      </c>
      <c r="H378" s="3">
        <v>280</v>
      </c>
      <c r="I378" t="s">
        <v>58</v>
      </c>
      <c r="J378" t="s">
        <v>56</v>
      </c>
      <c r="K378" t="s">
        <v>357</v>
      </c>
      <c r="L378">
        <v>49072.50360711971</v>
      </c>
      <c r="M378">
        <f t="shared" si="5"/>
        <v>4.6908382156132813</v>
      </c>
    </row>
    <row r="379" spans="1:13" x14ac:dyDescent="0.25">
      <c r="A379" t="s">
        <v>12</v>
      </c>
      <c r="B379" t="s">
        <v>360</v>
      </c>
      <c r="C379" t="s">
        <v>366</v>
      </c>
      <c r="D379" s="3" t="s">
        <v>50</v>
      </c>
      <c r="E379" s="6" t="s">
        <v>352</v>
      </c>
      <c r="F379" s="5" t="s">
        <v>132</v>
      </c>
      <c r="G379" s="5" t="s">
        <v>355</v>
      </c>
      <c r="H379" s="3">
        <v>230</v>
      </c>
      <c r="I379" t="s">
        <v>58</v>
      </c>
      <c r="J379" t="s">
        <v>56</v>
      </c>
      <c r="K379" t="s">
        <v>357</v>
      </c>
      <c r="L379">
        <v>7591.9866772822816</v>
      </c>
      <c r="M379">
        <f t="shared" si="5"/>
        <v>3.8803554373028155</v>
      </c>
    </row>
    <row r="380" spans="1:13" x14ac:dyDescent="0.25">
      <c r="A380" t="s">
        <v>12</v>
      </c>
      <c r="B380" t="s">
        <v>359</v>
      </c>
      <c r="C380" t="s">
        <v>365</v>
      </c>
      <c r="D380" s="3" t="s">
        <v>17</v>
      </c>
      <c r="E380" s="6" t="s">
        <v>353</v>
      </c>
      <c r="F380" s="3" t="s">
        <v>133</v>
      </c>
      <c r="G380" s="5" t="s">
        <v>355</v>
      </c>
      <c r="H380" s="3">
        <v>280</v>
      </c>
      <c r="I380" s="5" t="s">
        <v>13</v>
      </c>
      <c r="J380" t="s">
        <v>57</v>
      </c>
      <c r="K380" t="s">
        <v>357</v>
      </c>
      <c r="L380">
        <v>32614871774264.102</v>
      </c>
      <c r="M380">
        <f t="shared" si="5"/>
        <v>13.513415675428213</v>
      </c>
    </row>
    <row r="381" spans="1:13" x14ac:dyDescent="0.25">
      <c r="A381" t="s">
        <v>12</v>
      </c>
      <c r="B381" t="s">
        <v>359</v>
      </c>
      <c r="C381" t="s">
        <v>365</v>
      </c>
      <c r="D381" s="3" t="s">
        <v>17</v>
      </c>
      <c r="E381" s="6" t="s">
        <v>353</v>
      </c>
      <c r="F381" s="3" t="s">
        <v>134</v>
      </c>
      <c r="G381" s="5" t="s">
        <v>355</v>
      </c>
      <c r="H381" s="3">
        <v>280</v>
      </c>
      <c r="I381" s="5" t="s">
        <v>13</v>
      </c>
      <c r="J381" t="s">
        <v>57</v>
      </c>
      <c r="K381" t="s">
        <v>357</v>
      </c>
      <c r="L381">
        <v>9116.3151970988347</v>
      </c>
      <c r="M381">
        <f t="shared" si="5"/>
        <v>3.9598193325235034</v>
      </c>
    </row>
    <row r="382" spans="1:13" x14ac:dyDescent="0.25">
      <c r="A382" t="s">
        <v>12</v>
      </c>
      <c r="B382" t="s">
        <v>359</v>
      </c>
      <c r="C382" t="s">
        <v>365</v>
      </c>
      <c r="D382" s="3" t="s">
        <v>22</v>
      </c>
      <c r="E382" s="6" t="s">
        <v>353</v>
      </c>
      <c r="F382" s="3" t="s">
        <v>135</v>
      </c>
      <c r="G382" s="5" t="s">
        <v>355</v>
      </c>
      <c r="H382" s="3">
        <v>210</v>
      </c>
      <c r="I382" s="5" t="s">
        <v>13</v>
      </c>
      <c r="J382" t="s">
        <v>57</v>
      </c>
      <c r="K382" t="s">
        <v>357</v>
      </c>
      <c r="L382">
        <v>6524.1927732832301</v>
      </c>
      <c r="M382">
        <f t="shared" si="5"/>
        <v>3.8145267848538746</v>
      </c>
    </row>
    <row r="383" spans="1:13" x14ac:dyDescent="0.25">
      <c r="A383" t="s">
        <v>12</v>
      </c>
      <c r="B383" t="s">
        <v>359</v>
      </c>
      <c r="C383" t="s">
        <v>365</v>
      </c>
      <c r="D383" s="3" t="s">
        <v>22</v>
      </c>
      <c r="E383" s="6" t="s">
        <v>353</v>
      </c>
      <c r="F383" s="3" t="s">
        <v>136</v>
      </c>
      <c r="G383" s="5" t="s">
        <v>355</v>
      </c>
      <c r="H383" s="3">
        <v>270</v>
      </c>
      <c r="I383" s="5" t="s">
        <v>13</v>
      </c>
      <c r="J383" t="s">
        <v>57</v>
      </c>
      <c r="K383" t="s">
        <v>357</v>
      </c>
      <c r="L383">
        <v>0</v>
      </c>
      <c r="M383">
        <v>0</v>
      </c>
    </row>
    <row r="384" spans="1:13" x14ac:dyDescent="0.25">
      <c r="A384" t="s">
        <v>12</v>
      </c>
      <c r="B384" t="s">
        <v>359</v>
      </c>
      <c r="C384" t="s">
        <v>365</v>
      </c>
      <c r="D384" s="3" t="s">
        <v>22</v>
      </c>
      <c r="E384" s="6" t="s">
        <v>353</v>
      </c>
      <c r="F384" s="3" t="s">
        <v>137</v>
      </c>
      <c r="G384" s="5" t="s">
        <v>355</v>
      </c>
      <c r="H384" s="3">
        <v>210</v>
      </c>
      <c r="I384" s="5" t="s">
        <v>13</v>
      </c>
      <c r="J384" t="s">
        <v>57</v>
      </c>
      <c r="K384" t="s">
        <v>357</v>
      </c>
      <c r="L384">
        <v>9917.5521874994447</v>
      </c>
      <c r="M384">
        <f t="shared" si="5"/>
        <v>3.9964044944684369</v>
      </c>
    </row>
    <row r="385" spans="1:13" x14ac:dyDescent="0.25">
      <c r="A385" t="s">
        <v>12</v>
      </c>
      <c r="B385" t="s">
        <v>359</v>
      </c>
      <c r="C385" t="s">
        <v>365</v>
      </c>
      <c r="D385" s="3" t="s">
        <v>23</v>
      </c>
      <c r="E385" s="6" t="s">
        <v>353</v>
      </c>
      <c r="F385" s="3" t="s">
        <v>138</v>
      </c>
      <c r="G385" s="5" t="s">
        <v>355</v>
      </c>
      <c r="H385" s="3">
        <v>250</v>
      </c>
      <c r="I385" s="5" t="s">
        <v>13</v>
      </c>
      <c r="J385" t="s">
        <v>57</v>
      </c>
      <c r="K385" t="s">
        <v>357</v>
      </c>
      <c r="L385">
        <v>12727.73811431662</v>
      </c>
      <c r="M385">
        <f t="shared" si="5"/>
        <v>4.1047512306959355</v>
      </c>
    </row>
    <row r="386" spans="1:13" x14ac:dyDescent="0.25">
      <c r="A386" t="s">
        <v>12</v>
      </c>
      <c r="B386" t="s">
        <v>359</v>
      </c>
      <c r="C386" t="s">
        <v>365</v>
      </c>
      <c r="D386" s="3" t="s">
        <v>24</v>
      </c>
      <c r="E386" s="6" t="s">
        <v>353</v>
      </c>
      <c r="F386" s="3" t="s">
        <v>139</v>
      </c>
      <c r="G386" s="5" t="s">
        <v>355</v>
      </c>
      <c r="H386" s="3">
        <v>250</v>
      </c>
      <c r="I386" s="5" t="s">
        <v>13</v>
      </c>
      <c r="J386" t="s">
        <v>57</v>
      </c>
      <c r="K386" t="s">
        <v>357</v>
      </c>
      <c r="L386">
        <v>19015.257989867139</v>
      </c>
      <c r="M386">
        <f t="shared" si="5"/>
        <v>4.27910222208605</v>
      </c>
    </row>
    <row r="387" spans="1:13" x14ac:dyDescent="0.25">
      <c r="A387" t="s">
        <v>12</v>
      </c>
      <c r="B387" t="s">
        <v>359</v>
      </c>
      <c r="C387" t="s">
        <v>365</v>
      </c>
      <c r="D387" s="3" t="s">
        <v>24</v>
      </c>
      <c r="E387" s="6" t="s">
        <v>353</v>
      </c>
      <c r="F387" s="3" t="s">
        <v>140</v>
      </c>
      <c r="G387" s="5" t="s">
        <v>355</v>
      </c>
      <c r="H387" s="3">
        <v>240</v>
      </c>
      <c r="I387" s="5" t="s">
        <v>13</v>
      </c>
      <c r="J387" t="s">
        <v>57</v>
      </c>
      <c r="K387" t="s">
        <v>357</v>
      </c>
      <c r="L387">
        <v>0</v>
      </c>
      <c r="M387">
        <v>0</v>
      </c>
    </row>
    <row r="388" spans="1:13" x14ac:dyDescent="0.25">
      <c r="A388" t="s">
        <v>12</v>
      </c>
      <c r="B388" t="s">
        <v>359</v>
      </c>
      <c r="C388" t="s">
        <v>365</v>
      </c>
      <c r="D388" s="3" t="s">
        <v>24</v>
      </c>
      <c r="E388" s="6" t="s">
        <v>353</v>
      </c>
      <c r="F388" s="3" t="s">
        <v>141</v>
      </c>
      <c r="G388" s="5" t="s">
        <v>355</v>
      </c>
      <c r="H388" s="3">
        <v>240</v>
      </c>
      <c r="I388" s="5" t="s">
        <v>13</v>
      </c>
      <c r="J388" t="s">
        <v>57</v>
      </c>
      <c r="K388" t="s">
        <v>357</v>
      </c>
      <c r="L388">
        <v>11086.845756674111</v>
      </c>
      <c r="M388">
        <f t="shared" ref="M388:M450" si="6">LOG(L388)</f>
        <v>4.0448080055433158</v>
      </c>
    </row>
    <row r="389" spans="1:13" x14ac:dyDescent="0.25">
      <c r="A389" t="s">
        <v>12</v>
      </c>
      <c r="B389" t="s">
        <v>359</v>
      </c>
      <c r="C389" t="s">
        <v>365</v>
      </c>
      <c r="D389" s="3" t="s">
        <v>25</v>
      </c>
      <c r="E389" s="6" t="s">
        <v>353</v>
      </c>
      <c r="F389" s="3" t="s">
        <v>142</v>
      </c>
      <c r="G389" s="5" t="s">
        <v>355</v>
      </c>
      <c r="H389" s="3">
        <v>230</v>
      </c>
      <c r="I389" s="5" t="s">
        <v>13</v>
      </c>
      <c r="J389" t="s">
        <v>57</v>
      </c>
      <c r="K389" t="s">
        <v>357</v>
      </c>
      <c r="L389">
        <v>6189.5728646357456</v>
      </c>
      <c r="M389">
        <f t="shared" si="6"/>
        <v>3.7916606798872854</v>
      </c>
    </row>
    <row r="390" spans="1:13" x14ac:dyDescent="0.25">
      <c r="A390" t="s">
        <v>12</v>
      </c>
      <c r="B390" t="s">
        <v>362</v>
      </c>
      <c r="C390" t="s">
        <v>368</v>
      </c>
      <c r="D390" s="3" t="s">
        <v>26</v>
      </c>
      <c r="E390" s="6" t="s">
        <v>353</v>
      </c>
      <c r="F390" s="3" t="s">
        <v>143</v>
      </c>
      <c r="G390" s="5" t="s">
        <v>355</v>
      </c>
      <c r="H390" s="3">
        <v>280</v>
      </c>
      <c r="I390" s="5" t="s">
        <v>13</v>
      </c>
      <c r="J390" t="s">
        <v>57</v>
      </c>
      <c r="K390" t="s">
        <v>357</v>
      </c>
      <c r="L390">
        <v>7092.0644997494637</v>
      </c>
      <c r="M390">
        <f t="shared" si="6"/>
        <v>3.8507726766973374</v>
      </c>
    </row>
    <row r="391" spans="1:13" x14ac:dyDescent="0.25">
      <c r="A391" t="s">
        <v>12</v>
      </c>
      <c r="B391" t="s">
        <v>362</v>
      </c>
      <c r="C391" t="s">
        <v>368</v>
      </c>
      <c r="D391" s="3" t="s">
        <v>27</v>
      </c>
      <c r="E391" s="6" t="s">
        <v>353</v>
      </c>
      <c r="F391" s="3" t="s">
        <v>144</v>
      </c>
      <c r="G391" s="5" t="s">
        <v>355</v>
      </c>
      <c r="H391" s="3">
        <v>220</v>
      </c>
      <c r="I391" s="5" t="s">
        <v>13</v>
      </c>
      <c r="J391" t="s">
        <v>57</v>
      </c>
      <c r="K391" t="s">
        <v>357</v>
      </c>
      <c r="L391">
        <v>0</v>
      </c>
      <c r="M391">
        <v>0</v>
      </c>
    </row>
    <row r="392" spans="1:13" x14ac:dyDescent="0.25">
      <c r="A392" t="s">
        <v>12</v>
      </c>
      <c r="B392" t="s">
        <v>362</v>
      </c>
      <c r="C392" t="s">
        <v>368</v>
      </c>
      <c r="D392" s="3" t="s">
        <v>28</v>
      </c>
      <c r="E392" s="6" t="s">
        <v>353</v>
      </c>
      <c r="F392" s="3" t="s">
        <v>145</v>
      </c>
      <c r="G392" s="5" t="s">
        <v>355</v>
      </c>
      <c r="H392" s="3">
        <v>270</v>
      </c>
      <c r="I392" s="5" t="s">
        <v>13</v>
      </c>
      <c r="J392" t="s">
        <v>57</v>
      </c>
      <c r="K392" t="s">
        <v>357</v>
      </c>
      <c r="L392">
        <v>0</v>
      </c>
      <c r="M392">
        <v>0</v>
      </c>
    </row>
    <row r="393" spans="1:13" x14ac:dyDescent="0.25">
      <c r="A393" t="s">
        <v>12</v>
      </c>
      <c r="B393" t="s">
        <v>362</v>
      </c>
      <c r="C393" t="s">
        <v>368</v>
      </c>
      <c r="D393" s="3" t="s">
        <v>29</v>
      </c>
      <c r="E393" s="6" t="s">
        <v>353</v>
      </c>
      <c r="F393" s="3" t="s">
        <v>146</v>
      </c>
      <c r="G393" s="5" t="s">
        <v>355</v>
      </c>
      <c r="H393" s="3">
        <v>270</v>
      </c>
      <c r="I393" s="5" t="s">
        <v>13</v>
      </c>
      <c r="J393" t="s">
        <v>57</v>
      </c>
      <c r="K393" t="s">
        <v>357</v>
      </c>
      <c r="L393">
        <v>0</v>
      </c>
      <c r="M393">
        <v>0</v>
      </c>
    </row>
    <row r="394" spans="1:13" x14ac:dyDescent="0.25">
      <c r="A394" t="s">
        <v>12</v>
      </c>
      <c r="B394" t="s">
        <v>362</v>
      </c>
      <c r="C394" t="s">
        <v>368</v>
      </c>
      <c r="D394" s="3" t="s">
        <v>30</v>
      </c>
      <c r="E394" s="6" t="s">
        <v>353</v>
      </c>
      <c r="F394" s="3" t="s">
        <v>147</v>
      </c>
      <c r="G394" s="5" t="s">
        <v>355</v>
      </c>
      <c r="H394" s="3">
        <v>270</v>
      </c>
      <c r="I394" s="5" t="s">
        <v>13</v>
      </c>
      <c r="J394" t="s">
        <v>57</v>
      </c>
      <c r="K394" t="s">
        <v>357</v>
      </c>
      <c r="L394">
        <v>0</v>
      </c>
      <c r="M394">
        <v>0</v>
      </c>
    </row>
    <row r="395" spans="1:13" x14ac:dyDescent="0.25">
      <c r="A395" t="s">
        <v>12</v>
      </c>
      <c r="B395" t="s">
        <v>362</v>
      </c>
      <c r="C395" t="s">
        <v>368</v>
      </c>
      <c r="D395" s="3" t="s">
        <v>31</v>
      </c>
      <c r="E395" s="6" t="s">
        <v>353</v>
      </c>
      <c r="F395" s="3" t="s">
        <v>148</v>
      </c>
      <c r="G395" s="5" t="s">
        <v>355</v>
      </c>
      <c r="H395" s="3">
        <v>280</v>
      </c>
      <c r="I395" s="5" t="s">
        <v>13</v>
      </c>
      <c r="J395" t="s">
        <v>57</v>
      </c>
      <c r="K395" t="s">
        <v>357</v>
      </c>
      <c r="L395">
        <v>0</v>
      </c>
      <c r="M395">
        <v>0</v>
      </c>
    </row>
    <row r="396" spans="1:13" x14ac:dyDescent="0.25">
      <c r="A396" t="s">
        <v>12</v>
      </c>
      <c r="B396" t="s">
        <v>362</v>
      </c>
      <c r="C396" t="s">
        <v>368</v>
      </c>
      <c r="D396" s="3" t="s">
        <v>31</v>
      </c>
      <c r="E396" s="6" t="s">
        <v>353</v>
      </c>
      <c r="F396" s="3" t="s">
        <v>149</v>
      </c>
      <c r="G396" s="5" t="s">
        <v>355</v>
      </c>
      <c r="H396" s="3">
        <v>220</v>
      </c>
      <c r="I396" s="5" t="s">
        <v>13</v>
      </c>
      <c r="J396" t="s">
        <v>57</v>
      </c>
      <c r="K396" t="s">
        <v>357</v>
      </c>
      <c r="L396">
        <v>0</v>
      </c>
      <c r="M396">
        <v>0</v>
      </c>
    </row>
    <row r="397" spans="1:13" x14ac:dyDescent="0.25">
      <c r="A397" t="s">
        <v>12</v>
      </c>
      <c r="B397" t="s">
        <v>362</v>
      </c>
      <c r="C397" t="s">
        <v>368</v>
      </c>
      <c r="D397" s="3" t="s">
        <v>32</v>
      </c>
      <c r="E397" s="6" t="s">
        <v>353</v>
      </c>
      <c r="F397" s="3" t="s">
        <v>150</v>
      </c>
      <c r="G397" s="5" t="s">
        <v>355</v>
      </c>
      <c r="H397" s="3">
        <v>200</v>
      </c>
      <c r="I397" s="5" t="s">
        <v>13</v>
      </c>
      <c r="J397" t="s">
        <v>57</v>
      </c>
      <c r="K397" t="s">
        <v>357</v>
      </c>
      <c r="L397">
        <v>0</v>
      </c>
      <c r="M397">
        <v>0</v>
      </c>
    </row>
    <row r="398" spans="1:13" x14ac:dyDescent="0.25">
      <c r="A398" t="s">
        <v>12</v>
      </c>
      <c r="B398" t="s">
        <v>362</v>
      </c>
      <c r="C398" t="s">
        <v>368</v>
      </c>
      <c r="D398" s="3" t="s">
        <v>33</v>
      </c>
      <c r="E398" s="6" t="s">
        <v>353</v>
      </c>
      <c r="F398" s="3" t="s">
        <v>151</v>
      </c>
      <c r="G398" s="5" t="s">
        <v>355</v>
      </c>
      <c r="H398" s="3">
        <v>260</v>
      </c>
      <c r="I398" s="5" t="s">
        <v>13</v>
      </c>
      <c r="J398" t="s">
        <v>57</v>
      </c>
      <c r="K398" t="s">
        <v>357</v>
      </c>
      <c r="L398">
        <v>0</v>
      </c>
      <c r="M398">
        <v>0</v>
      </c>
    </row>
    <row r="399" spans="1:13" x14ac:dyDescent="0.25">
      <c r="A399" t="s">
        <v>12</v>
      </c>
      <c r="B399" t="s">
        <v>362</v>
      </c>
      <c r="C399" t="s">
        <v>368</v>
      </c>
      <c r="D399" s="3" t="s">
        <v>33</v>
      </c>
      <c r="E399" s="6" t="s">
        <v>353</v>
      </c>
      <c r="F399" s="3" t="s">
        <v>152</v>
      </c>
      <c r="G399" s="5" t="s">
        <v>355</v>
      </c>
      <c r="H399" s="3">
        <v>250</v>
      </c>
      <c r="I399" s="5" t="s">
        <v>13</v>
      </c>
      <c r="J399" t="s">
        <v>57</v>
      </c>
      <c r="K399" t="s">
        <v>357</v>
      </c>
      <c r="L399">
        <v>0</v>
      </c>
      <c r="M399">
        <v>0</v>
      </c>
    </row>
    <row r="400" spans="1:13" x14ac:dyDescent="0.25">
      <c r="A400" t="s">
        <v>12</v>
      </c>
      <c r="B400" t="s">
        <v>362</v>
      </c>
      <c r="C400" t="s">
        <v>368</v>
      </c>
      <c r="D400" s="3" t="s">
        <v>34</v>
      </c>
      <c r="E400" s="6" t="s">
        <v>353</v>
      </c>
      <c r="F400" s="3" t="s">
        <v>153</v>
      </c>
      <c r="G400" s="5" t="s">
        <v>355</v>
      </c>
      <c r="H400" s="3">
        <v>270</v>
      </c>
      <c r="I400" s="5" t="s">
        <v>13</v>
      </c>
      <c r="J400" t="s">
        <v>57</v>
      </c>
      <c r="K400" t="s">
        <v>357</v>
      </c>
      <c r="L400">
        <v>0</v>
      </c>
      <c r="M400">
        <v>0</v>
      </c>
    </row>
    <row r="401" spans="1:13" x14ac:dyDescent="0.25">
      <c r="A401" t="s">
        <v>12</v>
      </c>
      <c r="B401" t="s">
        <v>362</v>
      </c>
      <c r="C401" t="s">
        <v>368</v>
      </c>
      <c r="D401" s="3" t="s">
        <v>34</v>
      </c>
      <c r="E401" s="6" t="s">
        <v>353</v>
      </c>
      <c r="F401" s="3" t="s">
        <v>154</v>
      </c>
      <c r="G401" s="5" t="s">
        <v>355</v>
      </c>
      <c r="H401" s="3">
        <v>220</v>
      </c>
      <c r="I401" s="5" t="s">
        <v>13</v>
      </c>
      <c r="J401" t="s">
        <v>57</v>
      </c>
      <c r="K401" t="s">
        <v>357</v>
      </c>
      <c r="L401">
        <v>0</v>
      </c>
      <c r="M401">
        <v>0</v>
      </c>
    </row>
    <row r="402" spans="1:13" x14ac:dyDescent="0.25">
      <c r="A402" t="s">
        <v>12</v>
      </c>
      <c r="B402" t="s">
        <v>362</v>
      </c>
      <c r="C402" t="s">
        <v>368</v>
      </c>
      <c r="D402" s="3" t="s">
        <v>35</v>
      </c>
      <c r="E402" s="6" t="s">
        <v>353</v>
      </c>
      <c r="F402" s="3" t="s">
        <v>155</v>
      </c>
      <c r="G402" s="5" t="s">
        <v>355</v>
      </c>
      <c r="H402" s="3">
        <v>230</v>
      </c>
      <c r="I402" s="5" t="s">
        <v>13</v>
      </c>
      <c r="J402" t="s">
        <v>57</v>
      </c>
      <c r="K402" t="s">
        <v>357</v>
      </c>
      <c r="L402">
        <v>0</v>
      </c>
      <c r="M402">
        <v>0</v>
      </c>
    </row>
    <row r="403" spans="1:13" x14ac:dyDescent="0.25">
      <c r="A403" t="s">
        <v>12</v>
      </c>
      <c r="B403" t="s">
        <v>362</v>
      </c>
      <c r="C403" t="s">
        <v>368</v>
      </c>
      <c r="D403" s="3" t="s">
        <v>36</v>
      </c>
      <c r="E403" s="6" t="s">
        <v>353</v>
      </c>
      <c r="F403" s="3" t="s">
        <v>156</v>
      </c>
      <c r="G403" s="5" t="s">
        <v>355</v>
      </c>
      <c r="H403" s="3">
        <v>280</v>
      </c>
      <c r="I403" s="5" t="s">
        <v>13</v>
      </c>
      <c r="J403" t="s">
        <v>57</v>
      </c>
      <c r="K403" t="s">
        <v>357</v>
      </c>
      <c r="L403">
        <v>8297.0380633362493</v>
      </c>
      <c r="M403">
        <f t="shared" si="6"/>
        <v>3.9189230824571282</v>
      </c>
    </row>
    <row r="404" spans="1:13" x14ac:dyDescent="0.25">
      <c r="A404" t="s">
        <v>12</v>
      </c>
      <c r="B404" t="s">
        <v>360</v>
      </c>
      <c r="C404" t="s">
        <v>366</v>
      </c>
      <c r="D404" s="3" t="s">
        <v>20</v>
      </c>
      <c r="E404" s="6" t="s">
        <v>353</v>
      </c>
      <c r="F404" s="3" t="s">
        <v>157</v>
      </c>
      <c r="G404" s="5" t="s">
        <v>355</v>
      </c>
      <c r="H404" s="3">
        <v>240</v>
      </c>
      <c r="I404" s="5" t="s">
        <v>13</v>
      </c>
      <c r="J404" t="s">
        <v>56</v>
      </c>
      <c r="K404" t="s">
        <v>357</v>
      </c>
      <c r="L404">
        <v>0</v>
      </c>
      <c r="M404">
        <v>0</v>
      </c>
    </row>
    <row r="405" spans="1:13" x14ac:dyDescent="0.25">
      <c r="A405" t="s">
        <v>12</v>
      </c>
      <c r="B405" t="s">
        <v>360</v>
      </c>
      <c r="C405" t="s">
        <v>366</v>
      </c>
      <c r="D405" s="3" t="s">
        <v>37</v>
      </c>
      <c r="E405" s="6" t="s">
        <v>353</v>
      </c>
      <c r="F405" s="3" t="s">
        <v>158</v>
      </c>
      <c r="G405" s="5" t="s">
        <v>355</v>
      </c>
      <c r="H405" s="3">
        <v>230</v>
      </c>
      <c r="I405" s="5" t="s">
        <v>13</v>
      </c>
      <c r="J405" t="s">
        <v>56</v>
      </c>
      <c r="K405" t="s">
        <v>357</v>
      </c>
      <c r="L405">
        <v>4290.8274211224898</v>
      </c>
      <c r="M405">
        <f t="shared" si="6"/>
        <v>3.6325410473778277</v>
      </c>
    </row>
    <row r="406" spans="1:13" x14ac:dyDescent="0.25">
      <c r="A406" t="s">
        <v>12</v>
      </c>
      <c r="B406" t="s">
        <v>360</v>
      </c>
      <c r="C406" t="s">
        <v>366</v>
      </c>
      <c r="D406" s="3" t="s">
        <v>38</v>
      </c>
      <c r="E406" s="6" t="s">
        <v>353</v>
      </c>
      <c r="F406" s="3" t="s">
        <v>159</v>
      </c>
      <c r="G406" s="5" t="s">
        <v>355</v>
      </c>
      <c r="H406" s="3">
        <v>280</v>
      </c>
      <c r="I406" s="5" t="s">
        <v>13</v>
      </c>
      <c r="J406" t="s">
        <v>56</v>
      </c>
      <c r="K406" t="s">
        <v>357</v>
      </c>
      <c r="L406">
        <v>0</v>
      </c>
      <c r="M406">
        <v>0</v>
      </c>
    </row>
    <row r="407" spans="1:13" x14ac:dyDescent="0.25">
      <c r="A407" t="s">
        <v>12</v>
      </c>
      <c r="B407" t="s">
        <v>360</v>
      </c>
      <c r="C407" t="s">
        <v>366</v>
      </c>
      <c r="D407" s="3" t="s">
        <v>39</v>
      </c>
      <c r="E407" s="6" t="s">
        <v>353</v>
      </c>
      <c r="F407" s="3" t="s">
        <v>160</v>
      </c>
      <c r="G407" s="5" t="s">
        <v>355</v>
      </c>
      <c r="H407" s="3">
        <v>280</v>
      </c>
      <c r="I407" s="5" t="s">
        <v>13</v>
      </c>
      <c r="J407" t="s">
        <v>56</v>
      </c>
      <c r="K407" t="s">
        <v>357</v>
      </c>
      <c r="L407">
        <v>0</v>
      </c>
      <c r="M407">
        <v>0</v>
      </c>
    </row>
    <row r="408" spans="1:13" x14ac:dyDescent="0.25">
      <c r="A408" t="s">
        <v>12</v>
      </c>
      <c r="B408" t="s">
        <v>360</v>
      </c>
      <c r="C408" t="s">
        <v>367</v>
      </c>
      <c r="D408" s="3" t="s">
        <v>40</v>
      </c>
      <c r="E408" s="6" t="s">
        <v>353</v>
      </c>
      <c r="F408" s="3" t="s">
        <v>161</v>
      </c>
      <c r="G408" s="5" t="s">
        <v>355</v>
      </c>
      <c r="H408" s="3">
        <v>220</v>
      </c>
      <c r="I408" s="5" t="s">
        <v>13</v>
      </c>
      <c r="J408" t="s">
        <v>56</v>
      </c>
      <c r="K408" t="s">
        <v>357</v>
      </c>
      <c r="L408">
        <v>0</v>
      </c>
      <c r="M408">
        <v>0</v>
      </c>
    </row>
    <row r="409" spans="1:13" x14ac:dyDescent="0.25">
      <c r="A409" t="s">
        <v>12</v>
      </c>
      <c r="B409" t="s">
        <v>360</v>
      </c>
      <c r="C409" t="s">
        <v>367</v>
      </c>
      <c r="D409" s="3" t="s">
        <v>41</v>
      </c>
      <c r="E409" s="6" t="s">
        <v>353</v>
      </c>
      <c r="F409" s="3" t="s">
        <v>162</v>
      </c>
      <c r="G409" s="5" t="s">
        <v>355</v>
      </c>
      <c r="H409" s="3">
        <v>220</v>
      </c>
      <c r="I409" s="5" t="s">
        <v>13</v>
      </c>
      <c r="J409" t="s">
        <v>56</v>
      </c>
      <c r="K409" t="s">
        <v>357</v>
      </c>
      <c r="L409">
        <v>0</v>
      </c>
      <c r="M409">
        <v>0</v>
      </c>
    </row>
    <row r="410" spans="1:13" x14ac:dyDescent="0.25">
      <c r="A410" t="s">
        <v>12</v>
      </c>
      <c r="B410" t="s">
        <v>359</v>
      </c>
      <c r="C410" t="s">
        <v>365</v>
      </c>
      <c r="D410" s="3" t="s">
        <v>17</v>
      </c>
      <c r="E410" s="6" t="s">
        <v>353</v>
      </c>
      <c r="F410" s="3" t="s">
        <v>163</v>
      </c>
      <c r="G410" s="5" t="s">
        <v>355</v>
      </c>
      <c r="H410" s="3">
        <v>280</v>
      </c>
      <c r="I410" s="5" t="s">
        <v>58</v>
      </c>
      <c r="J410" t="s">
        <v>57</v>
      </c>
      <c r="K410" t="s">
        <v>357</v>
      </c>
      <c r="L410">
        <v>98823.177478057842</v>
      </c>
      <c r="M410">
        <f t="shared" si="6"/>
        <v>4.9948588137205867</v>
      </c>
    </row>
    <row r="411" spans="1:13" x14ac:dyDescent="0.25">
      <c r="A411" t="s">
        <v>12</v>
      </c>
      <c r="B411" t="s">
        <v>359</v>
      </c>
      <c r="C411" t="s">
        <v>365</v>
      </c>
      <c r="D411" s="3" t="s">
        <v>17</v>
      </c>
      <c r="E411" s="6" t="s">
        <v>353</v>
      </c>
      <c r="F411" s="3" t="s">
        <v>164</v>
      </c>
      <c r="G411" s="5" t="s">
        <v>355</v>
      </c>
      <c r="H411" s="3">
        <v>220</v>
      </c>
      <c r="I411" s="5" t="s">
        <v>58</v>
      </c>
      <c r="J411" t="s">
        <v>57</v>
      </c>
      <c r="K411" t="s">
        <v>357</v>
      </c>
      <c r="L411">
        <v>55845.498583947119</v>
      </c>
      <c r="M411">
        <f t="shared" si="6"/>
        <v>4.746988172636244</v>
      </c>
    </row>
    <row r="412" spans="1:13" x14ac:dyDescent="0.25">
      <c r="A412" t="s">
        <v>12</v>
      </c>
      <c r="B412" t="s">
        <v>359</v>
      </c>
      <c r="C412" t="s">
        <v>365</v>
      </c>
      <c r="D412" s="3" t="s">
        <v>22</v>
      </c>
      <c r="E412" s="6" t="s">
        <v>353</v>
      </c>
      <c r="F412" s="3" t="s">
        <v>165</v>
      </c>
      <c r="G412" s="5" t="s">
        <v>355</v>
      </c>
      <c r="H412" s="3">
        <v>280</v>
      </c>
      <c r="I412" s="5" t="s">
        <v>58</v>
      </c>
      <c r="J412" t="s">
        <v>57</v>
      </c>
      <c r="K412" t="s">
        <v>357</v>
      </c>
      <c r="L412">
        <v>13801.790756903732</v>
      </c>
      <c r="M412">
        <f t="shared" si="6"/>
        <v>4.139935438965435</v>
      </c>
    </row>
    <row r="413" spans="1:13" x14ac:dyDescent="0.25">
      <c r="A413" t="s">
        <v>12</v>
      </c>
      <c r="B413" t="s">
        <v>359</v>
      </c>
      <c r="C413" t="s">
        <v>365</v>
      </c>
      <c r="D413" s="3" t="s">
        <v>22</v>
      </c>
      <c r="E413" s="6" t="s">
        <v>353</v>
      </c>
      <c r="F413" s="3" t="s">
        <v>166</v>
      </c>
      <c r="G413" s="5" t="s">
        <v>355</v>
      </c>
      <c r="H413" s="3">
        <v>240</v>
      </c>
      <c r="I413" s="5" t="s">
        <v>58</v>
      </c>
      <c r="J413" t="s">
        <v>57</v>
      </c>
      <c r="K413" t="s">
        <v>357</v>
      </c>
      <c r="L413">
        <v>16902.761425885452</v>
      </c>
      <c r="M413">
        <f t="shared" si="6"/>
        <v>4.2279576616583832</v>
      </c>
    </row>
    <row r="414" spans="1:13" x14ac:dyDescent="0.25">
      <c r="A414" t="s">
        <v>12</v>
      </c>
      <c r="B414" t="s">
        <v>359</v>
      </c>
      <c r="C414" t="s">
        <v>365</v>
      </c>
      <c r="D414" s="3" t="s">
        <v>22</v>
      </c>
      <c r="E414" s="6" t="s">
        <v>353</v>
      </c>
      <c r="F414" s="3" t="s">
        <v>167</v>
      </c>
      <c r="G414" s="5" t="s">
        <v>355</v>
      </c>
      <c r="H414" s="3">
        <v>270</v>
      </c>
      <c r="I414" s="5" t="s">
        <v>58</v>
      </c>
      <c r="J414" t="s">
        <v>57</v>
      </c>
      <c r="K414" t="s">
        <v>357</v>
      </c>
      <c r="L414">
        <v>110132.66192235578</v>
      </c>
      <c r="M414">
        <f t="shared" si="6"/>
        <v>5.0419161363109026</v>
      </c>
    </row>
    <row r="415" spans="1:13" x14ac:dyDescent="0.25">
      <c r="A415" t="s">
        <v>12</v>
      </c>
      <c r="B415" t="s">
        <v>359</v>
      </c>
      <c r="C415" t="s">
        <v>365</v>
      </c>
      <c r="D415" s="3" t="s">
        <v>22</v>
      </c>
      <c r="E415" s="6" t="s">
        <v>353</v>
      </c>
      <c r="F415" s="3" t="s">
        <v>168</v>
      </c>
      <c r="G415" s="5" t="s">
        <v>355</v>
      </c>
      <c r="H415" s="3">
        <v>240</v>
      </c>
      <c r="I415" s="5" t="s">
        <v>58</v>
      </c>
      <c r="J415" t="s">
        <v>57</v>
      </c>
      <c r="K415" t="s">
        <v>357</v>
      </c>
      <c r="L415">
        <v>72446.00145824338</v>
      </c>
      <c r="M415">
        <f t="shared" si="6"/>
        <v>4.8600144202758946</v>
      </c>
    </row>
    <row r="416" spans="1:13" x14ac:dyDescent="0.25">
      <c r="A416" t="s">
        <v>12</v>
      </c>
      <c r="B416" t="s">
        <v>359</v>
      </c>
      <c r="C416" t="s">
        <v>365</v>
      </c>
      <c r="D416" s="3" t="s">
        <v>22</v>
      </c>
      <c r="E416" s="6" t="s">
        <v>353</v>
      </c>
      <c r="F416" s="3" t="s">
        <v>169</v>
      </c>
      <c r="G416" s="5" t="s">
        <v>355</v>
      </c>
      <c r="H416" s="3">
        <v>280</v>
      </c>
      <c r="I416" s="5" t="s">
        <v>58</v>
      </c>
      <c r="J416" t="s">
        <v>57</v>
      </c>
      <c r="K416" t="s">
        <v>357</v>
      </c>
      <c r="L416">
        <v>75418.863800537656</v>
      </c>
      <c r="M416">
        <f t="shared" si="6"/>
        <v>4.8774799853902886</v>
      </c>
    </row>
    <row r="417" spans="1:13" x14ac:dyDescent="0.25">
      <c r="A417" t="s">
        <v>12</v>
      </c>
      <c r="B417" t="s">
        <v>359</v>
      </c>
      <c r="C417" t="s">
        <v>365</v>
      </c>
      <c r="D417" s="3" t="s">
        <v>22</v>
      </c>
      <c r="E417" s="6" t="s">
        <v>353</v>
      </c>
      <c r="F417" s="3" t="s">
        <v>170</v>
      </c>
      <c r="G417" s="5" t="s">
        <v>355</v>
      </c>
      <c r="H417" s="3">
        <v>250</v>
      </c>
      <c r="I417" s="5" t="s">
        <v>58</v>
      </c>
      <c r="J417" t="s">
        <v>57</v>
      </c>
      <c r="K417" t="s">
        <v>357</v>
      </c>
      <c r="L417">
        <v>17722.110649013794</v>
      </c>
      <c r="M417">
        <f t="shared" si="6"/>
        <v>4.2485154437718595</v>
      </c>
    </row>
    <row r="418" spans="1:13" x14ac:dyDescent="0.25">
      <c r="A418" t="s">
        <v>12</v>
      </c>
      <c r="B418" t="s">
        <v>359</v>
      </c>
      <c r="C418" t="s">
        <v>365</v>
      </c>
      <c r="D418" s="3" t="s">
        <v>24</v>
      </c>
      <c r="E418" s="6" t="s">
        <v>353</v>
      </c>
      <c r="F418" s="3" t="s">
        <v>171</v>
      </c>
      <c r="G418" s="5" t="s">
        <v>355</v>
      </c>
      <c r="H418" s="3">
        <v>250</v>
      </c>
      <c r="I418" s="5" t="s">
        <v>58</v>
      </c>
      <c r="J418" t="s">
        <v>57</v>
      </c>
      <c r="K418" t="s">
        <v>357</v>
      </c>
      <c r="L418">
        <v>126937.07139980605</v>
      </c>
      <c r="M418">
        <f t="shared" si="6"/>
        <v>5.1035884743657141</v>
      </c>
    </row>
    <row r="419" spans="1:13" x14ac:dyDescent="0.25">
      <c r="A419" t="s">
        <v>12</v>
      </c>
      <c r="B419" t="s">
        <v>359</v>
      </c>
      <c r="C419" t="s">
        <v>365</v>
      </c>
      <c r="D419" s="3" t="s">
        <v>24</v>
      </c>
      <c r="E419" s="6" t="s">
        <v>353</v>
      </c>
      <c r="F419" s="3" t="s">
        <v>172</v>
      </c>
      <c r="G419" s="5" t="s">
        <v>355</v>
      </c>
      <c r="H419" s="3">
        <v>260</v>
      </c>
      <c r="I419" s="5" t="s">
        <v>58</v>
      </c>
      <c r="J419" t="s">
        <v>57</v>
      </c>
      <c r="K419" t="s">
        <v>357</v>
      </c>
      <c r="L419">
        <v>43535.170935938389</v>
      </c>
      <c r="M419">
        <f t="shared" si="6"/>
        <v>4.6388402540071754</v>
      </c>
    </row>
    <row r="420" spans="1:13" x14ac:dyDescent="0.25">
      <c r="A420" t="s">
        <v>12</v>
      </c>
      <c r="B420" t="s">
        <v>359</v>
      </c>
      <c r="C420" t="s">
        <v>365</v>
      </c>
      <c r="D420" s="3" t="s">
        <v>24</v>
      </c>
      <c r="E420" s="6" t="s">
        <v>353</v>
      </c>
      <c r="F420" s="3" t="s">
        <v>173</v>
      </c>
      <c r="G420" s="5" t="s">
        <v>355</v>
      </c>
      <c r="H420" s="3">
        <v>260</v>
      </c>
      <c r="I420" s="5" t="s">
        <v>58</v>
      </c>
      <c r="J420" t="s">
        <v>57</v>
      </c>
      <c r="K420" t="s">
        <v>357</v>
      </c>
      <c r="L420">
        <v>9203.7968885549435</v>
      </c>
      <c r="M420">
        <f t="shared" si="6"/>
        <v>3.9639670259947466</v>
      </c>
    </row>
    <row r="421" spans="1:13" x14ac:dyDescent="0.25">
      <c r="A421" t="s">
        <v>12</v>
      </c>
      <c r="B421" t="s">
        <v>362</v>
      </c>
      <c r="C421" t="s">
        <v>368</v>
      </c>
      <c r="D421" s="3" t="s">
        <v>26</v>
      </c>
      <c r="E421" s="6" t="s">
        <v>353</v>
      </c>
      <c r="F421" s="3" t="s">
        <v>174</v>
      </c>
      <c r="G421" s="5" t="s">
        <v>355</v>
      </c>
      <c r="H421" s="3">
        <v>280</v>
      </c>
      <c r="I421" s="5" t="s">
        <v>58</v>
      </c>
      <c r="J421" t="s">
        <v>57</v>
      </c>
      <c r="K421" t="s">
        <v>357</v>
      </c>
      <c r="L421">
        <v>10755.362226387191</v>
      </c>
      <c r="M421">
        <f t="shared" si="6"/>
        <v>4.031625041434042</v>
      </c>
    </row>
    <row r="422" spans="1:13" x14ac:dyDescent="0.25">
      <c r="A422" t="s">
        <v>12</v>
      </c>
      <c r="B422" t="s">
        <v>362</v>
      </c>
      <c r="C422" t="s">
        <v>368</v>
      </c>
      <c r="D422" s="3" t="s">
        <v>51</v>
      </c>
      <c r="E422" s="6" t="s">
        <v>353</v>
      </c>
      <c r="F422" s="3" t="s">
        <v>175</v>
      </c>
      <c r="G422" s="5" t="s">
        <v>355</v>
      </c>
      <c r="H422" s="3">
        <v>270</v>
      </c>
      <c r="I422" s="5" t="s">
        <v>58</v>
      </c>
      <c r="J422" t="s">
        <v>57</v>
      </c>
      <c r="K422" t="s">
        <v>357</v>
      </c>
      <c r="L422">
        <v>28528.566341542122</v>
      </c>
      <c r="M422">
        <f t="shared" si="6"/>
        <v>4.4552799474158711</v>
      </c>
    </row>
    <row r="423" spans="1:13" x14ac:dyDescent="0.25">
      <c r="A423" t="s">
        <v>12</v>
      </c>
      <c r="B423" t="s">
        <v>362</v>
      </c>
      <c r="C423" t="s">
        <v>368</v>
      </c>
      <c r="D423" s="3" t="s">
        <v>51</v>
      </c>
      <c r="E423" s="6" t="s">
        <v>353</v>
      </c>
      <c r="F423" s="3" t="s">
        <v>176</v>
      </c>
      <c r="G423" s="5" t="s">
        <v>355</v>
      </c>
      <c r="H423" s="3">
        <v>280</v>
      </c>
      <c r="I423" s="5" t="s">
        <v>58</v>
      </c>
      <c r="J423" t="s">
        <v>57</v>
      </c>
      <c r="K423" t="s">
        <v>357</v>
      </c>
      <c r="L423">
        <v>26644.930230330043</v>
      </c>
      <c r="M423">
        <f t="shared" si="6"/>
        <v>4.42561458737962</v>
      </c>
    </row>
    <row r="424" spans="1:13" x14ac:dyDescent="0.25">
      <c r="A424" t="s">
        <v>12</v>
      </c>
      <c r="B424" t="s">
        <v>362</v>
      </c>
      <c r="C424" t="s">
        <v>368</v>
      </c>
      <c r="D424" s="3" t="s">
        <v>51</v>
      </c>
      <c r="E424" s="6" t="s">
        <v>353</v>
      </c>
      <c r="F424" s="3" t="s">
        <v>177</v>
      </c>
      <c r="G424" s="5" t="s">
        <v>355</v>
      </c>
      <c r="H424" s="3">
        <v>280</v>
      </c>
      <c r="I424" s="5" t="s">
        <v>58</v>
      </c>
      <c r="J424" t="s">
        <v>57</v>
      </c>
      <c r="K424" t="s">
        <v>357</v>
      </c>
      <c r="L424">
        <v>20111.664856935644</v>
      </c>
      <c r="M424">
        <f t="shared" si="6"/>
        <v>4.3034480232696755</v>
      </c>
    </row>
    <row r="425" spans="1:13" x14ac:dyDescent="0.25">
      <c r="A425" t="s">
        <v>12</v>
      </c>
      <c r="B425" t="s">
        <v>362</v>
      </c>
      <c r="C425" t="s">
        <v>368</v>
      </c>
      <c r="D425" s="3" t="s">
        <v>31</v>
      </c>
      <c r="E425" s="6" t="s">
        <v>353</v>
      </c>
      <c r="F425" s="3" t="s">
        <v>178</v>
      </c>
      <c r="G425" s="5" t="s">
        <v>355</v>
      </c>
      <c r="H425" s="3">
        <v>220</v>
      </c>
      <c r="I425" s="5" t="s">
        <v>58</v>
      </c>
      <c r="J425" t="s">
        <v>57</v>
      </c>
      <c r="K425" t="s">
        <v>357</v>
      </c>
      <c r="L425">
        <v>0</v>
      </c>
      <c r="M425">
        <v>0</v>
      </c>
    </row>
    <row r="426" spans="1:13" x14ac:dyDescent="0.25">
      <c r="A426" t="s">
        <v>12</v>
      </c>
      <c r="B426" t="s">
        <v>362</v>
      </c>
      <c r="C426" t="s">
        <v>368</v>
      </c>
      <c r="D426" s="3" t="s">
        <v>32</v>
      </c>
      <c r="E426" s="6" t="s">
        <v>353</v>
      </c>
      <c r="F426" s="3" t="s">
        <v>179</v>
      </c>
      <c r="G426" s="5" t="s">
        <v>355</v>
      </c>
      <c r="H426" s="3">
        <v>280</v>
      </c>
      <c r="I426" s="5" t="s">
        <v>58</v>
      </c>
      <c r="J426" t="s">
        <v>57</v>
      </c>
      <c r="K426" t="s">
        <v>357</v>
      </c>
      <c r="L426">
        <v>15664.659582372875</v>
      </c>
      <c r="M426">
        <f t="shared" si="6"/>
        <v>4.1949209614198688</v>
      </c>
    </row>
    <row r="427" spans="1:13" x14ac:dyDescent="0.25">
      <c r="A427" t="s">
        <v>12</v>
      </c>
      <c r="B427" t="s">
        <v>362</v>
      </c>
      <c r="C427" t="s">
        <v>368</v>
      </c>
      <c r="D427" s="3" t="s">
        <v>32</v>
      </c>
      <c r="E427" s="6" t="s">
        <v>353</v>
      </c>
      <c r="F427" s="3" t="s">
        <v>180</v>
      </c>
      <c r="G427" s="5" t="s">
        <v>355</v>
      </c>
      <c r="H427" s="3">
        <v>280</v>
      </c>
      <c r="I427" s="5" t="s">
        <v>58</v>
      </c>
      <c r="J427" t="s">
        <v>57</v>
      </c>
      <c r="K427" t="s">
        <v>357</v>
      </c>
      <c r="L427">
        <v>33183.628232397372</v>
      </c>
      <c r="M427">
        <f t="shared" si="6"/>
        <v>4.5209238691857188</v>
      </c>
    </row>
    <row r="428" spans="1:13" x14ac:dyDescent="0.25">
      <c r="A428" t="s">
        <v>12</v>
      </c>
      <c r="B428" t="s">
        <v>362</v>
      </c>
      <c r="C428" t="s">
        <v>368</v>
      </c>
      <c r="D428" s="3" t="s">
        <v>33</v>
      </c>
      <c r="E428" s="6" t="s">
        <v>353</v>
      </c>
      <c r="F428" s="3" t="s">
        <v>181</v>
      </c>
      <c r="G428" s="5" t="s">
        <v>355</v>
      </c>
      <c r="H428" s="3">
        <v>260</v>
      </c>
      <c r="I428" s="5" t="s">
        <v>58</v>
      </c>
      <c r="J428" t="s">
        <v>57</v>
      </c>
      <c r="K428" t="s">
        <v>357</v>
      </c>
      <c r="L428">
        <v>11398.543396257683</v>
      </c>
      <c r="M428">
        <f t="shared" si="6"/>
        <v>4.056849357004447</v>
      </c>
    </row>
    <row r="429" spans="1:13" x14ac:dyDescent="0.25">
      <c r="A429" t="s">
        <v>12</v>
      </c>
      <c r="B429" t="s">
        <v>362</v>
      </c>
      <c r="C429" t="s">
        <v>368</v>
      </c>
      <c r="D429" s="3" t="s">
        <v>33</v>
      </c>
      <c r="E429" s="6" t="s">
        <v>353</v>
      </c>
      <c r="F429" s="3" t="s">
        <v>182</v>
      </c>
      <c r="G429" s="5" t="s">
        <v>355</v>
      </c>
      <c r="H429" s="3">
        <v>280</v>
      </c>
      <c r="I429" s="5" t="s">
        <v>58</v>
      </c>
      <c r="J429" t="s">
        <v>57</v>
      </c>
      <c r="K429" t="s">
        <v>357</v>
      </c>
      <c r="L429">
        <v>8412.4756199531021</v>
      </c>
      <c r="M429">
        <f t="shared" si="6"/>
        <v>3.9249238186126956</v>
      </c>
    </row>
    <row r="430" spans="1:13" x14ac:dyDescent="0.25">
      <c r="A430" t="s">
        <v>12</v>
      </c>
      <c r="B430" t="s">
        <v>362</v>
      </c>
      <c r="C430" t="s">
        <v>368</v>
      </c>
      <c r="D430" s="3" t="s">
        <v>33</v>
      </c>
      <c r="E430" s="6" t="s">
        <v>353</v>
      </c>
      <c r="F430" s="3" t="s">
        <v>183</v>
      </c>
      <c r="G430" s="5" t="s">
        <v>355</v>
      </c>
      <c r="H430" s="3">
        <v>260</v>
      </c>
      <c r="I430" s="5" t="s">
        <v>58</v>
      </c>
      <c r="J430" t="s">
        <v>57</v>
      </c>
      <c r="K430" t="s">
        <v>357</v>
      </c>
      <c r="L430">
        <v>15327.714920021424</v>
      </c>
      <c r="M430">
        <f t="shared" si="6"/>
        <v>4.1854774143719338</v>
      </c>
    </row>
    <row r="431" spans="1:13" x14ac:dyDescent="0.25">
      <c r="A431" t="s">
        <v>12</v>
      </c>
      <c r="B431" t="s">
        <v>362</v>
      </c>
      <c r="C431" t="s">
        <v>368</v>
      </c>
      <c r="D431" s="3" t="s">
        <v>29</v>
      </c>
      <c r="E431" s="6" t="s">
        <v>353</v>
      </c>
      <c r="F431" s="3" t="s">
        <v>184</v>
      </c>
      <c r="G431" s="5" t="s">
        <v>355</v>
      </c>
      <c r="H431" s="3">
        <v>280</v>
      </c>
      <c r="I431" s="5" t="s">
        <v>58</v>
      </c>
      <c r="J431" t="s">
        <v>57</v>
      </c>
      <c r="K431" t="s">
        <v>357</v>
      </c>
      <c r="L431">
        <v>194358.02123910427</v>
      </c>
      <c r="M431">
        <f t="shared" si="6"/>
        <v>5.2886024688571522</v>
      </c>
    </row>
    <row r="432" spans="1:13" x14ac:dyDescent="0.25">
      <c r="A432" t="s">
        <v>12</v>
      </c>
      <c r="B432" t="s">
        <v>362</v>
      </c>
      <c r="C432" t="s">
        <v>368</v>
      </c>
      <c r="D432" s="3" t="s">
        <v>36</v>
      </c>
      <c r="E432" s="6" t="s">
        <v>353</v>
      </c>
      <c r="F432" s="3" t="s">
        <v>185</v>
      </c>
      <c r="G432" s="5" t="s">
        <v>355</v>
      </c>
      <c r="H432" s="3">
        <v>260</v>
      </c>
      <c r="I432" s="5" t="s">
        <v>58</v>
      </c>
      <c r="J432" t="s">
        <v>57</v>
      </c>
      <c r="K432" t="s">
        <v>357</v>
      </c>
      <c r="L432">
        <v>21566.640169673941</v>
      </c>
      <c r="M432">
        <f t="shared" si="6"/>
        <v>4.3337824923707631</v>
      </c>
    </row>
    <row r="433" spans="1:13" x14ac:dyDescent="0.25">
      <c r="A433" t="s">
        <v>12</v>
      </c>
      <c r="B433" t="s">
        <v>360</v>
      </c>
      <c r="C433" t="s">
        <v>369</v>
      </c>
      <c r="D433" s="3" t="s">
        <v>52</v>
      </c>
      <c r="E433" s="6" t="s">
        <v>353</v>
      </c>
      <c r="F433" s="3" t="s">
        <v>186</v>
      </c>
      <c r="G433" s="5" t="s">
        <v>355</v>
      </c>
      <c r="H433" s="3">
        <v>280</v>
      </c>
      <c r="I433" s="5" t="s">
        <v>58</v>
      </c>
      <c r="J433" t="s">
        <v>56</v>
      </c>
      <c r="K433" t="s">
        <v>357</v>
      </c>
      <c r="L433">
        <v>8612.687400705041</v>
      </c>
      <c r="M433">
        <f t="shared" si="6"/>
        <v>3.935138684692943</v>
      </c>
    </row>
    <row r="434" spans="1:13" x14ac:dyDescent="0.25">
      <c r="A434" t="s">
        <v>12</v>
      </c>
      <c r="B434" t="s">
        <v>360</v>
      </c>
      <c r="C434" t="s">
        <v>369</v>
      </c>
      <c r="D434" s="3" t="s">
        <v>53</v>
      </c>
      <c r="E434" s="6" t="s">
        <v>353</v>
      </c>
      <c r="F434" s="3" t="s">
        <v>187</v>
      </c>
      <c r="G434" s="5" t="s">
        <v>355</v>
      </c>
      <c r="H434" s="3">
        <v>260</v>
      </c>
      <c r="I434" s="5" t="s">
        <v>58</v>
      </c>
      <c r="J434" t="s">
        <v>56</v>
      </c>
      <c r="K434" t="s">
        <v>357</v>
      </c>
      <c r="L434">
        <v>56954.908629626167</v>
      </c>
      <c r="M434">
        <f t="shared" si="6"/>
        <v>4.755531159475594</v>
      </c>
    </row>
    <row r="435" spans="1:13" x14ac:dyDescent="0.25">
      <c r="A435" t="s">
        <v>12</v>
      </c>
      <c r="B435" t="s">
        <v>360</v>
      </c>
      <c r="C435" t="s">
        <v>369</v>
      </c>
      <c r="D435" s="3" t="s">
        <v>54</v>
      </c>
      <c r="E435" s="6" t="s">
        <v>353</v>
      </c>
      <c r="F435" s="3" t="s">
        <v>188</v>
      </c>
      <c r="G435" s="5" t="s">
        <v>355</v>
      </c>
      <c r="H435" s="3">
        <v>280</v>
      </c>
      <c r="I435" s="5" t="s">
        <v>58</v>
      </c>
      <c r="J435" t="s">
        <v>56</v>
      </c>
      <c r="K435" t="s">
        <v>357</v>
      </c>
      <c r="L435">
        <v>152003.32009526124</v>
      </c>
      <c r="M435">
        <f t="shared" si="6"/>
        <v>5.1818530740191413</v>
      </c>
    </row>
    <row r="436" spans="1:13" x14ac:dyDescent="0.25">
      <c r="A436" t="s">
        <v>42</v>
      </c>
      <c r="B436" t="s">
        <v>358</v>
      </c>
      <c r="C436" t="s">
        <v>363</v>
      </c>
      <c r="D436">
        <v>792</v>
      </c>
      <c r="E436" s="3" t="s">
        <v>351</v>
      </c>
      <c r="F436" s="5" t="s">
        <v>189</v>
      </c>
      <c r="G436" s="5" t="s">
        <v>356</v>
      </c>
      <c r="H436" s="3">
        <v>150</v>
      </c>
      <c r="I436" t="s">
        <v>13</v>
      </c>
      <c r="J436" t="s">
        <v>57</v>
      </c>
      <c r="K436" t="s">
        <v>357</v>
      </c>
      <c r="L436">
        <v>7024.6360314371232</v>
      </c>
      <c r="M436">
        <f t="shared" si="6"/>
        <v>3.8466238269922899</v>
      </c>
    </row>
    <row r="437" spans="1:13" x14ac:dyDescent="0.25">
      <c r="A437" t="s">
        <v>42</v>
      </c>
      <c r="B437" t="s">
        <v>358</v>
      </c>
      <c r="C437" t="s">
        <v>363</v>
      </c>
      <c r="D437">
        <v>791</v>
      </c>
      <c r="E437" s="3" t="s">
        <v>351</v>
      </c>
      <c r="F437" s="5" t="s">
        <v>190</v>
      </c>
      <c r="G437" s="5" t="s">
        <v>356</v>
      </c>
      <c r="H437" s="3">
        <v>100</v>
      </c>
      <c r="I437" t="s">
        <v>13</v>
      </c>
      <c r="J437" t="s">
        <v>57</v>
      </c>
      <c r="K437" t="s">
        <v>357</v>
      </c>
      <c r="L437">
        <v>4369.2387290404458</v>
      </c>
      <c r="M437">
        <f t="shared" si="6"/>
        <v>3.6404057745956879</v>
      </c>
    </row>
    <row r="438" spans="1:13" x14ac:dyDescent="0.25">
      <c r="A438" t="s">
        <v>42</v>
      </c>
      <c r="B438" t="s">
        <v>358</v>
      </c>
      <c r="C438" t="s">
        <v>363</v>
      </c>
      <c r="D438">
        <v>780</v>
      </c>
      <c r="E438" s="3" t="s">
        <v>351</v>
      </c>
      <c r="F438" s="5" t="s">
        <v>339</v>
      </c>
      <c r="G438" s="5" t="s">
        <v>356</v>
      </c>
      <c r="H438" s="3">
        <v>160</v>
      </c>
      <c r="I438" t="s">
        <v>13</v>
      </c>
      <c r="J438" t="s">
        <v>57</v>
      </c>
      <c r="K438" t="s">
        <v>357</v>
      </c>
      <c r="L438">
        <v>0</v>
      </c>
      <c r="M438">
        <v>0</v>
      </c>
    </row>
    <row r="439" spans="1:13" x14ac:dyDescent="0.25">
      <c r="A439" t="s">
        <v>42</v>
      </c>
      <c r="B439" t="s">
        <v>358</v>
      </c>
      <c r="C439" t="s">
        <v>363</v>
      </c>
      <c r="D439">
        <v>780</v>
      </c>
      <c r="E439" s="3" t="s">
        <v>351</v>
      </c>
      <c r="F439" s="5" t="s">
        <v>191</v>
      </c>
      <c r="G439" s="5" t="s">
        <v>356</v>
      </c>
      <c r="H439" s="3">
        <v>140</v>
      </c>
      <c r="I439" t="s">
        <v>13</v>
      </c>
      <c r="J439" t="s">
        <v>57</v>
      </c>
      <c r="K439" t="s">
        <v>357</v>
      </c>
      <c r="L439">
        <v>11239.167764877435</v>
      </c>
      <c r="M439">
        <f t="shared" si="6"/>
        <v>4.0507341538929378</v>
      </c>
    </row>
    <row r="440" spans="1:13" x14ac:dyDescent="0.25">
      <c r="A440" t="s">
        <v>42</v>
      </c>
      <c r="B440" t="s">
        <v>358</v>
      </c>
      <c r="C440" t="s">
        <v>363</v>
      </c>
      <c r="D440">
        <v>700</v>
      </c>
      <c r="E440" s="3" t="s">
        <v>351</v>
      </c>
      <c r="F440" s="5" t="s">
        <v>192</v>
      </c>
      <c r="G440" s="5" t="s">
        <v>356</v>
      </c>
      <c r="H440" s="3">
        <v>220</v>
      </c>
      <c r="I440" t="s">
        <v>13</v>
      </c>
      <c r="J440" t="s">
        <v>57</v>
      </c>
      <c r="K440" t="s">
        <v>357</v>
      </c>
      <c r="L440">
        <v>0</v>
      </c>
      <c r="M440">
        <v>0</v>
      </c>
    </row>
    <row r="441" spans="1:13" x14ac:dyDescent="0.25">
      <c r="A441" t="s">
        <v>42</v>
      </c>
      <c r="B441" t="s">
        <v>358</v>
      </c>
      <c r="C441" t="s">
        <v>363</v>
      </c>
      <c r="D441">
        <v>793</v>
      </c>
      <c r="E441" s="3" t="s">
        <v>351</v>
      </c>
      <c r="F441" s="5" t="s">
        <v>193</v>
      </c>
      <c r="G441" s="5" t="s">
        <v>356</v>
      </c>
      <c r="H441" s="3">
        <v>280</v>
      </c>
      <c r="I441" t="s">
        <v>13</v>
      </c>
      <c r="J441" t="s">
        <v>57</v>
      </c>
      <c r="K441" t="s">
        <v>357</v>
      </c>
      <c r="L441">
        <v>1940.0870144532703</v>
      </c>
      <c r="M441">
        <f t="shared" si="6"/>
        <v>3.2878212088216872</v>
      </c>
    </row>
    <row r="442" spans="1:13" x14ac:dyDescent="0.25">
      <c r="A442" t="s">
        <v>42</v>
      </c>
      <c r="B442" t="s">
        <v>358</v>
      </c>
      <c r="C442" t="s">
        <v>363</v>
      </c>
      <c r="D442">
        <v>793</v>
      </c>
      <c r="E442" s="3" t="s">
        <v>351</v>
      </c>
      <c r="F442" s="5" t="s">
        <v>194</v>
      </c>
      <c r="G442" s="5" t="s">
        <v>356</v>
      </c>
      <c r="H442" s="3">
        <v>210</v>
      </c>
      <c r="I442" t="s">
        <v>13</v>
      </c>
      <c r="J442" t="s">
        <v>57</v>
      </c>
      <c r="K442" t="s">
        <v>357</v>
      </c>
      <c r="L442">
        <v>19822.533935956129</v>
      </c>
      <c r="M442">
        <f t="shared" si="6"/>
        <v>4.2971591700313363</v>
      </c>
    </row>
    <row r="443" spans="1:13" x14ac:dyDescent="0.25">
      <c r="A443" t="s">
        <v>42</v>
      </c>
      <c r="B443" t="s">
        <v>358</v>
      </c>
      <c r="C443" t="s">
        <v>363</v>
      </c>
      <c r="D443">
        <v>793</v>
      </c>
      <c r="E443" s="3" t="s">
        <v>351</v>
      </c>
      <c r="F443" s="5" t="s">
        <v>195</v>
      </c>
      <c r="G443" s="5" t="s">
        <v>356</v>
      </c>
      <c r="H443" s="3">
        <v>280</v>
      </c>
      <c r="I443" t="s">
        <v>13</v>
      </c>
      <c r="J443" t="s">
        <v>57</v>
      </c>
      <c r="K443" t="s">
        <v>357</v>
      </c>
      <c r="L443">
        <v>6412.8109740257787</v>
      </c>
      <c r="M443">
        <f t="shared" si="6"/>
        <v>3.8070484387091574</v>
      </c>
    </row>
    <row r="444" spans="1:13" x14ac:dyDescent="0.25">
      <c r="A444" t="s">
        <v>42</v>
      </c>
      <c r="B444" t="s">
        <v>358</v>
      </c>
      <c r="C444" t="s">
        <v>363</v>
      </c>
      <c r="D444">
        <v>793</v>
      </c>
      <c r="E444" s="3" t="s">
        <v>351</v>
      </c>
      <c r="F444" s="5" t="s">
        <v>196</v>
      </c>
      <c r="G444" s="5" t="s">
        <v>356</v>
      </c>
      <c r="H444" s="3">
        <v>210</v>
      </c>
      <c r="I444" t="s">
        <v>13</v>
      </c>
      <c r="J444" t="s">
        <v>57</v>
      </c>
      <c r="K444" t="s">
        <v>357</v>
      </c>
      <c r="L444">
        <v>4717.4680410878991</v>
      </c>
      <c r="M444">
        <f t="shared" si="6"/>
        <v>3.6737089666798544</v>
      </c>
    </row>
    <row r="445" spans="1:13" x14ac:dyDescent="0.25">
      <c r="A445" t="s">
        <v>42</v>
      </c>
      <c r="B445" t="s">
        <v>358</v>
      </c>
      <c r="C445" t="s">
        <v>363</v>
      </c>
      <c r="D445">
        <v>793</v>
      </c>
      <c r="E445" s="3" t="s">
        <v>351</v>
      </c>
      <c r="F445" s="5" t="s">
        <v>340</v>
      </c>
      <c r="G445" s="5" t="s">
        <v>356</v>
      </c>
      <c r="H445" s="3">
        <v>220</v>
      </c>
      <c r="I445" t="s">
        <v>13</v>
      </c>
      <c r="J445" t="s">
        <v>57</v>
      </c>
      <c r="K445" t="s">
        <v>357</v>
      </c>
      <c r="L445">
        <v>13959.111089789338</v>
      </c>
      <c r="M445">
        <f t="shared" si="6"/>
        <v>4.1448577634812072</v>
      </c>
    </row>
    <row r="446" spans="1:13" x14ac:dyDescent="0.25">
      <c r="A446" t="s">
        <v>42</v>
      </c>
      <c r="B446" t="s">
        <v>358</v>
      </c>
      <c r="C446" t="s">
        <v>363</v>
      </c>
      <c r="D446">
        <v>760</v>
      </c>
      <c r="E446" s="3" t="s">
        <v>351</v>
      </c>
      <c r="F446" s="5" t="s">
        <v>197</v>
      </c>
      <c r="G446" s="5" t="s">
        <v>356</v>
      </c>
      <c r="H446" s="3">
        <v>190</v>
      </c>
      <c r="I446" t="s">
        <v>13</v>
      </c>
      <c r="J446" t="s">
        <v>57</v>
      </c>
      <c r="K446" t="s">
        <v>357</v>
      </c>
      <c r="L446">
        <v>12732.319167949407</v>
      </c>
      <c r="M446">
        <f t="shared" si="6"/>
        <v>4.1049075167807176</v>
      </c>
    </row>
    <row r="447" spans="1:13" x14ac:dyDescent="0.25">
      <c r="A447" t="s">
        <v>42</v>
      </c>
      <c r="B447" t="s">
        <v>358</v>
      </c>
      <c r="C447" t="s">
        <v>363</v>
      </c>
      <c r="D447">
        <v>760</v>
      </c>
      <c r="E447" s="3" t="s">
        <v>351</v>
      </c>
      <c r="F447" s="5" t="s">
        <v>198</v>
      </c>
      <c r="G447" s="5" t="s">
        <v>356</v>
      </c>
      <c r="H447" s="3">
        <v>220</v>
      </c>
      <c r="I447" t="s">
        <v>13</v>
      </c>
      <c r="J447" t="s">
        <v>57</v>
      </c>
      <c r="K447" t="s">
        <v>357</v>
      </c>
      <c r="L447">
        <v>4571.8174826848708</v>
      </c>
      <c r="M447">
        <f t="shared" si="6"/>
        <v>3.660088884049352</v>
      </c>
    </row>
    <row r="448" spans="1:13" x14ac:dyDescent="0.25">
      <c r="A448" t="s">
        <v>42</v>
      </c>
      <c r="B448" t="s">
        <v>358</v>
      </c>
      <c r="C448" t="s">
        <v>363</v>
      </c>
      <c r="D448">
        <v>750</v>
      </c>
      <c r="E448" s="3" t="s">
        <v>351</v>
      </c>
      <c r="F448" s="5" t="s">
        <v>199</v>
      </c>
      <c r="G448" s="5" t="s">
        <v>356</v>
      </c>
      <c r="H448" s="3">
        <v>270</v>
      </c>
      <c r="I448" t="s">
        <v>13</v>
      </c>
      <c r="J448" t="s">
        <v>57</v>
      </c>
      <c r="K448" t="s">
        <v>357</v>
      </c>
      <c r="L448">
        <v>20240.899203437995</v>
      </c>
      <c r="M448">
        <f t="shared" si="6"/>
        <v>4.3062298021606802</v>
      </c>
    </row>
    <row r="449" spans="1:13" x14ac:dyDescent="0.25">
      <c r="A449" t="s">
        <v>42</v>
      </c>
      <c r="B449" t="s">
        <v>358</v>
      </c>
      <c r="C449" t="s">
        <v>363</v>
      </c>
      <c r="D449">
        <v>750</v>
      </c>
      <c r="E449" s="3" t="s">
        <v>351</v>
      </c>
      <c r="F449" s="5" t="s">
        <v>200</v>
      </c>
      <c r="G449" s="5" t="s">
        <v>356</v>
      </c>
      <c r="H449" s="3">
        <v>280</v>
      </c>
      <c r="I449" t="s">
        <v>13</v>
      </c>
      <c r="J449" t="s">
        <v>57</v>
      </c>
      <c r="K449" t="s">
        <v>357</v>
      </c>
      <c r="L449">
        <v>11987.440227421677</v>
      </c>
      <c r="M449">
        <f t="shared" si="6"/>
        <v>4.0787264546758504</v>
      </c>
    </row>
    <row r="450" spans="1:13" x14ac:dyDescent="0.25">
      <c r="A450" t="s">
        <v>42</v>
      </c>
      <c r="B450" t="s">
        <v>358</v>
      </c>
      <c r="C450" t="s">
        <v>364</v>
      </c>
      <c r="D450">
        <v>350</v>
      </c>
      <c r="E450" s="3" t="s">
        <v>351</v>
      </c>
      <c r="F450" s="5" t="s">
        <v>201</v>
      </c>
      <c r="G450" s="5" t="s">
        <v>356</v>
      </c>
      <c r="H450" s="3">
        <v>230</v>
      </c>
      <c r="I450" t="s">
        <v>13</v>
      </c>
      <c r="J450" t="s">
        <v>57</v>
      </c>
      <c r="K450" t="s">
        <v>357</v>
      </c>
      <c r="L450">
        <v>15267.540014481088</v>
      </c>
      <c r="M450">
        <f t="shared" si="6"/>
        <v>4.1837690669056995</v>
      </c>
    </row>
    <row r="451" spans="1:13" x14ac:dyDescent="0.25">
      <c r="A451" t="s">
        <v>42</v>
      </c>
      <c r="B451" t="s">
        <v>358</v>
      </c>
      <c r="C451" t="s">
        <v>364</v>
      </c>
      <c r="D451">
        <v>350</v>
      </c>
      <c r="E451" s="3" t="s">
        <v>351</v>
      </c>
      <c r="F451" s="5" t="s">
        <v>202</v>
      </c>
      <c r="G451" s="5" t="s">
        <v>356</v>
      </c>
      <c r="H451" s="3">
        <v>260</v>
      </c>
      <c r="I451" t="s">
        <v>13</v>
      </c>
      <c r="J451" t="s">
        <v>57</v>
      </c>
      <c r="K451" t="s">
        <v>357</v>
      </c>
      <c r="L451">
        <v>21853.736581023466</v>
      </c>
      <c r="M451">
        <f t="shared" ref="M451:M505" si="7">LOG(L451)</f>
        <v>4.3395257039050454</v>
      </c>
    </row>
    <row r="452" spans="1:13" x14ac:dyDescent="0.25">
      <c r="A452" t="s">
        <v>42</v>
      </c>
      <c r="B452" t="s">
        <v>358</v>
      </c>
      <c r="C452" t="s">
        <v>364</v>
      </c>
      <c r="D452">
        <v>260</v>
      </c>
      <c r="E452" s="3" t="s">
        <v>351</v>
      </c>
      <c r="F452" s="5" t="s">
        <v>341</v>
      </c>
      <c r="G452" s="5" t="s">
        <v>356</v>
      </c>
      <c r="H452" s="3">
        <v>280</v>
      </c>
      <c r="I452" t="s">
        <v>13</v>
      </c>
      <c r="J452" t="s">
        <v>57</v>
      </c>
      <c r="K452" t="s">
        <v>357</v>
      </c>
      <c r="L452">
        <v>7028.9916919082134</v>
      </c>
      <c r="M452">
        <f t="shared" si="7"/>
        <v>3.8468930299917496</v>
      </c>
    </row>
    <row r="453" spans="1:13" x14ac:dyDescent="0.25">
      <c r="A453" t="s">
        <v>42</v>
      </c>
      <c r="B453" t="s">
        <v>358</v>
      </c>
      <c r="C453" t="s">
        <v>364</v>
      </c>
      <c r="D453">
        <v>260</v>
      </c>
      <c r="E453" s="3" t="s">
        <v>351</v>
      </c>
      <c r="F453" s="5" t="s">
        <v>342</v>
      </c>
      <c r="G453" s="5" t="s">
        <v>356</v>
      </c>
      <c r="H453" s="3">
        <v>200</v>
      </c>
      <c r="I453" t="s">
        <v>13</v>
      </c>
      <c r="J453" t="s">
        <v>57</v>
      </c>
      <c r="K453" t="s">
        <v>357</v>
      </c>
      <c r="L453">
        <v>36605.994750279082</v>
      </c>
      <c r="M453">
        <f t="shared" si="7"/>
        <v>4.5635522130932094</v>
      </c>
    </row>
    <row r="454" spans="1:13" x14ac:dyDescent="0.25">
      <c r="A454" t="s">
        <v>42</v>
      </c>
      <c r="B454" t="s">
        <v>358</v>
      </c>
      <c r="C454" t="s">
        <v>363</v>
      </c>
      <c r="D454">
        <v>792</v>
      </c>
      <c r="E454" s="3" t="s">
        <v>351</v>
      </c>
      <c r="F454" s="5" t="s">
        <v>203</v>
      </c>
      <c r="G454" s="5" t="s">
        <v>356</v>
      </c>
      <c r="H454" s="3">
        <v>100</v>
      </c>
      <c r="I454" t="s">
        <v>58</v>
      </c>
      <c r="J454" t="s">
        <v>57</v>
      </c>
      <c r="K454" t="s">
        <v>357</v>
      </c>
      <c r="L454">
        <v>26946.998368316043</v>
      </c>
      <c r="M454">
        <f t="shared" si="7"/>
        <v>4.4305103960653156</v>
      </c>
    </row>
    <row r="455" spans="1:13" x14ac:dyDescent="0.25">
      <c r="A455" t="s">
        <v>42</v>
      </c>
      <c r="B455" t="s">
        <v>358</v>
      </c>
      <c r="C455" t="s">
        <v>363</v>
      </c>
      <c r="D455">
        <v>700</v>
      </c>
      <c r="E455" s="3" t="s">
        <v>351</v>
      </c>
      <c r="F455" s="5" t="s">
        <v>204</v>
      </c>
      <c r="G455" s="5" t="s">
        <v>356</v>
      </c>
      <c r="H455" s="3">
        <v>160</v>
      </c>
      <c r="I455" t="s">
        <v>58</v>
      </c>
      <c r="J455" t="s">
        <v>57</v>
      </c>
      <c r="K455" t="s">
        <v>357</v>
      </c>
      <c r="L455">
        <v>13896.224763768178</v>
      </c>
      <c r="M455">
        <f t="shared" si="7"/>
        <v>4.1428968299694695</v>
      </c>
    </row>
    <row r="456" spans="1:13" x14ac:dyDescent="0.25">
      <c r="A456" t="s">
        <v>42</v>
      </c>
      <c r="B456" t="s">
        <v>358</v>
      </c>
      <c r="C456" t="s">
        <v>363</v>
      </c>
      <c r="D456">
        <v>750</v>
      </c>
      <c r="E456" s="3" t="s">
        <v>351</v>
      </c>
      <c r="F456" s="5" t="s">
        <v>205</v>
      </c>
      <c r="G456" s="5" t="s">
        <v>356</v>
      </c>
      <c r="H456" s="3">
        <v>280</v>
      </c>
      <c r="I456" t="s">
        <v>58</v>
      </c>
      <c r="J456" t="s">
        <v>57</v>
      </c>
      <c r="K456" t="s">
        <v>357</v>
      </c>
      <c r="L456">
        <v>9492.9087857965351</v>
      </c>
      <c r="M456">
        <f t="shared" si="7"/>
        <v>3.9773993079022398</v>
      </c>
    </row>
    <row r="457" spans="1:13" x14ac:dyDescent="0.25">
      <c r="A457" t="s">
        <v>42</v>
      </c>
      <c r="B457" t="s">
        <v>358</v>
      </c>
      <c r="C457" t="s">
        <v>363</v>
      </c>
      <c r="D457">
        <v>750</v>
      </c>
      <c r="E457" s="3" t="s">
        <v>351</v>
      </c>
      <c r="F457" s="5" t="s">
        <v>206</v>
      </c>
      <c r="G457" s="5" t="s">
        <v>356</v>
      </c>
      <c r="H457" s="3">
        <v>280</v>
      </c>
      <c r="I457" t="s">
        <v>58</v>
      </c>
      <c r="J457" t="s">
        <v>57</v>
      </c>
      <c r="K457" t="s">
        <v>357</v>
      </c>
      <c r="L457" t="s">
        <v>55</v>
      </c>
      <c r="M457" t="s">
        <v>55</v>
      </c>
    </row>
    <row r="458" spans="1:13" x14ac:dyDescent="0.25">
      <c r="A458" t="s">
        <v>42</v>
      </c>
      <c r="B458" t="s">
        <v>358</v>
      </c>
      <c r="C458" t="s">
        <v>363</v>
      </c>
      <c r="D458">
        <v>750</v>
      </c>
      <c r="E458" s="3" t="s">
        <v>351</v>
      </c>
      <c r="F458" s="5" t="s">
        <v>207</v>
      </c>
      <c r="G458" s="5" t="s">
        <v>356</v>
      </c>
      <c r="H458" s="3">
        <v>280</v>
      </c>
      <c r="I458" t="s">
        <v>58</v>
      </c>
      <c r="J458" t="s">
        <v>57</v>
      </c>
      <c r="K458" t="s">
        <v>357</v>
      </c>
      <c r="L458">
        <v>17171.551889845803</v>
      </c>
      <c r="M458">
        <f t="shared" si="7"/>
        <v>4.234809546572686</v>
      </c>
    </row>
    <row r="459" spans="1:13" x14ac:dyDescent="0.25">
      <c r="A459" t="s">
        <v>42</v>
      </c>
      <c r="B459" t="s">
        <v>358</v>
      </c>
      <c r="C459" t="s">
        <v>364</v>
      </c>
      <c r="D459">
        <v>260</v>
      </c>
      <c r="E459" s="3" t="s">
        <v>351</v>
      </c>
      <c r="F459" s="5" t="s">
        <v>208</v>
      </c>
      <c r="G459" s="5" t="s">
        <v>356</v>
      </c>
      <c r="H459" s="3">
        <v>260</v>
      </c>
      <c r="I459" t="s">
        <v>58</v>
      </c>
      <c r="J459" t="s">
        <v>57</v>
      </c>
      <c r="K459" t="s">
        <v>357</v>
      </c>
      <c r="L459">
        <v>20051.857159302454</v>
      </c>
      <c r="M459">
        <f t="shared" si="7"/>
        <v>4.3021546022272874</v>
      </c>
    </row>
    <row r="460" spans="1:13" x14ac:dyDescent="0.25">
      <c r="A460" t="s">
        <v>42</v>
      </c>
      <c r="B460" t="s">
        <v>358</v>
      </c>
      <c r="C460" t="s">
        <v>364</v>
      </c>
      <c r="D460">
        <v>260</v>
      </c>
      <c r="E460" s="3" t="s">
        <v>351</v>
      </c>
      <c r="F460" s="5" t="s">
        <v>209</v>
      </c>
      <c r="G460" s="5" t="s">
        <v>356</v>
      </c>
      <c r="H460" s="3">
        <v>260</v>
      </c>
      <c r="I460" t="s">
        <v>58</v>
      </c>
      <c r="J460" t="s">
        <v>57</v>
      </c>
      <c r="K460" t="s">
        <v>357</v>
      </c>
      <c r="L460">
        <v>30068.275650891253</v>
      </c>
      <c r="M460">
        <f t="shared" si="7"/>
        <v>4.4781085229865978</v>
      </c>
    </row>
    <row r="461" spans="1:13" x14ac:dyDescent="0.25">
      <c r="A461" t="s">
        <v>42</v>
      </c>
      <c r="B461" t="s">
        <v>358</v>
      </c>
      <c r="C461" t="s">
        <v>364</v>
      </c>
      <c r="D461">
        <v>260</v>
      </c>
      <c r="E461" s="3" t="s">
        <v>351</v>
      </c>
      <c r="F461" s="5" t="s">
        <v>343</v>
      </c>
      <c r="G461" s="5" t="s">
        <v>356</v>
      </c>
      <c r="H461" s="3">
        <v>240</v>
      </c>
      <c r="I461" t="s">
        <v>58</v>
      </c>
      <c r="J461" t="s">
        <v>57</v>
      </c>
      <c r="K461" t="s">
        <v>357</v>
      </c>
      <c r="L461">
        <v>27689.672728042689</v>
      </c>
      <c r="M461">
        <f t="shared" si="7"/>
        <v>4.442317822728417</v>
      </c>
    </row>
    <row r="462" spans="1:13" x14ac:dyDescent="0.25">
      <c r="A462" t="s">
        <v>42</v>
      </c>
      <c r="B462" t="s">
        <v>358</v>
      </c>
      <c r="C462" t="s">
        <v>364</v>
      </c>
      <c r="D462">
        <v>260</v>
      </c>
      <c r="E462" s="3" t="s">
        <v>351</v>
      </c>
      <c r="F462" s="5" t="s">
        <v>344</v>
      </c>
      <c r="G462" s="5" t="s">
        <v>356</v>
      </c>
      <c r="H462" s="3">
        <v>210</v>
      </c>
      <c r="I462" t="s">
        <v>58</v>
      </c>
      <c r="J462" t="s">
        <v>57</v>
      </c>
      <c r="K462" t="s">
        <v>357</v>
      </c>
      <c r="L462">
        <v>7653.2578955590507</v>
      </c>
      <c r="M462">
        <f t="shared" si="7"/>
        <v>3.8838463482087255</v>
      </c>
    </row>
    <row r="463" spans="1:13" x14ac:dyDescent="0.25">
      <c r="A463" t="s">
        <v>42</v>
      </c>
      <c r="B463" t="s">
        <v>358</v>
      </c>
      <c r="C463" t="s">
        <v>364</v>
      </c>
      <c r="D463">
        <v>260</v>
      </c>
      <c r="E463" s="3" t="s">
        <v>351</v>
      </c>
      <c r="F463" s="5" t="s">
        <v>210</v>
      </c>
      <c r="G463" s="5" t="s">
        <v>356</v>
      </c>
      <c r="H463" s="3">
        <v>280</v>
      </c>
      <c r="I463" t="s">
        <v>58</v>
      </c>
      <c r="J463" t="s">
        <v>57</v>
      </c>
      <c r="K463" t="s">
        <v>357</v>
      </c>
      <c r="L463">
        <v>9556.2924947753163</v>
      </c>
      <c r="M463">
        <f t="shared" si="7"/>
        <v>3.9802894339747494</v>
      </c>
    </row>
    <row r="464" spans="1:13" x14ac:dyDescent="0.25">
      <c r="A464" t="s">
        <v>42</v>
      </c>
      <c r="B464" t="s">
        <v>358</v>
      </c>
      <c r="C464" t="s">
        <v>364</v>
      </c>
      <c r="D464">
        <v>260</v>
      </c>
      <c r="E464" s="3" t="s">
        <v>351</v>
      </c>
      <c r="F464" s="5" t="s">
        <v>211</v>
      </c>
      <c r="G464" s="5" t="s">
        <v>356</v>
      </c>
      <c r="H464" s="3">
        <v>280</v>
      </c>
      <c r="I464" t="s">
        <v>58</v>
      </c>
      <c r="J464" t="s">
        <v>57</v>
      </c>
      <c r="K464" t="s">
        <v>357</v>
      </c>
      <c r="L464">
        <v>26608.227598416637</v>
      </c>
      <c r="M464">
        <f t="shared" si="7"/>
        <v>4.4250159467098431</v>
      </c>
    </row>
    <row r="465" spans="1:13" x14ac:dyDescent="0.25">
      <c r="A465" t="s">
        <v>42</v>
      </c>
      <c r="B465" t="s">
        <v>358</v>
      </c>
      <c r="C465" t="s">
        <v>364</v>
      </c>
      <c r="D465">
        <v>260</v>
      </c>
      <c r="E465" s="3" t="s">
        <v>351</v>
      </c>
      <c r="F465" s="5" t="s">
        <v>212</v>
      </c>
      <c r="G465" s="5" t="s">
        <v>356</v>
      </c>
      <c r="H465" s="3">
        <v>280</v>
      </c>
      <c r="I465" t="s">
        <v>58</v>
      </c>
      <c r="J465" t="s">
        <v>57</v>
      </c>
      <c r="K465" t="s">
        <v>357</v>
      </c>
      <c r="L465">
        <v>11404.039090821931</v>
      </c>
      <c r="M465">
        <f t="shared" si="7"/>
        <v>4.0570586973167595</v>
      </c>
    </row>
    <row r="466" spans="1:13" x14ac:dyDescent="0.25">
      <c r="A466" t="s">
        <v>42</v>
      </c>
      <c r="B466" t="s">
        <v>358</v>
      </c>
      <c r="C466" t="s">
        <v>363</v>
      </c>
      <c r="D466" s="3">
        <v>791</v>
      </c>
      <c r="E466" s="6" t="s">
        <v>352</v>
      </c>
      <c r="F466" s="5" t="s">
        <v>213</v>
      </c>
      <c r="G466" s="5" t="s">
        <v>356</v>
      </c>
      <c r="H466" s="3">
        <v>250</v>
      </c>
      <c r="I466" t="s">
        <v>13</v>
      </c>
      <c r="J466" t="s">
        <v>57</v>
      </c>
      <c r="K466" t="s">
        <v>357</v>
      </c>
      <c r="L466" t="s">
        <v>55</v>
      </c>
      <c r="M466" t="s">
        <v>55</v>
      </c>
    </row>
    <row r="467" spans="1:13" x14ac:dyDescent="0.25">
      <c r="A467" t="s">
        <v>42</v>
      </c>
      <c r="B467" t="s">
        <v>358</v>
      </c>
      <c r="C467" t="s">
        <v>363</v>
      </c>
      <c r="D467" s="3">
        <v>791</v>
      </c>
      <c r="E467" s="6" t="s">
        <v>352</v>
      </c>
      <c r="F467" s="5" t="s">
        <v>214</v>
      </c>
      <c r="G467" s="5" t="s">
        <v>356</v>
      </c>
      <c r="H467" s="3">
        <v>200</v>
      </c>
      <c r="I467" t="s">
        <v>13</v>
      </c>
      <c r="J467" t="s">
        <v>57</v>
      </c>
      <c r="K467" t="s">
        <v>357</v>
      </c>
      <c r="L467">
        <v>0</v>
      </c>
      <c r="M467">
        <v>0</v>
      </c>
    </row>
    <row r="468" spans="1:13" x14ac:dyDescent="0.25">
      <c r="A468" t="s">
        <v>42</v>
      </c>
      <c r="B468" t="s">
        <v>358</v>
      </c>
      <c r="C468" t="s">
        <v>363</v>
      </c>
      <c r="D468" s="3">
        <v>793</v>
      </c>
      <c r="E468" s="6" t="s">
        <v>352</v>
      </c>
      <c r="F468" s="5" t="s">
        <v>215</v>
      </c>
      <c r="G468" s="5" t="s">
        <v>356</v>
      </c>
      <c r="H468" s="3">
        <v>140</v>
      </c>
      <c r="I468" t="s">
        <v>13</v>
      </c>
      <c r="J468" t="s">
        <v>57</v>
      </c>
      <c r="K468" t="s">
        <v>357</v>
      </c>
      <c r="L468">
        <v>0</v>
      </c>
      <c r="M468">
        <v>0</v>
      </c>
    </row>
    <row r="469" spans="1:13" x14ac:dyDescent="0.25">
      <c r="A469" t="s">
        <v>42</v>
      </c>
      <c r="B469" t="s">
        <v>358</v>
      </c>
      <c r="C469" t="s">
        <v>363</v>
      </c>
      <c r="D469" s="3">
        <v>793</v>
      </c>
      <c r="E469" s="6" t="s">
        <v>352</v>
      </c>
      <c r="F469" s="5" t="s">
        <v>345</v>
      </c>
      <c r="G469" s="5" t="s">
        <v>356</v>
      </c>
      <c r="H469" s="3">
        <v>170</v>
      </c>
      <c r="I469" t="s">
        <v>13</v>
      </c>
      <c r="J469" t="s">
        <v>57</v>
      </c>
      <c r="K469" t="s">
        <v>357</v>
      </c>
      <c r="L469">
        <v>30852.768060536691</v>
      </c>
      <c r="M469">
        <f t="shared" si="7"/>
        <v>4.4892941343169888</v>
      </c>
    </row>
    <row r="470" spans="1:13" x14ac:dyDescent="0.25">
      <c r="A470" t="s">
        <v>42</v>
      </c>
      <c r="B470" t="s">
        <v>358</v>
      </c>
      <c r="C470" t="s">
        <v>363</v>
      </c>
      <c r="D470" s="3">
        <v>793</v>
      </c>
      <c r="E470" s="6" t="s">
        <v>352</v>
      </c>
      <c r="F470" s="5" t="s">
        <v>216</v>
      </c>
      <c r="G470" s="5" t="s">
        <v>356</v>
      </c>
      <c r="H470" s="3">
        <v>160</v>
      </c>
      <c r="I470" t="s">
        <v>13</v>
      </c>
      <c r="J470" t="s">
        <v>57</v>
      </c>
      <c r="K470" t="s">
        <v>357</v>
      </c>
      <c r="L470">
        <v>70663.892034886157</v>
      </c>
      <c r="M470">
        <f t="shared" si="7"/>
        <v>4.8491975538846264</v>
      </c>
    </row>
    <row r="471" spans="1:13" x14ac:dyDescent="0.25">
      <c r="A471" t="s">
        <v>42</v>
      </c>
      <c r="B471" t="s">
        <v>358</v>
      </c>
      <c r="C471" t="s">
        <v>363</v>
      </c>
      <c r="D471" s="3">
        <v>793</v>
      </c>
      <c r="E471" s="6" t="s">
        <v>352</v>
      </c>
      <c r="F471" s="5" t="s">
        <v>217</v>
      </c>
      <c r="G471" s="5" t="s">
        <v>356</v>
      </c>
      <c r="H471" s="3">
        <v>160</v>
      </c>
      <c r="I471" t="s">
        <v>13</v>
      </c>
      <c r="J471" t="s">
        <v>57</v>
      </c>
      <c r="K471" t="s">
        <v>357</v>
      </c>
      <c r="L471">
        <v>6702.2832847753971</v>
      </c>
      <c r="M471">
        <f t="shared" si="7"/>
        <v>3.8262227801710966</v>
      </c>
    </row>
    <row r="472" spans="1:13" x14ac:dyDescent="0.25">
      <c r="A472" t="s">
        <v>42</v>
      </c>
      <c r="B472" t="s">
        <v>358</v>
      </c>
      <c r="C472" t="s">
        <v>363</v>
      </c>
      <c r="D472" s="3">
        <v>793</v>
      </c>
      <c r="E472" s="6" t="s">
        <v>352</v>
      </c>
      <c r="F472" s="5" t="s">
        <v>218</v>
      </c>
      <c r="G472" s="5" t="s">
        <v>356</v>
      </c>
      <c r="H472" s="3">
        <v>150</v>
      </c>
      <c r="I472" t="s">
        <v>13</v>
      </c>
      <c r="J472" t="s">
        <v>57</v>
      </c>
      <c r="K472" t="s">
        <v>357</v>
      </c>
      <c r="L472">
        <v>0</v>
      </c>
      <c r="M472">
        <v>0</v>
      </c>
    </row>
    <row r="473" spans="1:13" x14ac:dyDescent="0.25">
      <c r="A473" t="s">
        <v>42</v>
      </c>
      <c r="B473" t="s">
        <v>358</v>
      </c>
      <c r="C473" t="s">
        <v>363</v>
      </c>
      <c r="D473" s="3">
        <v>793</v>
      </c>
      <c r="E473" s="6" t="s">
        <v>352</v>
      </c>
      <c r="F473" s="5" t="s">
        <v>219</v>
      </c>
      <c r="G473" s="5" t="s">
        <v>356</v>
      </c>
      <c r="H473" s="3">
        <v>220</v>
      </c>
      <c r="I473" t="s">
        <v>13</v>
      </c>
      <c r="J473" t="s">
        <v>57</v>
      </c>
      <c r="K473" t="s">
        <v>357</v>
      </c>
      <c r="L473">
        <v>0</v>
      </c>
      <c r="M473">
        <v>0</v>
      </c>
    </row>
    <row r="474" spans="1:13" x14ac:dyDescent="0.25">
      <c r="A474" t="s">
        <v>42</v>
      </c>
      <c r="B474" t="s">
        <v>358</v>
      </c>
      <c r="C474" t="s">
        <v>363</v>
      </c>
      <c r="D474" s="3">
        <v>710</v>
      </c>
      <c r="E474" s="6" t="s">
        <v>352</v>
      </c>
      <c r="F474" s="5" t="s">
        <v>220</v>
      </c>
      <c r="G474" s="5" t="s">
        <v>356</v>
      </c>
      <c r="H474" s="3">
        <v>100</v>
      </c>
      <c r="I474" t="s">
        <v>13</v>
      </c>
      <c r="J474" t="s">
        <v>57</v>
      </c>
      <c r="K474" t="s">
        <v>357</v>
      </c>
      <c r="L474">
        <v>0</v>
      </c>
      <c r="M474">
        <v>0</v>
      </c>
    </row>
    <row r="475" spans="1:13" x14ac:dyDescent="0.25">
      <c r="A475" t="s">
        <v>42</v>
      </c>
      <c r="B475" t="s">
        <v>358</v>
      </c>
      <c r="C475" t="s">
        <v>363</v>
      </c>
      <c r="D475" s="3">
        <v>710</v>
      </c>
      <c r="E475" s="6" t="s">
        <v>352</v>
      </c>
      <c r="F475" s="5" t="s">
        <v>221</v>
      </c>
      <c r="G475" s="5" t="s">
        <v>356</v>
      </c>
      <c r="H475" s="3">
        <v>120</v>
      </c>
      <c r="I475" t="s">
        <v>13</v>
      </c>
      <c r="J475" t="s">
        <v>57</v>
      </c>
      <c r="K475" t="s">
        <v>357</v>
      </c>
      <c r="L475">
        <v>6138.2546116479216</v>
      </c>
      <c r="M475">
        <f t="shared" si="7"/>
        <v>3.7880448987814281</v>
      </c>
    </row>
    <row r="476" spans="1:13" x14ac:dyDescent="0.25">
      <c r="A476" t="s">
        <v>42</v>
      </c>
      <c r="B476" t="s">
        <v>358</v>
      </c>
      <c r="C476" t="s">
        <v>363</v>
      </c>
      <c r="D476" s="3">
        <v>710</v>
      </c>
      <c r="E476" s="6" t="s">
        <v>352</v>
      </c>
      <c r="F476" s="5" t="s">
        <v>222</v>
      </c>
      <c r="G476" s="5" t="s">
        <v>356</v>
      </c>
      <c r="H476" s="3">
        <v>110</v>
      </c>
      <c r="I476" t="s">
        <v>13</v>
      </c>
      <c r="J476" t="s">
        <v>57</v>
      </c>
      <c r="K476" t="s">
        <v>357</v>
      </c>
      <c r="L476">
        <v>0</v>
      </c>
      <c r="M476">
        <v>0</v>
      </c>
    </row>
    <row r="477" spans="1:13" x14ac:dyDescent="0.25">
      <c r="A477" t="s">
        <v>42</v>
      </c>
      <c r="B477" t="s">
        <v>358</v>
      </c>
      <c r="C477" t="s">
        <v>363</v>
      </c>
      <c r="D477" s="3">
        <v>710</v>
      </c>
      <c r="E477" s="6" t="s">
        <v>352</v>
      </c>
      <c r="F477" s="5" t="s">
        <v>223</v>
      </c>
      <c r="G477" s="5" t="s">
        <v>356</v>
      </c>
      <c r="H477" s="3">
        <v>150</v>
      </c>
      <c r="I477" t="s">
        <v>13</v>
      </c>
      <c r="J477" t="s">
        <v>57</v>
      </c>
      <c r="K477" t="s">
        <v>357</v>
      </c>
      <c r="L477">
        <v>0</v>
      </c>
      <c r="M477">
        <v>0</v>
      </c>
    </row>
    <row r="478" spans="1:13" x14ac:dyDescent="0.25">
      <c r="A478" t="s">
        <v>42</v>
      </c>
      <c r="B478" t="s">
        <v>358</v>
      </c>
      <c r="C478" t="s">
        <v>363</v>
      </c>
      <c r="D478" s="3">
        <v>710</v>
      </c>
      <c r="E478" s="6" t="s">
        <v>352</v>
      </c>
      <c r="F478" s="5" t="s">
        <v>224</v>
      </c>
      <c r="G478" s="5" t="s">
        <v>356</v>
      </c>
      <c r="H478" s="3">
        <v>150</v>
      </c>
      <c r="I478" t="s">
        <v>13</v>
      </c>
      <c r="J478" t="s">
        <v>57</v>
      </c>
      <c r="K478" t="s">
        <v>357</v>
      </c>
      <c r="L478">
        <v>0</v>
      </c>
      <c r="M478">
        <v>0</v>
      </c>
    </row>
    <row r="479" spans="1:13" x14ac:dyDescent="0.25">
      <c r="A479" t="s">
        <v>42</v>
      </c>
      <c r="B479" t="s">
        <v>358</v>
      </c>
      <c r="C479" t="s">
        <v>363</v>
      </c>
      <c r="D479" s="3">
        <v>710</v>
      </c>
      <c r="E479" s="6" t="s">
        <v>352</v>
      </c>
      <c r="F479" s="5" t="s">
        <v>225</v>
      </c>
      <c r="G479" s="5" t="s">
        <v>356</v>
      </c>
      <c r="H479" s="3">
        <v>130</v>
      </c>
      <c r="I479" t="s">
        <v>13</v>
      </c>
      <c r="J479" t="s">
        <v>57</v>
      </c>
      <c r="K479" t="s">
        <v>357</v>
      </c>
      <c r="L479">
        <v>17777.45561774688</v>
      </c>
      <c r="M479">
        <f t="shared" si="7"/>
        <v>4.2498696030770819</v>
      </c>
    </row>
    <row r="480" spans="1:13" x14ac:dyDescent="0.25">
      <c r="A480" t="s">
        <v>42</v>
      </c>
      <c r="B480" t="s">
        <v>358</v>
      </c>
      <c r="C480" t="s">
        <v>363</v>
      </c>
      <c r="D480" s="3">
        <v>710</v>
      </c>
      <c r="E480" s="6" t="s">
        <v>352</v>
      </c>
      <c r="F480" s="5" t="s">
        <v>226</v>
      </c>
      <c r="G480" s="5" t="s">
        <v>356</v>
      </c>
      <c r="H480" s="3">
        <v>280</v>
      </c>
      <c r="I480" t="s">
        <v>13</v>
      </c>
      <c r="J480" t="s">
        <v>57</v>
      </c>
      <c r="K480" t="s">
        <v>357</v>
      </c>
      <c r="L480">
        <v>0</v>
      </c>
      <c r="M480">
        <v>0</v>
      </c>
    </row>
    <row r="481" spans="1:13" x14ac:dyDescent="0.25">
      <c r="A481" t="s">
        <v>42</v>
      </c>
      <c r="B481" t="s">
        <v>358</v>
      </c>
      <c r="C481" t="s">
        <v>363</v>
      </c>
      <c r="D481" s="3">
        <v>710</v>
      </c>
      <c r="E481" s="6" t="s">
        <v>352</v>
      </c>
      <c r="F481" s="5" t="s">
        <v>227</v>
      </c>
      <c r="G481" s="5" t="s">
        <v>356</v>
      </c>
      <c r="H481" s="3">
        <v>150</v>
      </c>
      <c r="I481" t="s">
        <v>13</v>
      </c>
      <c r="J481" t="s">
        <v>57</v>
      </c>
      <c r="K481" t="s">
        <v>357</v>
      </c>
      <c r="L481">
        <v>0</v>
      </c>
      <c r="M481">
        <v>0</v>
      </c>
    </row>
    <row r="482" spans="1:13" x14ac:dyDescent="0.25">
      <c r="A482" t="s">
        <v>42</v>
      </c>
      <c r="B482" t="s">
        <v>358</v>
      </c>
      <c r="C482" t="s">
        <v>363</v>
      </c>
      <c r="D482" s="3">
        <v>710</v>
      </c>
      <c r="E482" s="6" t="s">
        <v>352</v>
      </c>
      <c r="F482" s="5" t="s">
        <v>228</v>
      </c>
      <c r="G482" s="5" t="s">
        <v>356</v>
      </c>
      <c r="H482" s="3">
        <v>150</v>
      </c>
      <c r="I482" t="s">
        <v>13</v>
      </c>
      <c r="J482" t="s">
        <v>57</v>
      </c>
      <c r="K482" t="s">
        <v>357</v>
      </c>
      <c r="L482">
        <v>0</v>
      </c>
      <c r="M482">
        <v>0</v>
      </c>
    </row>
    <row r="483" spans="1:13" x14ac:dyDescent="0.25">
      <c r="A483" t="s">
        <v>42</v>
      </c>
      <c r="B483" t="s">
        <v>358</v>
      </c>
      <c r="C483" t="s">
        <v>364</v>
      </c>
      <c r="D483" s="3">
        <v>260</v>
      </c>
      <c r="E483" s="6" t="s">
        <v>352</v>
      </c>
      <c r="F483" s="5" t="s">
        <v>346</v>
      </c>
      <c r="G483" s="5" t="s">
        <v>356</v>
      </c>
      <c r="H483" s="3">
        <v>220</v>
      </c>
      <c r="I483" t="s">
        <v>13</v>
      </c>
      <c r="J483" t="s">
        <v>57</v>
      </c>
      <c r="K483" t="s">
        <v>357</v>
      </c>
      <c r="L483" t="s">
        <v>55</v>
      </c>
      <c r="M483" t="s">
        <v>55</v>
      </c>
    </row>
    <row r="484" spans="1:13" x14ac:dyDescent="0.25">
      <c r="A484" t="s">
        <v>42</v>
      </c>
      <c r="B484" t="s">
        <v>358</v>
      </c>
      <c r="C484" t="s">
        <v>364</v>
      </c>
      <c r="D484" s="3">
        <v>260</v>
      </c>
      <c r="E484" s="6" t="s">
        <v>352</v>
      </c>
      <c r="F484" s="5" t="s">
        <v>347</v>
      </c>
      <c r="G484" s="5" t="s">
        <v>356</v>
      </c>
      <c r="H484" s="3">
        <v>260</v>
      </c>
      <c r="I484" t="s">
        <v>13</v>
      </c>
      <c r="J484" t="s">
        <v>57</v>
      </c>
      <c r="K484" t="s">
        <v>357</v>
      </c>
      <c r="L484" t="s">
        <v>55</v>
      </c>
      <c r="M484" t="s">
        <v>55</v>
      </c>
    </row>
    <row r="485" spans="1:13" x14ac:dyDescent="0.25">
      <c r="A485" t="s">
        <v>42</v>
      </c>
      <c r="B485" t="s">
        <v>360</v>
      </c>
      <c r="C485" t="s">
        <v>369</v>
      </c>
      <c r="D485" s="3" t="s">
        <v>15</v>
      </c>
      <c r="E485" s="6" t="s">
        <v>352</v>
      </c>
      <c r="F485" s="5" t="s">
        <v>229</v>
      </c>
      <c r="G485" s="5" t="s">
        <v>356</v>
      </c>
      <c r="H485" s="3">
        <v>250</v>
      </c>
      <c r="I485" t="s">
        <v>13</v>
      </c>
      <c r="J485" t="s">
        <v>56</v>
      </c>
      <c r="K485" t="s">
        <v>357</v>
      </c>
      <c r="L485">
        <v>0</v>
      </c>
      <c r="M485">
        <v>0</v>
      </c>
    </row>
    <row r="486" spans="1:13" x14ac:dyDescent="0.25">
      <c r="A486" t="s">
        <v>42</v>
      </c>
      <c r="B486" t="s">
        <v>360</v>
      </c>
      <c r="C486" t="s">
        <v>367</v>
      </c>
      <c r="D486" s="3" t="s">
        <v>16</v>
      </c>
      <c r="E486" s="6" t="s">
        <v>352</v>
      </c>
      <c r="F486" s="5" t="s">
        <v>230</v>
      </c>
      <c r="G486" s="5" t="s">
        <v>356</v>
      </c>
      <c r="H486" s="3">
        <v>170</v>
      </c>
      <c r="I486" t="s">
        <v>13</v>
      </c>
      <c r="J486" t="s">
        <v>56</v>
      </c>
      <c r="K486" t="s">
        <v>357</v>
      </c>
      <c r="L486">
        <v>0</v>
      </c>
      <c r="M486">
        <v>0</v>
      </c>
    </row>
    <row r="487" spans="1:13" x14ac:dyDescent="0.25">
      <c r="A487" t="s">
        <v>42</v>
      </c>
      <c r="B487" t="s">
        <v>360</v>
      </c>
      <c r="C487" t="s">
        <v>366</v>
      </c>
      <c r="D487" s="3" t="s">
        <v>20</v>
      </c>
      <c r="E487" s="6" t="s">
        <v>352</v>
      </c>
      <c r="F487" s="5" t="s">
        <v>231</v>
      </c>
      <c r="G487" s="5" t="s">
        <v>356</v>
      </c>
      <c r="H487" s="3">
        <v>280</v>
      </c>
      <c r="I487" t="s">
        <v>13</v>
      </c>
      <c r="J487" t="s">
        <v>56</v>
      </c>
      <c r="K487" t="s">
        <v>357</v>
      </c>
      <c r="L487">
        <v>137704.22649084387</v>
      </c>
      <c r="M487">
        <f t="shared" si="7"/>
        <v>5.138947270057086</v>
      </c>
    </row>
    <row r="488" spans="1:13" x14ac:dyDescent="0.25">
      <c r="A488" t="s">
        <v>42</v>
      </c>
      <c r="B488" t="s">
        <v>360</v>
      </c>
      <c r="C488" t="s">
        <v>366</v>
      </c>
      <c r="D488" s="3" t="s">
        <v>21</v>
      </c>
      <c r="E488" s="6" t="s">
        <v>352</v>
      </c>
      <c r="F488" s="5" t="s">
        <v>232</v>
      </c>
      <c r="G488" s="5" t="s">
        <v>356</v>
      </c>
      <c r="H488" s="3">
        <v>240</v>
      </c>
      <c r="I488" t="s">
        <v>13</v>
      </c>
      <c r="J488" t="s">
        <v>56</v>
      </c>
      <c r="K488" t="s">
        <v>357</v>
      </c>
      <c r="L488">
        <v>95941.298411960597</v>
      </c>
      <c r="M488">
        <f t="shared" si="7"/>
        <v>4.9820055916505579</v>
      </c>
    </row>
    <row r="489" spans="1:13" x14ac:dyDescent="0.25">
      <c r="A489" t="s">
        <v>42</v>
      </c>
      <c r="B489" t="s">
        <v>360</v>
      </c>
      <c r="C489" t="s">
        <v>366</v>
      </c>
      <c r="D489" s="3" t="s">
        <v>21</v>
      </c>
      <c r="E489" s="6" t="s">
        <v>352</v>
      </c>
      <c r="F489" s="5" t="s">
        <v>233</v>
      </c>
      <c r="G489" s="5" t="s">
        <v>356</v>
      </c>
      <c r="H489" s="3">
        <v>220</v>
      </c>
      <c r="I489" t="s">
        <v>13</v>
      </c>
      <c r="J489" t="s">
        <v>56</v>
      </c>
      <c r="K489" t="s">
        <v>357</v>
      </c>
      <c r="L489">
        <v>221151.12893016072</v>
      </c>
      <c r="M489">
        <f t="shared" si="7"/>
        <v>5.3446891606935845</v>
      </c>
    </row>
    <row r="490" spans="1:13" x14ac:dyDescent="0.25">
      <c r="A490" t="s">
        <v>42</v>
      </c>
      <c r="B490" t="s">
        <v>359</v>
      </c>
      <c r="C490" t="s">
        <v>365</v>
      </c>
      <c r="D490" s="3" t="s">
        <v>17</v>
      </c>
      <c r="E490" s="6" t="s">
        <v>352</v>
      </c>
      <c r="F490" s="5" t="s">
        <v>234</v>
      </c>
      <c r="G490" s="5" t="s">
        <v>356</v>
      </c>
      <c r="H490" s="3">
        <v>280</v>
      </c>
      <c r="I490" t="s">
        <v>13</v>
      </c>
      <c r="J490" t="s">
        <v>57</v>
      </c>
      <c r="K490" t="s">
        <v>357</v>
      </c>
      <c r="L490">
        <v>108375.96805478941</v>
      </c>
      <c r="M490">
        <f t="shared" si="7"/>
        <v>5.0349329897827726</v>
      </c>
    </row>
    <row r="491" spans="1:13" x14ac:dyDescent="0.25">
      <c r="A491" t="s">
        <v>42</v>
      </c>
      <c r="B491" t="s">
        <v>359</v>
      </c>
      <c r="C491" t="s">
        <v>365</v>
      </c>
      <c r="D491" s="3" t="s">
        <v>18</v>
      </c>
      <c r="E491" s="6" t="s">
        <v>352</v>
      </c>
      <c r="F491" s="5" t="s">
        <v>235</v>
      </c>
      <c r="G491" s="5" t="s">
        <v>356</v>
      </c>
      <c r="H491" s="3">
        <v>210</v>
      </c>
      <c r="I491" t="s">
        <v>13</v>
      </c>
      <c r="J491" t="s">
        <v>57</v>
      </c>
      <c r="K491" t="s">
        <v>357</v>
      </c>
      <c r="L491">
        <v>292481.83735066827</v>
      </c>
      <c r="M491">
        <f t="shared" si="7"/>
        <v>5.4660989022701978</v>
      </c>
    </row>
    <row r="492" spans="1:13" x14ac:dyDescent="0.25">
      <c r="A492" t="s">
        <v>42</v>
      </c>
      <c r="B492" t="s">
        <v>359</v>
      </c>
      <c r="C492" t="s">
        <v>365</v>
      </c>
      <c r="D492" s="3" t="s">
        <v>18</v>
      </c>
      <c r="E492" s="6" t="s">
        <v>352</v>
      </c>
      <c r="F492" s="5" t="s">
        <v>236</v>
      </c>
      <c r="G492" s="5" t="s">
        <v>356</v>
      </c>
      <c r="H492" s="3">
        <v>210</v>
      </c>
      <c r="I492" t="s">
        <v>13</v>
      </c>
      <c r="J492" t="s">
        <v>57</v>
      </c>
      <c r="K492" t="s">
        <v>357</v>
      </c>
      <c r="L492">
        <v>127949.56215665107</v>
      </c>
      <c r="M492">
        <f t="shared" si="7"/>
        <v>5.1070388040702088</v>
      </c>
    </row>
    <row r="493" spans="1:13" x14ac:dyDescent="0.25">
      <c r="A493" t="s">
        <v>42</v>
      </c>
      <c r="B493" t="s">
        <v>359</v>
      </c>
      <c r="C493" t="s">
        <v>365</v>
      </c>
      <c r="D493" s="3" t="s">
        <v>19</v>
      </c>
      <c r="E493" s="6" t="s">
        <v>352</v>
      </c>
      <c r="F493" s="5" t="s">
        <v>237</v>
      </c>
      <c r="G493" s="5" t="s">
        <v>356</v>
      </c>
      <c r="H493" s="3">
        <v>230</v>
      </c>
      <c r="I493" t="s">
        <v>13</v>
      </c>
      <c r="J493" t="s">
        <v>57</v>
      </c>
      <c r="K493" t="s">
        <v>357</v>
      </c>
      <c r="L493">
        <v>238241.99345589895</v>
      </c>
      <c r="M493">
        <f t="shared" si="7"/>
        <v>5.3770183143204369</v>
      </c>
    </row>
    <row r="494" spans="1:13" x14ac:dyDescent="0.25">
      <c r="A494" t="s">
        <v>42</v>
      </c>
      <c r="B494" t="s">
        <v>359</v>
      </c>
      <c r="C494" t="s">
        <v>365</v>
      </c>
      <c r="D494" s="3" t="s">
        <v>19</v>
      </c>
      <c r="E494" s="6" t="s">
        <v>352</v>
      </c>
      <c r="F494" s="5" t="s">
        <v>238</v>
      </c>
      <c r="G494" s="5" t="s">
        <v>356</v>
      </c>
      <c r="H494" s="3">
        <v>220</v>
      </c>
      <c r="I494" t="s">
        <v>13</v>
      </c>
      <c r="J494" t="s">
        <v>57</v>
      </c>
      <c r="K494" t="s">
        <v>357</v>
      </c>
      <c r="L494">
        <v>43851.316711674299</v>
      </c>
      <c r="M494">
        <f t="shared" si="7"/>
        <v>4.641982638341263</v>
      </c>
    </row>
    <row r="495" spans="1:13" x14ac:dyDescent="0.25">
      <c r="A495" t="s">
        <v>42</v>
      </c>
      <c r="B495" t="s">
        <v>358</v>
      </c>
      <c r="C495" t="s">
        <v>363</v>
      </c>
      <c r="D495" s="3">
        <v>791</v>
      </c>
      <c r="E495" s="6" t="s">
        <v>352</v>
      </c>
      <c r="F495" s="5" t="s">
        <v>239</v>
      </c>
      <c r="G495" s="5" t="s">
        <v>356</v>
      </c>
      <c r="H495" s="3">
        <v>130</v>
      </c>
      <c r="I495" t="s">
        <v>58</v>
      </c>
      <c r="J495" t="s">
        <v>57</v>
      </c>
      <c r="K495" t="s">
        <v>357</v>
      </c>
      <c r="L495" t="s">
        <v>55</v>
      </c>
      <c r="M495" t="s">
        <v>55</v>
      </c>
    </row>
    <row r="496" spans="1:13" x14ac:dyDescent="0.25">
      <c r="A496" t="s">
        <v>42</v>
      </c>
      <c r="B496" t="s">
        <v>358</v>
      </c>
      <c r="C496" t="s">
        <v>363</v>
      </c>
      <c r="D496" s="3">
        <v>791</v>
      </c>
      <c r="E496" s="6" t="s">
        <v>352</v>
      </c>
      <c r="F496" s="5" t="s">
        <v>240</v>
      </c>
      <c r="G496" s="5" t="s">
        <v>356</v>
      </c>
      <c r="H496" s="3">
        <v>260</v>
      </c>
      <c r="I496" t="s">
        <v>58</v>
      </c>
      <c r="J496" t="s">
        <v>57</v>
      </c>
      <c r="K496" t="s">
        <v>357</v>
      </c>
      <c r="L496">
        <v>0</v>
      </c>
      <c r="M496">
        <v>0</v>
      </c>
    </row>
    <row r="497" spans="1:13" x14ac:dyDescent="0.25">
      <c r="A497" t="s">
        <v>42</v>
      </c>
      <c r="B497" t="s">
        <v>358</v>
      </c>
      <c r="C497" t="s">
        <v>363</v>
      </c>
      <c r="D497" s="3">
        <v>791</v>
      </c>
      <c r="E497" s="6" t="s">
        <v>352</v>
      </c>
      <c r="F497" s="5" t="s">
        <v>241</v>
      </c>
      <c r="G497" s="5" t="s">
        <v>356</v>
      </c>
      <c r="H497" s="3">
        <v>150</v>
      </c>
      <c r="I497" t="s">
        <v>58</v>
      </c>
      <c r="J497" t="s">
        <v>57</v>
      </c>
      <c r="K497" t="s">
        <v>357</v>
      </c>
      <c r="L497">
        <v>0</v>
      </c>
      <c r="M497">
        <v>0</v>
      </c>
    </row>
    <row r="498" spans="1:13" x14ac:dyDescent="0.25">
      <c r="A498" t="s">
        <v>42</v>
      </c>
      <c r="B498" t="s">
        <v>358</v>
      </c>
      <c r="C498" t="s">
        <v>363</v>
      </c>
      <c r="D498" s="3">
        <v>793</v>
      </c>
      <c r="E498" s="6" t="s">
        <v>352</v>
      </c>
      <c r="F498" s="5" t="s">
        <v>242</v>
      </c>
      <c r="G498" s="5" t="s">
        <v>356</v>
      </c>
      <c r="H498" s="3">
        <v>280</v>
      </c>
      <c r="I498" t="s">
        <v>58</v>
      </c>
      <c r="J498" t="s">
        <v>57</v>
      </c>
      <c r="K498" t="s">
        <v>357</v>
      </c>
      <c r="L498">
        <v>0</v>
      </c>
      <c r="M498">
        <v>0</v>
      </c>
    </row>
    <row r="499" spans="1:13" x14ac:dyDescent="0.25">
      <c r="A499" t="s">
        <v>42</v>
      </c>
      <c r="B499" t="s">
        <v>358</v>
      </c>
      <c r="C499" t="s">
        <v>363</v>
      </c>
      <c r="D499" s="3">
        <v>793</v>
      </c>
      <c r="E499" s="6" t="s">
        <v>352</v>
      </c>
      <c r="F499" s="5" t="s">
        <v>243</v>
      </c>
      <c r="G499" s="5" t="s">
        <v>356</v>
      </c>
      <c r="H499" s="3">
        <v>120</v>
      </c>
      <c r="I499" t="s">
        <v>58</v>
      </c>
      <c r="J499" t="s">
        <v>57</v>
      </c>
      <c r="K499" t="s">
        <v>357</v>
      </c>
      <c r="L499">
        <v>0</v>
      </c>
      <c r="M499">
        <v>0</v>
      </c>
    </row>
    <row r="500" spans="1:13" x14ac:dyDescent="0.25">
      <c r="A500" s="8" t="s">
        <v>42</v>
      </c>
      <c r="B500" s="8" t="s">
        <v>358</v>
      </c>
      <c r="C500" s="8" t="s">
        <v>363</v>
      </c>
      <c r="D500" s="9">
        <v>793</v>
      </c>
      <c r="E500" s="10" t="s">
        <v>352</v>
      </c>
      <c r="F500" s="11" t="s">
        <v>244</v>
      </c>
      <c r="G500" s="5" t="s">
        <v>356</v>
      </c>
      <c r="H500" s="9">
        <v>90</v>
      </c>
      <c r="I500" s="8" t="s">
        <v>58</v>
      </c>
      <c r="J500" s="8" t="s">
        <v>57</v>
      </c>
      <c r="K500" t="s">
        <v>357</v>
      </c>
      <c r="L500">
        <v>0</v>
      </c>
      <c r="M500">
        <v>0</v>
      </c>
    </row>
    <row r="501" spans="1:13" x14ac:dyDescent="0.25">
      <c r="A501" s="8" t="s">
        <v>42</v>
      </c>
      <c r="B501" s="8" t="s">
        <v>358</v>
      </c>
      <c r="C501" s="8" t="s">
        <v>363</v>
      </c>
      <c r="D501" s="9">
        <v>793</v>
      </c>
      <c r="E501" s="10" t="s">
        <v>352</v>
      </c>
      <c r="F501" s="11" t="s">
        <v>245</v>
      </c>
      <c r="G501" s="5" t="s">
        <v>356</v>
      </c>
      <c r="H501" s="9">
        <v>90</v>
      </c>
      <c r="I501" s="8" t="s">
        <v>58</v>
      </c>
      <c r="J501" s="8" t="s">
        <v>57</v>
      </c>
      <c r="K501" t="s">
        <v>357</v>
      </c>
      <c r="L501">
        <v>0</v>
      </c>
      <c r="M501">
        <v>0</v>
      </c>
    </row>
    <row r="502" spans="1:13" x14ac:dyDescent="0.25">
      <c r="A502" t="s">
        <v>42</v>
      </c>
      <c r="B502" t="s">
        <v>358</v>
      </c>
      <c r="C502" t="s">
        <v>363</v>
      </c>
      <c r="D502" s="3">
        <v>793</v>
      </c>
      <c r="E502" s="6" t="s">
        <v>352</v>
      </c>
      <c r="F502" s="5" t="s">
        <v>246</v>
      </c>
      <c r="G502" s="5" t="s">
        <v>356</v>
      </c>
      <c r="H502" s="3">
        <v>150</v>
      </c>
      <c r="I502" t="s">
        <v>58</v>
      </c>
      <c r="J502" t="s">
        <v>57</v>
      </c>
      <c r="K502" t="s">
        <v>357</v>
      </c>
      <c r="L502">
        <v>0</v>
      </c>
      <c r="M502">
        <v>0</v>
      </c>
    </row>
    <row r="503" spans="1:13" x14ac:dyDescent="0.25">
      <c r="A503" s="8" t="s">
        <v>42</v>
      </c>
      <c r="B503" s="8" t="s">
        <v>358</v>
      </c>
      <c r="C503" s="8" t="s">
        <v>363</v>
      </c>
      <c r="D503" s="9">
        <v>710</v>
      </c>
      <c r="E503" s="10" t="s">
        <v>352</v>
      </c>
      <c r="F503" s="11" t="s">
        <v>247</v>
      </c>
      <c r="G503" s="5" t="s">
        <v>356</v>
      </c>
      <c r="H503" s="9">
        <v>90</v>
      </c>
      <c r="I503" s="8" t="s">
        <v>58</v>
      </c>
      <c r="J503" s="8" t="s">
        <v>57</v>
      </c>
      <c r="K503" t="s">
        <v>357</v>
      </c>
      <c r="L503">
        <v>0</v>
      </c>
      <c r="M503">
        <v>0</v>
      </c>
    </row>
    <row r="504" spans="1:13" x14ac:dyDescent="0.25">
      <c r="A504" s="8" t="s">
        <v>42</v>
      </c>
      <c r="B504" s="8" t="s">
        <v>358</v>
      </c>
      <c r="C504" s="8" t="s">
        <v>363</v>
      </c>
      <c r="D504" s="9">
        <v>710</v>
      </c>
      <c r="E504" s="10" t="s">
        <v>352</v>
      </c>
      <c r="F504" s="11" t="s">
        <v>248</v>
      </c>
      <c r="G504" s="5" t="s">
        <v>356</v>
      </c>
      <c r="H504" s="9">
        <v>90</v>
      </c>
      <c r="I504" s="8" t="s">
        <v>58</v>
      </c>
      <c r="J504" s="8" t="s">
        <v>57</v>
      </c>
      <c r="K504" t="s">
        <v>357</v>
      </c>
      <c r="L504">
        <v>26214078793936.688</v>
      </c>
      <c r="M504">
        <f t="shared" si="7"/>
        <v>13.418534600491872</v>
      </c>
    </row>
    <row r="505" spans="1:13" x14ac:dyDescent="0.25">
      <c r="A505" t="s">
        <v>42</v>
      </c>
      <c r="B505" t="s">
        <v>358</v>
      </c>
      <c r="C505" t="s">
        <v>363</v>
      </c>
      <c r="D505" s="3">
        <v>720</v>
      </c>
      <c r="E505" s="6" t="s">
        <v>352</v>
      </c>
      <c r="F505" s="5" t="s">
        <v>249</v>
      </c>
      <c r="G505" s="5" t="s">
        <v>356</v>
      </c>
      <c r="H505" s="3">
        <v>120</v>
      </c>
      <c r="I505" t="s">
        <v>58</v>
      </c>
      <c r="J505" t="s">
        <v>57</v>
      </c>
      <c r="K505" t="s">
        <v>357</v>
      </c>
      <c r="L505">
        <v>3733.6338366644841</v>
      </c>
      <c r="M505">
        <f t="shared" si="7"/>
        <v>3.5721317237593802</v>
      </c>
    </row>
    <row r="506" spans="1:13" x14ac:dyDescent="0.25">
      <c r="A506" t="s">
        <v>42</v>
      </c>
      <c r="B506" t="s">
        <v>358</v>
      </c>
      <c r="C506" t="s">
        <v>363</v>
      </c>
      <c r="D506" s="3">
        <v>720</v>
      </c>
      <c r="E506" s="6" t="s">
        <v>352</v>
      </c>
      <c r="F506" s="5" t="s">
        <v>250</v>
      </c>
      <c r="G506" s="5" t="s">
        <v>356</v>
      </c>
      <c r="H506" s="3">
        <v>120</v>
      </c>
      <c r="I506" t="s">
        <v>58</v>
      </c>
      <c r="J506" t="s">
        <v>57</v>
      </c>
      <c r="K506" t="s">
        <v>357</v>
      </c>
      <c r="L506">
        <v>0</v>
      </c>
      <c r="M506">
        <v>0</v>
      </c>
    </row>
    <row r="507" spans="1:13" x14ac:dyDescent="0.25">
      <c r="A507" t="s">
        <v>42</v>
      </c>
      <c r="B507" t="s">
        <v>358</v>
      </c>
      <c r="C507" t="s">
        <v>363</v>
      </c>
      <c r="D507" s="3">
        <v>720</v>
      </c>
      <c r="E507" s="6" t="s">
        <v>352</v>
      </c>
      <c r="F507" s="5" t="s">
        <v>251</v>
      </c>
      <c r="G507" s="5" t="s">
        <v>356</v>
      </c>
      <c r="H507" s="3">
        <v>120</v>
      </c>
      <c r="I507" t="s">
        <v>58</v>
      </c>
      <c r="J507" t="s">
        <v>57</v>
      </c>
      <c r="K507" t="s">
        <v>357</v>
      </c>
      <c r="L507">
        <v>0</v>
      </c>
      <c r="M507">
        <v>0</v>
      </c>
    </row>
    <row r="508" spans="1:13" x14ac:dyDescent="0.25">
      <c r="A508" t="s">
        <v>42</v>
      </c>
      <c r="B508" t="s">
        <v>358</v>
      </c>
      <c r="C508" t="s">
        <v>363</v>
      </c>
      <c r="D508" s="3">
        <v>720</v>
      </c>
      <c r="E508" s="6" t="s">
        <v>352</v>
      </c>
      <c r="F508" s="5" t="s">
        <v>252</v>
      </c>
      <c r="G508" s="5" t="s">
        <v>356</v>
      </c>
      <c r="H508" s="3">
        <v>140</v>
      </c>
      <c r="I508" t="s">
        <v>58</v>
      </c>
      <c r="J508" t="s">
        <v>57</v>
      </c>
      <c r="K508" t="s">
        <v>357</v>
      </c>
      <c r="L508">
        <v>0</v>
      </c>
      <c r="M508">
        <v>0</v>
      </c>
    </row>
    <row r="509" spans="1:13" x14ac:dyDescent="0.25">
      <c r="A509" t="s">
        <v>42</v>
      </c>
      <c r="B509" t="s">
        <v>358</v>
      </c>
      <c r="C509" t="s">
        <v>363</v>
      </c>
      <c r="D509" s="3">
        <v>720</v>
      </c>
      <c r="E509" s="6" t="s">
        <v>352</v>
      </c>
      <c r="F509" s="5" t="s">
        <v>253</v>
      </c>
      <c r="G509" s="5" t="s">
        <v>356</v>
      </c>
      <c r="H509" s="3">
        <v>120</v>
      </c>
      <c r="I509" t="s">
        <v>58</v>
      </c>
      <c r="J509" t="s">
        <v>57</v>
      </c>
      <c r="K509" t="s">
        <v>357</v>
      </c>
      <c r="L509" t="s">
        <v>55</v>
      </c>
      <c r="M509" t="s">
        <v>55</v>
      </c>
    </row>
    <row r="510" spans="1:13" x14ac:dyDescent="0.25">
      <c r="A510" t="s">
        <v>42</v>
      </c>
      <c r="B510" t="s">
        <v>358</v>
      </c>
      <c r="C510" t="s">
        <v>363</v>
      </c>
      <c r="D510" s="3">
        <v>720</v>
      </c>
      <c r="E510" s="6" t="s">
        <v>352</v>
      </c>
      <c r="F510" s="5" t="s">
        <v>254</v>
      </c>
      <c r="G510" s="5" t="s">
        <v>356</v>
      </c>
      <c r="H510" s="3">
        <v>280</v>
      </c>
      <c r="I510" t="s">
        <v>58</v>
      </c>
      <c r="J510" t="s">
        <v>57</v>
      </c>
      <c r="K510" t="s">
        <v>357</v>
      </c>
      <c r="L510">
        <v>0</v>
      </c>
      <c r="M510">
        <v>0</v>
      </c>
    </row>
    <row r="511" spans="1:13" x14ac:dyDescent="0.25">
      <c r="A511" t="s">
        <v>42</v>
      </c>
      <c r="B511" t="s">
        <v>358</v>
      </c>
      <c r="C511" t="s">
        <v>363</v>
      </c>
      <c r="D511" s="3">
        <v>780</v>
      </c>
      <c r="E511" s="6" t="s">
        <v>352</v>
      </c>
      <c r="F511" s="5" t="s">
        <v>348</v>
      </c>
      <c r="G511" s="5" t="s">
        <v>356</v>
      </c>
      <c r="H511" s="3">
        <v>170</v>
      </c>
      <c r="I511" t="s">
        <v>58</v>
      </c>
      <c r="J511" t="s">
        <v>57</v>
      </c>
      <c r="K511" t="s">
        <v>357</v>
      </c>
      <c r="L511">
        <v>0</v>
      </c>
      <c r="M511">
        <v>0</v>
      </c>
    </row>
    <row r="512" spans="1:13" x14ac:dyDescent="0.25">
      <c r="A512" t="s">
        <v>42</v>
      </c>
      <c r="B512" t="s">
        <v>358</v>
      </c>
      <c r="C512" t="s">
        <v>364</v>
      </c>
      <c r="D512" s="3">
        <v>260</v>
      </c>
      <c r="E512" s="6" t="s">
        <v>352</v>
      </c>
      <c r="F512" s="5" t="s">
        <v>255</v>
      </c>
      <c r="G512" s="5" t="s">
        <v>356</v>
      </c>
      <c r="H512" s="3">
        <v>210</v>
      </c>
      <c r="I512" t="s">
        <v>58</v>
      </c>
      <c r="J512" t="s">
        <v>57</v>
      </c>
      <c r="K512" t="s">
        <v>357</v>
      </c>
      <c r="L512" t="s">
        <v>55</v>
      </c>
      <c r="M512" t="s">
        <v>55</v>
      </c>
    </row>
    <row r="513" spans="1:13" x14ac:dyDescent="0.25">
      <c r="A513" t="s">
        <v>42</v>
      </c>
      <c r="B513" t="s">
        <v>358</v>
      </c>
      <c r="C513" t="s">
        <v>364</v>
      </c>
      <c r="D513" s="3">
        <v>260</v>
      </c>
      <c r="E513" s="6" t="s">
        <v>352</v>
      </c>
      <c r="F513" s="5" t="s">
        <v>349</v>
      </c>
      <c r="G513" s="5" t="s">
        <v>356</v>
      </c>
      <c r="H513" s="3">
        <v>220</v>
      </c>
      <c r="I513" t="s">
        <v>58</v>
      </c>
      <c r="J513" t="s">
        <v>57</v>
      </c>
      <c r="K513" t="s">
        <v>357</v>
      </c>
      <c r="L513">
        <v>0</v>
      </c>
      <c r="M513">
        <v>0</v>
      </c>
    </row>
    <row r="514" spans="1:13" x14ac:dyDescent="0.25">
      <c r="A514" t="s">
        <v>42</v>
      </c>
      <c r="B514" t="s">
        <v>358</v>
      </c>
      <c r="C514" t="s">
        <v>364</v>
      </c>
      <c r="D514" s="3">
        <v>260</v>
      </c>
      <c r="E514" s="6" t="s">
        <v>352</v>
      </c>
      <c r="F514" s="5" t="s">
        <v>350</v>
      </c>
      <c r="G514" s="5" t="s">
        <v>356</v>
      </c>
      <c r="H514" s="3">
        <v>230</v>
      </c>
      <c r="I514" t="s">
        <v>58</v>
      </c>
      <c r="J514" t="s">
        <v>57</v>
      </c>
      <c r="K514" t="s">
        <v>357</v>
      </c>
      <c r="L514">
        <v>0</v>
      </c>
      <c r="M514">
        <v>0</v>
      </c>
    </row>
    <row r="515" spans="1:13" x14ac:dyDescent="0.25">
      <c r="A515" t="s">
        <v>42</v>
      </c>
      <c r="B515" t="s">
        <v>358</v>
      </c>
      <c r="C515" t="s">
        <v>364</v>
      </c>
      <c r="D515" s="3">
        <v>370</v>
      </c>
      <c r="E515" s="6" t="s">
        <v>352</v>
      </c>
      <c r="F515" s="5" t="s">
        <v>256</v>
      </c>
      <c r="G515" s="5" t="s">
        <v>356</v>
      </c>
      <c r="H515" s="3">
        <v>260</v>
      </c>
      <c r="I515" t="s">
        <v>58</v>
      </c>
      <c r="J515" t="s">
        <v>57</v>
      </c>
      <c r="K515" t="s">
        <v>357</v>
      </c>
      <c r="L515" t="s">
        <v>55</v>
      </c>
      <c r="M515" t="s">
        <v>55</v>
      </c>
    </row>
    <row r="516" spans="1:13" x14ac:dyDescent="0.25">
      <c r="A516" t="s">
        <v>42</v>
      </c>
      <c r="B516" t="s">
        <v>358</v>
      </c>
      <c r="C516" t="s">
        <v>364</v>
      </c>
      <c r="D516" s="3">
        <v>421</v>
      </c>
      <c r="E516" s="6" t="s">
        <v>352</v>
      </c>
      <c r="F516" s="5" t="s">
        <v>257</v>
      </c>
      <c r="G516" s="5" t="s">
        <v>356</v>
      </c>
      <c r="H516" s="3">
        <v>200</v>
      </c>
      <c r="I516" t="s">
        <v>58</v>
      </c>
      <c r="J516" t="s">
        <v>57</v>
      </c>
      <c r="K516" t="s">
        <v>357</v>
      </c>
      <c r="L516" t="s">
        <v>55</v>
      </c>
      <c r="M516" t="s">
        <v>55</v>
      </c>
    </row>
    <row r="517" spans="1:13" x14ac:dyDescent="0.25">
      <c r="A517" t="s">
        <v>42</v>
      </c>
      <c r="B517" t="s">
        <v>361</v>
      </c>
      <c r="C517" t="s">
        <v>370</v>
      </c>
      <c r="D517" s="3">
        <v>24</v>
      </c>
      <c r="E517" s="6" t="s">
        <v>352</v>
      </c>
      <c r="F517" s="5" t="s">
        <v>258</v>
      </c>
      <c r="G517" s="5" t="s">
        <v>356</v>
      </c>
      <c r="H517" s="3">
        <v>280</v>
      </c>
      <c r="I517" t="s">
        <v>58</v>
      </c>
      <c r="J517" t="s">
        <v>57</v>
      </c>
      <c r="K517" t="s">
        <v>357</v>
      </c>
      <c r="L517">
        <v>0</v>
      </c>
      <c r="M517">
        <v>0</v>
      </c>
    </row>
    <row r="518" spans="1:13" x14ac:dyDescent="0.25">
      <c r="A518" t="s">
        <v>42</v>
      </c>
      <c r="B518" t="s">
        <v>360</v>
      </c>
      <c r="C518" t="s">
        <v>369</v>
      </c>
      <c r="D518" s="3" t="s">
        <v>44</v>
      </c>
      <c r="E518" s="6" t="s">
        <v>352</v>
      </c>
      <c r="F518" s="5" t="s">
        <v>259</v>
      </c>
      <c r="G518" s="5" t="s">
        <v>356</v>
      </c>
      <c r="H518" s="3">
        <v>160</v>
      </c>
      <c r="I518" t="s">
        <v>58</v>
      </c>
      <c r="J518" t="s">
        <v>56</v>
      </c>
      <c r="K518" t="s">
        <v>357</v>
      </c>
      <c r="L518">
        <v>0</v>
      </c>
      <c r="M518">
        <v>0</v>
      </c>
    </row>
    <row r="519" spans="1:13" x14ac:dyDescent="0.25">
      <c r="A519" t="s">
        <v>42</v>
      </c>
      <c r="B519" t="s">
        <v>360</v>
      </c>
      <c r="C519" t="s">
        <v>369</v>
      </c>
      <c r="D519" s="3" t="s">
        <v>45</v>
      </c>
      <c r="E519" s="6" t="s">
        <v>352</v>
      </c>
      <c r="F519" s="5" t="s">
        <v>260</v>
      </c>
      <c r="G519" s="5" t="s">
        <v>356</v>
      </c>
      <c r="H519" s="3">
        <v>100</v>
      </c>
      <c r="I519" t="s">
        <v>58</v>
      </c>
      <c r="J519" t="s">
        <v>56</v>
      </c>
      <c r="K519" t="s">
        <v>357</v>
      </c>
      <c r="L519">
        <v>1963.2351227347431</v>
      </c>
      <c r="M519">
        <f t="shared" ref="M519:M578" si="8">LOG(L519)</f>
        <v>3.2929723150821153</v>
      </c>
    </row>
    <row r="520" spans="1:13" x14ac:dyDescent="0.25">
      <c r="A520" t="s">
        <v>42</v>
      </c>
      <c r="B520" t="s">
        <v>360</v>
      </c>
      <c r="C520" t="s">
        <v>369</v>
      </c>
      <c r="D520" s="3" t="s">
        <v>46</v>
      </c>
      <c r="E520" s="6" t="s">
        <v>352</v>
      </c>
      <c r="F520" s="5" t="s">
        <v>261</v>
      </c>
      <c r="G520" s="5" t="s">
        <v>356</v>
      </c>
      <c r="H520" s="3">
        <v>260</v>
      </c>
      <c r="I520" t="s">
        <v>58</v>
      </c>
      <c r="J520" t="s">
        <v>56</v>
      </c>
      <c r="K520" t="s">
        <v>357</v>
      </c>
      <c r="L520">
        <v>0</v>
      </c>
      <c r="M520">
        <v>0</v>
      </c>
    </row>
    <row r="521" spans="1:13" x14ac:dyDescent="0.25">
      <c r="A521" t="s">
        <v>42</v>
      </c>
      <c r="B521" t="s">
        <v>360</v>
      </c>
      <c r="C521" t="s">
        <v>369</v>
      </c>
      <c r="D521" s="3" t="s">
        <v>46</v>
      </c>
      <c r="E521" s="6" t="s">
        <v>352</v>
      </c>
      <c r="F521" s="5" t="s">
        <v>262</v>
      </c>
      <c r="G521" s="5" t="s">
        <v>356</v>
      </c>
      <c r="H521" s="3">
        <v>170</v>
      </c>
      <c r="I521" t="s">
        <v>58</v>
      </c>
      <c r="J521" t="s">
        <v>56</v>
      </c>
      <c r="K521" t="s">
        <v>357</v>
      </c>
      <c r="L521" t="s">
        <v>55</v>
      </c>
      <c r="M521" t="s">
        <v>55</v>
      </c>
    </row>
    <row r="522" spans="1:13" x14ac:dyDescent="0.25">
      <c r="A522" t="s">
        <v>42</v>
      </c>
      <c r="B522" t="s">
        <v>360</v>
      </c>
      <c r="C522" t="s">
        <v>367</v>
      </c>
      <c r="D522" s="3" t="s">
        <v>47</v>
      </c>
      <c r="E522" s="6" t="s">
        <v>352</v>
      </c>
      <c r="F522" s="5" t="s">
        <v>263</v>
      </c>
      <c r="G522" s="5" t="s">
        <v>356</v>
      </c>
      <c r="H522" s="3">
        <v>100</v>
      </c>
      <c r="I522" t="s">
        <v>58</v>
      </c>
      <c r="J522" t="s">
        <v>56</v>
      </c>
      <c r="K522" t="s">
        <v>357</v>
      </c>
      <c r="L522">
        <v>0</v>
      </c>
      <c r="M522">
        <v>0</v>
      </c>
    </row>
    <row r="523" spans="1:13" x14ac:dyDescent="0.25">
      <c r="A523" t="s">
        <v>42</v>
      </c>
      <c r="B523" t="s">
        <v>360</v>
      </c>
      <c r="C523" t="s">
        <v>367</v>
      </c>
      <c r="D523" s="3" t="s">
        <v>47</v>
      </c>
      <c r="E523" s="6" t="s">
        <v>352</v>
      </c>
      <c r="F523" s="5" t="s">
        <v>264</v>
      </c>
      <c r="G523" s="5" t="s">
        <v>356</v>
      </c>
      <c r="H523" s="3">
        <v>100</v>
      </c>
      <c r="I523" t="s">
        <v>58</v>
      </c>
      <c r="J523" t="s">
        <v>56</v>
      </c>
      <c r="K523" t="s">
        <v>357</v>
      </c>
      <c r="L523">
        <v>0</v>
      </c>
      <c r="M523">
        <v>0</v>
      </c>
    </row>
    <row r="524" spans="1:13" x14ac:dyDescent="0.25">
      <c r="A524" t="s">
        <v>42</v>
      </c>
      <c r="B524" t="s">
        <v>360</v>
      </c>
      <c r="C524" t="s">
        <v>366</v>
      </c>
      <c r="D524" s="3" t="s">
        <v>48</v>
      </c>
      <c r="E524" s="6" t="s">
        <v>352</v>
      </c>
      <c r="F524" s="5" t="s">
        <v>265</v>
      </c>
      <c r="G524" s="5" t="s">
        <v>356</v>
      </c>
      <c r="H524" s="3">
        <v>250</v>
      </c>
      <c r="I524" t="s">
        <v>58</v>
      </c>
      <c r="J524" t="s">
        <v>56</v>
      </c>
      <c r="K524" t="s">
        <v>357</v>
      </c>
      <c r="L524">
        <v>130405.3773369749</v>
      </c>
      <c r="M524">
        <f t="shared" si="8"/>
        <v>5.1152955001353586</v>
      </c>
    </row>
    <row r="525" spans="1:13" x14ac:dyDescent="0.25">
      <c r="A525" t="s">
        <v>42</v>
      </c>
      <c r="B525" t="s">
        <v>360</v>
      </c>
      <c r="C525" t="s">
        <v>366</v>
      </c>
      <c r="D525" s="3" t="s">
        <v>48</v>
      </c>
      <c r="E525" s="6" t="s">
        <v>352</v>
      </c>
      <c r="F525" s="5" t="s">
        <v>266</v>
      </c>
      <c r="G525" s="5" t="s">
        <v>356</v>
      </c>
      <c r="H525" s="3">
        <v>280</v>
      </c>
      <c r="I525" t="s">
        <v>58</v>
      </c>
      <c r="J525" t="s">
        <v>56</v>
      </c>
      <c r="K525" t="s">
        <v>357</v>
      </c>
      <c r="L525">
        <v>121945.60982625165</v>
      </c>
      <c r="M525">
        <f t="shared" si="8"/>
        <v>5.086166169860463</v>
      </c>
    </row>
    <row r="526" spans="1:13" x14ac:dyDescent="0.25">
      <c r="A526" t="s">
        <v>42</v>
      </c>
      <c r="B526" t="s">
        <v>360</v>
      </c>
      <c r="C526" t="s">
        <v>366</v>
      </c>
      <c r="D526" s="3" t="s">
        <v>48</v>
      </c>
      <c r="E526" s="6" t="s">
        <v>352</v>
      </c>
      <c r="F526" s="5" t="s">
        <v>267</v>
      </c>
      <c r="G526" s="5" t="s">
        <v>356</v>
      </c>
      <c r="H526" s="3">
        <v>250</v>
      </c>
      <c r="I526" t="s">
        <v>58</v>
      </c>
      <c r="J526" t="s">
        <v>56</v>
      </c>
      <c r="K526" t="s">
        <v>357</v>
      </c>
      <c r="L526">
        <v>207026.17460492457</v>
      </c>
      <c r="M526">
        <f t="shared" si="8"/>
        <v>5.3160252573789029</v>
      </c>
    </row>
    <row r="527" spans="1:13" x14ac:dyDescent="0.25">
      <c r="A527" t="s">
        <v>42</v>
      </c>
      <c r="B527" t="s">
        <v>360</v>
      </c>
      <c r="C527" t="s">
        <v>366</v>
      </c>
      <c r="D527" s="3" t="s">
        <v>20</v>
      </c>
      <c r="E527" s="6" t="s">
        <v>352</v>
      </c>
      <c r="F527" s="5" t="s">
        <v>268</v>
      </c>
      <c r="G527" s="5" t="s">
        <v>356</v>
      </c>
      <c r="H527" s="3">
        <v>220</v>
      </c>
      <c r="I527" t="s">
        <v>58</v>
      </c>
      <c r="J527" t="s">
        <v>56</v>
      </c>
      <c r="K527" t="s">
        <v>357</v>
      </c>
      <c r="L527">
        <v>367924.42188726284</v>
      </c>
      <c r="M527">
        <f t="shared" si="8"/>
        <v>5.5657586161509389</v>
      </c>
    </row>
    <row r="528" spans="1:13" x14ac:dyDescent="0.25">
      <c r="A528" t="s">
        <v>42</v>
      </c>
      <c r="B528" t="s">
        <v>360</v>
      </c>
      <c r="C528" t="s">
        <v>366</v>
      </c>
      <c r="D528" s="3" t="s">
        <v>49</v>
      </c>
      <c r="E528" s="6" t="s">
        <v>352</v>
      </c>
      <c r="F528" s="5" t="s">
        <v>269</v>
      </c>
      <c r="G528" s="5" t="s">
        <v>356</v>
      </c>
      <c r="H528" s="3">
        <v>280</v>
      </c>
      <c r="I528" t="s">
        <v>58</v>
      </c>
      <c r="J528" t="s">
        <v>56</v>
      </c>
      <c r="K528" t="s">
        <v>357</v>
      </c>
      <c r="L528">
        <v>204846.59782824092</v>
      </c>
      <c r="M528">
        <f t="shared" si="8"/>
        <v>5.3114287554178343</v>
      </c>
    </row>
    <row r="529" spans="1:13" x14ac:dyDescent="0.25">
      <c r="A529" t="s">
        <v>42</v>
      </c>
      <c r="B529" t="s">
        <v>360</v>
      </c>
      <c r="C529" t="s">
        <v>366</v>
      </c>
      <c r="D529" s="3" t="s">
        <v>50</v>
      </c>
      <c r="E529" s="6" t="s">
        <v>352</v>
      </c>
      <c r="F529" s="5" t="s">
        <v>270</v>
      </c>
      <c r="G529" s="5" t="s">
        <v>356</v>
      </c>
      <c r="H529" s="3">
        <v>230</v>
      </c>
      <c r="I529" t="s">
        <v>58</v>
      </c>
      <c r="J529" t="s">
        <v>56</v>
      </c>
      <c r="K529" t="s">
        <v>357</v>
      </c>
      <c r="L529">
        <v>645366.75022696413</v>
      </c>
      <c r="M529">
        <f t="shared" si="8"/>
        <v>5.8098065864708417</v>
      </c>
    </row>
    <row r="530" spans="1:13" x14ac:dyDescent="0.25">
      <c r="A530" t="s">
        <v>42</v>
      </c>
      <c r="B530" t="s">
        <v>359</v>
      </c>
      <c r="C530" t="s">
        <v>365</v>
      </c>
      <c r="D530" s="3" t="s">
        <v>17</v>
      </c>
      <c r="E530" s="6" t="s">
        <v>353</v>
      </c>
      <c r="F530" s="3" t="s">
        <v>271</v>
      </c>
      <c r="G530" s="5" t="s">
        <v>356</v>
      </c>
      <c r="H530" s="3">
        <v>280</v>
      </c>
      <c r="I530" s="5" t="s">
        <v>13</v>
      </c>
      <c r="J530" t="s">
        <v>57</v>
      </c>
      <c r="K530" t="s">
        <v>357</v>
      </c>
      <c r="L530">
        <v>418085.24912277074</v>
      </c>
      <c r="M530">
        <f t="shared" si="8"/>
        <v>5.6212648450495903</v>
      </c>
    </row>
    <row r="531" spans="1:13" x14ac:dyDescent="0.25">
      <c r="A531" t="s">
        <v>42</v>
      </c>
      <c r="B531" t="s">
        <v>359</v>
      </c>
      <c r="C531" t="s">
        <v>365</v>
      </c>
      <c r="D531" s="3" t="s">
        <v>17</v>
      </c>
      <c r="E531" s="6" t="s">
        <v>353</v>
      </c>
      <c r="F531" s="3" t="s">
        <v>272</v>
      </c>
      <c r="G531" s="5" t="s">
        <v>356</v>
      </c>
      <c r="H531" s="3">
        <v>280</v>
      </c>
      <c r="I531" s="5" t="s">
        <v>13</v>
      </c>
      <c r="J531" t="s">
        <v>57</v>
      </c>
      <c r="K531" t="s">
        <v>357</v>
      </c>
      <c r="L531">
        <v>432539.74385056243</v>
      </c>
      <c r="M531">
        <f t="shared" si="8"/>
        <v>5.6360260187186917</v>
      </c>
    </row>
    <row r="532" spans="1:13" x14ac:dyDescent="0.25">
      <c r="A532" t="s">
        <v>42</v>
      </c>
      <c r="B532" t="s">
        <v>359</v>
      </c>
      <c r="C532" t="s">
        <v>365</v>
      </c>
      <c r="D532" s="3" t="s">
        <v>22</v>
      </c>
      <c r="E532" s="6" t="s">
        <v>353</v>
      </c>
      <c r="F532" s="3" t="s">
        <v>273</v>
      </c>
      <c r="G532" s="5" t="s">
        <v>356</v>
      </c>
      <c r="H532" s="3">
        <v>210</v>
      </c>
      <c r="I532" s="5" t="s">
        <v>13</v>
      </c>
      <c r="J532" t="s">
        <v>57</v>
      </c>
      <c r="K532" t="s">
        <v>357</v>
      </c>
      <c r="L532">
        <v>169801.92740331127</v>
      </c>
      <c r="M532">
        <f t="shared" si="8"/>
        <v>5.2299426155656006</v>
      </c>
    </row>
    <row r="533" spans="1:13" x14ac:dyDescent="0.25">
      <c r="A533" t="s">
        <v>42</v>
      </c>
      <c r="B533" t="s">
        <v>359</v>
      </c>
      <c r="C533" t="s">
        <v>365</v>
      </c>
      <c r="D533" s="3" t="s">
        <v>22</v>
      </c>
      <c r="E533" s="6" t="s">
        <v>353</v>
      </c>
      <c r="F533" s="3" t="s">
        <v>274</v>
      </c>
      <c r="G533" s="5" t="s">
        <v>356</v>
      </c>
      <c r="H533" s="3">
        <v>270</v>
      </c>
      <c r="I533" s="5" t="s">
        <v>13</v>
      </c>
      <c r="J533" t="s">
        <v>57</v>
      </c>
      <c r="K533" t="s">
        <v>357</v>
      </c>
      <c r="L533">
        <v>20449.37864545123</v>
      </c>
      <c r="M533">
        <f t="shared" si="8"/>
        <v>4.3106801165022111</v>
      </c>
    </row>
    <row r="534" spans="1:13" x14ac:dyDescent="0.25">
      <c r="A534" t="s">
        <v>42</v>
      </c>
      <c r="B534" t="s">
        <v>359</v>
      </c>
      <c r="C534" t="s">
        <v>365</v>
      </c>
      <c r="D534" s="3" t="s">
        <v>22</v>
      </c>
      <c r="E534" s="6" t="s">
        <v>353</v>
      </c>
      <c r="F534" s="3" t="s">
        <v>275</v>
      </c>
      <c r="G534" s="5" t="s">
        <v>356</v>
      </c>
      <c r="H534" s="3">
        <v>210</v>
      </c>
      <c r="I534" s="5" t="s">
        <v>13</v>
      </c>
      <c r="J534" t="s">
        <v>57</v>
      </c>
      <c r="K534" t="s">
        <v>357</v>
      </c>
      <c r="L534">
        <v>10965096.63064751</v>
      </c>
      <c r="M534">
        <f t="shared" si="8"/>
        <v>7.0400124632795773</v>
      </c>
    </row>
    <row r="535" spans="1:13" x14ac:dyDescent="0.25">
      <c r="A535" t="s">
        <v>42</v>
      </c>
      <c r="B535" t="s">
        <v>359</v>
      </c>
      <c r="C535" t="s">
        <v>365</v>
      </c>
      <c r="D535" s="3" t="s">
        <v>23</v>
      </c>
      <c r="E535" s="6" t="s">
        <v>353</v>
      </c>
      <c r="F535" s="3" t="s">
        <v>276</v>
      </c>
      <c r="G535" s="5" t="s">
        <v>356</v>
      </c>
      <c r="H535" s="3">
        <v>250</v>
      </c>
      <c r="I535" s="5" t="s">
        <v>13</v>
      </c>
      <c r="J535" t="s">
        <v>57</v>
      </c>
      <c r="K535" t="s">
        <v>357</v>
      </c>
      <c r="L535">
        <v>177072.70518760194</v>
      </c>
      <c r="M535">
        <f t="shared" si="8"/>
        <v>5.2481516221727036</v>
      </c>
    </row>
    <row r="536" spans="1:13" x14ac:dyDescent="0.25">
      <c r="A536" t="s">
        <v>42</v>
      </c>
      <c r="B536" t="s">
        <v>359</v>
      </c>
      <c r="C536" t="s">
        <v>365</v>
      </c>
      <c r="D536" s="3" t="s">
        <v>24</v>
      </c>
      <c r="E536" s="6" t="s">
        <v>353</v>
      </c>
      <c r="F536" s="3" t="s">
        <v>277</v>
      </c>
      <c r="G536" s="5" t="s">
        <v>356</v>
      </c>
      <c r="H536" s="3">
        <v>250</v>
      </c>
      <c r="I536" s="5" t="s">
        <v>13</v>
      </c>
      <c r="J536" t="s">
        <v>57</v>
      </c>
      <c r="K536" t="s">
        <v>357</v>
      </c>
      <c r="L536">
        <v>1269695.2528706142</v>
      </c>
      <c r="M536">
        <f t="shared" si="8"/>
        <v>6.1036994958548121</v>
      </c>
    </row>
    <row r="537" spans="1:13" x14ac:dyDescent="0.25">
      <c r="A537" t="s">
        <v>42</v>
      </c>
      <c r="B537" t="s">
        <v>359</v>
      </c>
      <c r="C537" t="s">
        <v>365</v>
      </c>
      <c r="D537" s="3" t="s">
        <v>24</v>
      </c>
      <c r="E537" s="6" t="s">
        <v>353</v>
      </c>
      <c r="F537" s="3" t="s">
        <v>278</v>
      </c>
      <c r="G537" s="5" t="s">
        <v>356</v>
      </c>
      <c r="H537" s="3">
        <v>240</v>
      </c>
      <c r="I537" s="5" t="s">
        <v>13</v>
      </c>
      <c r="J537" t="s">
        <v>57</v>
      </c>
      <c r="K537" t="s">
        <v>357</v>
      </c>
      <c r="L537">
        <v>64778.674733869957</v>
      </c>
      <c r="M537">
        <f t="shared" si="8"/>
        <v>4.8114320588076138</v>
      </c>
    </row>
    <row r="538" spans="1:13" x14ac:dyDescent="0.25">
      <c r="A538" t="s">
        <v>42</v>
      </c>
      <c r="B538" t="s">
        <v>359</v>
      </c>
      <c r="C538" t="s">
        <v>365</v>
      </c>
      <c r="D538" s="3" t="s">
        <v>24</v>
      </c>
      <c r="E538" s="6" t="s">
        <v>353</v>
      </c>
      <c r="F538" s="3" t="s">
        <v>279</v>
      </c>
      <c r="G538" s="5" t="s">
        <v>356</v>
      </c>
      <c r="H538" s="3">
        <v>240</v>
      </c>
      <c r="I538" s="5" t="s">
        <v>13</v>
      </c>
      <c r="J538" t="s">
        <v>57</v>
      </c>
      <c r="K538" t="s">
        <v>357</v>
      </c>
      <c r="L538">
        <v>1860610.6881870513</v>
      </c>
      <c r="M538">
        <f t="shared" si="8"/>
        <v>6.2696555114115355</v>
      </c>
    </row>
    <row r="539" spans="1:13" x14ac:dyDescent="0.25">
      <c r="A539" t="s">
        <v>42</v>
      </c>
      <c r="B539" t="s">
        <v>359</v>
      </c>
      <c r="C539" t="s">
        <v>365</v>
      </c>
      <c r="D539" s="3" t="s">
        <v>25</v>
      </c>
      <c r="E539" s="6" t="s">
        <v>353</v>
      </c>
      <c r="F539" s="3" t="s">
        <v>280</v>
      </c>
      <c r="G539" s="5" t="s">
        <v>356</v>
      </c>
      <c r="H539" s="3">
        <v>230</v>
      </c>
      <c r="I539" s="5" t="s">
        <v>13</v>
      </c>
      <c r="J539" t="s">
        <v>57</v>
      </c>
      <c r="K539" t="s">
        <v>357</v>
      </c>
      <c r="L539">
        <v>4595.0391277155104</v>
      </c>
      <c r="M539">
        <f t="shared" si="8"/>
        <v>3.6622892138458703</v>
      </c>
    </row>
    <row r="540" spans="1:13" x14ac:dyDescent="0.25">
      <c r="A540" t="s">
        <v>42</v>
      </c>
      <c r="B540" t="s">
        <v>362</v>
      </c>
      <c r="C540" t="s">
        <v>368</v>
      </c>
      <c r="D540" s="3" t="s">
        <v>26</v>
      </c>
      <c r="E540" s="6" t="s">
        <v>353</v>
      </c>
      <c r="F540" s="3" t="s">
        <v>281</v>
      </c>
      <c r="G540" s="5" t="s">
        <v>356</v>
      </c>
      <c r="H540" s="3">
        <v>280</v>
      </c>
      <c r="I540" s="5" t="s">
        <v>13</v>
      </c>
      <c r="J540" t="s">
        <v>57</v>
      </c>
      <c r="K540" t="s">
        <v>357</v>
      </c>
      <c r="L540">
        <v>7533363.9465275174</v>
      </c>
      <c r="M540">
        <f t="shared" si="8"/>
        <v>6.8769889492659191</v>
      </c>
    </row>
    <row r="541" spans="1:13" x14ac:dyDescent="0.25">
      <c r="A541" t="s">
        <v>42</v>
      </c>
      <c r="B541" t="s">
        <v>362</v>
      </c>
      <c r="C541" t="s">
        <v>368</v>
      </c>
      <c r="D541" s="3" t="s">
        <v>27</v>
      </c>
      <c r="E541" s="6" t="s">
        <v>353</v>
      </c>
      <c r="F541" s="3" t="s">
        <v>282</v>
      </c>
      <c r="G541" s="5" t="s">
        <v>356</v>
      </c>
      <c r="H541" s="3">
        <v>220</v>
      </c>
      <c r="I541" s="5" t="s">
        <v>13</v>
      </c>
      <c r="J541" t="s">
        <v>57</v>
      </c>
      <c r="K541" t="s">
        <v>357</v>
      </c>
      <c r="L541">
        <v>132843.08798417187</v>
      </c>
      <c r="M541">
        <f t="shared" si="8"/>
        <v>5.1233389623712347</v>
      </c>
    </row>
    <row r="542" spans="1:13" x14ac:dyDescent="0.25">
      <c r="A542" t="s">
        <v>42</v>
      </c>
      <c r="B542" t="s">
        <v>362</v>
      </c>
      <c r="C542" t="s">
        <v>368</v>
      </c>
      <c r="D542" s="3" t="s">
        <v>28</v>
      </c>
      <c r="E542" s="6" t="s">
        <v>353</v>
      </c>
      <c r="F542" s="3" t="s">
        <v>283</v>
      </c>
      <c r="G542" s="5" t="s">
        <v>356</v>
      </c>
      <c r="H542" s="3">
        <v>270</v>
      </c>
      <c r="I542" s="5" t="s">
        <v>13</v>
      </c>
      <c r="J542" t="s">
        <v>57</v>
      </c>
      <c r="K542" t="s">
        <v>357</v>
      </c>
      <c r="L542">
        <v>2717439.4733745512</v>
      </c>
      <c r="M542">
        <f t="shared" si="8"/>
        <v>6.4341598796498936</v>
      </c>
    </row>
    <row r="543" spans="1:13" x14ac:dyDescent="0.25">
      <c r="A543" t="s">
        <v>42</v>
      </c>
      <c r="B543" t="s">
        <v>362</v>
      </c>
      <c r="C543" t="s">
        <v>368</v>
      </c>
      <c r="D543" s="3" t="s">
        <v>29</v>
      </c>
      <c r="E543" s="6" t="s">
        <v>353</v>
      </c>
      <c r="F543" s="3" t="s">
        <v>284</v>
      </c>
      <c r="G543" s="5" t="s">
        <v>356</v>
      </c>
      <c r="H543" s="3">
        <v>270</v>
      </c>
      <c r="I543" s="5" t="s">
        <v>13</v>
      </c>
      <c r="J543" t="s">
        <v>57</v>
      </c>
      <c r="K543" t="s">
        <v>357</v>
      </c>
      <c r="L543">
        <v>4605111.9974430343</v>
      </c>
      <c r="M543">
        <f t="shared" si="8"/>
        <v>6.6632401968086601</v>
      </c>
    </row>
    <row r="544" spans="1:13" x14ac:dyDescent="0.25">
      <c r="A544" t="s">
        <v>42</v>
      </c>
      <c r="B544" t="s">
        <v>362</v>
      </c>
      <c r="C544" t="s">
        <v>368</v>
      </c>
      <c r="D544" s="3" t="s">
        <v>30</v>
      </c>
      <c r="E544" s="6" t="s">
        <v>353</v>
      </c>
      <c r="F544" s="3" t="s">
        <v>285</v>
      </c>
      <c r="G544" s="5" t="s">
        <v>356</v>
      </c>
      <c r="H544" s="3">
        <v>270</v>
      </c>
      <c r="I544" s="5" t="s">
        <v>13</v>
      </c>
      <c r="J544" t="s">
        <v>57</v>
      </c>
      <c r="K544" t="s">
        <v>357</v>
      </c>
      <c r="L544">
        <v>1754213.2048004158</v>
      </c>
      <c r="M544">
        <f t="shared" si="8"/>
        <v>6.2440823758266299</v>
      </c>
    </row>
    <row r="545" spans="1:13" x14ac:dyDescent="0.25">
      <c r="A545" t="s">
        <v>42</v>
      </c>
      <c r="B545" t="s">
        <v>362</v>
      </c>
      <c r="C545" t="s">
        <v>368</v>
      </c>
      <c r="D545" s="3" t="s">
        <v>31</v>
      </c>
      <c r="E545" s="6" t="s">
        <v>353</v>
      </c>
      <c r="F545" s="3" t="s">
        <v>286</v>
      </c>
      <c r="G545" s="5" t="s">
        <v>356</v>
      </c>
      <c r="H545" s="3">
        <v>280</v>
      </c>
      <c r="I545" s="5" t="s">
        <v>13</v>
      </c>
      <c r="J545" t="s">
        <v>57</v>
      </c>
      <c r="K545" t="s">
        <v>357</v>
      </c>
      <c r="L545">
        <v>135385.3825256518</v>
      </c>
      <c r="M545">
        <f t="shared" si="8"/>
        <v>5.1315717763790607</v>
      </c>
    </row>
    <row r="546" spans="1:13" x14ac:dyDescent="0.25">
      <c r="A546" t="s">
        <v>42</v>
      </c>
      <c r="B546" t="s">
        <v>362</v>
      </c>
      <c r="C546" t="s">
        <v>368</v>
      </c>
      <c r="D546" s="3" t="s">
        <v>31</v>
      </c>
      <c r="E546" s="6" t="s">
        <v>353</v>
      </c>
      <c r="F546" s="3" t="s">
        <v>287</v>
      </c>
      <c r="G546" s="5" t="s">
        <v>356</v>
      </c>
      <c r="H546" s="3">
        <v>220</v>
      </c>
      <c r="I546" s="5" t="s">
        <v>13</v>
      </c>
      <c r="J546" t="s">
        <v>57</v>
      </c>
      <c r="K546" t="s">
        <v>357</v>
      </c>
      <c r="L546">
        <v>169863.33527298557</v>
      </c>
      <c r="M546">
        <f t="shared" si="8"/>
        <v>5.2300996472209746</v>
      </c>
    </row>
    <row r="547" spans="1:13" x14ac:dyDescent="0.25">
      <c r="A547" t="s">
        <v>42</v>
      </c>
      <c r="B547" t="s">
        <v>362</v>
      </c>
      <c r="C547" t="s">
        <v>368</v>
      </c>
      <c r="D547" s="3" t="s">
        <v>32</v>
      </c>
      <c r="E547" s="6" t="s">
        <v>353</v>
      </c>
      <c r="F547" s="3" t="s">
        <v>288</v>
      </c>
      <c r="G547" s="5" t="s">
        <v>356</v>
      </c>
      <c r="H547" s="3">
        <v>200</v>
      </c>
      <c r="I547" s="5" t="s">
        <v>13</v>
      </c>
      <c r="J547" t="s">
        <v>57</v>
      </c>
      <c r="K547" t="s">
        <v>357</v>
      </c>
      <c r="L547">
        <v>540299.54740802874</v>
      </c>
      <c r="M547">
        <f t="shared" si="8"/>
        <v>5.7326346037444926</v>
      </c>
    </row>
    <row r="548" spans="1:13" x14ac:dyDescent="0.25">
      <c r="A548" t="s">
        <v>42</v>
      </c>
      <c r="B548" t="s">
        <v>362</v>
      </c>
      <c r="C548" t="s">
        <v>368</v>
      </c>
      <c r="D548" s="3" t="s">
        <v>33</v>
      </c>
      <c r="E548" s="6" t="s">
        <v>353</v>
      </c>
      <c r="F548" s="3" t="s">
        <v>289</v>
      </c>
      <c r="G548" s="5" t="s">
        <v>356</v>
      </c>
      <c r="H548" s="3">
        <v>260</v>
      </c>
      <c r="I548" s="5" t="s">
        <v>13</v>
      </c>
      <c r="J548" t="s">
        <v>57</v>
      </c>
      <c r="K548" t="s">
        <v>357</v>
      </c>
      <c r="L548">
        <v>115518.44040847872</v>
      </c>
      <c r="M548">
        <f t="shared" si="8"/>
        <v>5.0626513169415963</v>
      </c>
    </row>
    <row r="549" spans="1:13" x14ac:dyDescent="0.25">
      <c r="A549" t="s">
        <v>42</v>
      </c>
      <c r="B549" t="s">
        <v>362</v>
      </c>
      <c r="C549" t="s">
        <v>368</v>
      </c>
      <c r="D549" s="3" t="s">
        <v>33</v>
      </c>
      <c r="E549" s="6" t="s">
        <v>353</v>
      </c>
      <c r="F549" s="3" t="s">
        <v>290</v>
      </c>
      <c r="G549" s="5" t="s">
        <v>356</v>
      </c>
      <c r="H549" s="3">
        <v>250</v>
      </c>
      <c r="I549" s="5" t="s">
        <v>13</v>
      </c>
      <c r="J549" t="s">
        <v>57</v>
      </c>
      <c r="K549" t="s">
        <v>357</v>
      </c>
      <c r="L549">
        <v>17517.858876030161</v>
      </c>
      <c r="M549">
        <f t="shared" si="8"/>
        <v>4.243481023341757</v>
      </c>
    </row>
    <row r="550" spans="1:13" x14ac:dyDescent="0.25">
      <c r="A550" t="s">
        <v>42</v>
      </c>
      <c r="B550" t="s">
        <v>362</v>
      </c>
      <c r="C550" t="s">
        <v>368</v>
      </c>
      <c r="D550" s="3" t="s">
        <v>34</v>
      </c>
      <c r="E550" s="6" t="s">
        <v>353</v>
      </c>
      <c r="F550" s="3" t="s">
        <v>291</v>
      </c>
      <c r="G550" s="5" t="s">
        <v>356</v>
      </c>
      <c r="H550" s="3">
        <v>270</v>
      </c>
      <c r="I550" s="5" t="s">
        <v>13</v>
      </c>
      <c r="J550" t="s">
        <v>57</v>
      </c>
      <c r="K550" t="s">
        <v>357</v>
      </c>
      <c r="L550">
        <v>305181.74844259914</v>
      </c>
      <c r="M550">
        <f t="shared" si="8"/>
        <v>5.4845585568461246</v>
      </c>
    </row>
    <row r="551" spans="1:13" x14ac:dyDescent="0.25">
      <c r="A551" t="s">
        <v>42</v>
      </c>
      <c r="B551" t="s">
        <v>362</v>
      </c>
      <c r="C551" t="s">
        <v>368</v>
      </c>
      <c r="D551" s="3" t="s">
        <v>34</v>
      </c>
      <c r="E551" s="6" t="s">
        <v>353</v>
      </c>
      <c r="F551" s="3" t="s">
        <v>292</v>
      </c>
      <c r="G551" s="5" t="s">
        <v>356</v>
      </c>
      <c r="H551" s="3">
        <v>220</v>
      </c>
      <c r="I551" s="5" t="s">
        <v>13</v>
      </c>
      <c r="J551" t="s">
        <v>57</v>
      </c>
      <c r="K551" t="s">
        <v>357</v>
      </c>
      <c r="L551">
        <v>502252.76934374031</v>
      </c>
      <c r="M551">
        <f t="shared" si="8"/>
        <v>5.70092234005919</v>
      </c>
    </row>
    <row r="552" spans="1:13" x14ac:dyDescent="0.25">
      <c r="A552" t="s">
        <v>42</v>
      </c>
      <c r="B552" t="s">
        <v>362</v>
      </c>
      <c r="C552" t="s">
        <v>368</v>
      </c>
      <c r="D552" s="3" t="s">
        <v>35</v>
      </c>
      <c r="E552" s="6" t="s">
        <v>353</v>
      </c>
      <c r="F552" s="3" t="s">
        <v>293</v>
      </c>
      <c r="G552" s="5" t="s">
        <v>356</v>
      </c>
      <c r="H552" s="3">
        <v>230</v>
      </c>
      <c r="I552" s="5" t="s">
        <v>13</v>
      </c>
      <c r="J552" t="s">
        <v>57</v>
      </c>
      <c r="K552" t="s">
        <v>357</v>
      </c>
      <c r="L552">
        <v>739639.71654376283</v>
      </c>
      <c r="M552">
        <f t="shared" si="8"/>
        <v>5.8690202234886035</v>
      </c>
    </row>
    <row r="553" spans="1:13" x14ac:dyDescent="0.25">
      <c r="A553" t="s">
        <v>42</v>
      </c>
      <c r="B553" t="s">
        <v>362</v>
      </c>
      <c r="C553" t="s">
        <v>368</v>
      </c>
      <c r="D553" s="3" t="s">
        <v>36</v>
      </c>
      <c r="E553" s="6" t="s">
        <v>353</v>
      </c>
      <c r="F553" s="3" t="s">
        <v>294</v>
      </c>
      <c r="G553" s="5" t="s">
        <v>356</v>
      </c>
      <c r="H553" s="3">
        <v>280</v>
      </c>
      <c r="I553" s="5" t="s">
        <v>13</v>
      </c>
      <c r="J553" t="s">
        <v>57</v>
      </c>
      <c r="K553" t="s">
        <v>357</v>
      </c>
      <c r="L553">
        <v>204136.01389488854</v>
      </c>
      <c r="M553">
        <f t="shared" si="8"/>
        <v>5.3099196301745319</v>
      </c>
    </row>
    <row r="554" spans="1:13" x14ac:dyDescent="0.25">
      <c r="A554" t="s">
        <v>42</v>
      </c>
      <c r="B554" t="s">
        <v>360</v>
      </c>
      <c r="C554" t="s">
        <v>366</v>
      </c>
      <c r="D554" s="3" t="s">
        <v>20</v>
      </c>
      <c r="E554" s="6" t="s">
        <v>353</v>
      </c>
      <c r="F554" s="3" t="s">
        <v>295</v>
      </c>
      <c r="G554" s="5" t="s">
        <v>356</v>
      </c>
      <c r="H554" s="3">
        <v>240</v>
      </c>
      <c r="I554" s="5" t="s">
        <v>13</v>
      </c>
      <c r="J554" t="s">
        <v>56</v>
      </c>
      <c r="K554" t="s">
        <v>357</v>
      </c>
      <c r="L554">
        <v>293386.58073142514</v>
      </c>
      <c r="M554">
        <f t="shared" si="8"/>
        <v>5.4674402456777704</v>
      </c>
    </row>
    <row r="555" spans="1:13" x14ac:dyDescent="0.25">
      <c r="A555" t="s">
        <v>42</v>
      </c>
      <c r="B555" t="s">
        <v>360</v>
      </c>
      <c r="C555" t="s">
        <v>366</v>
      </c>
      <c r="D555" s="3" t="s">
        <v>37</v>
      </c>
      <c r="E555" s="6" t="s">
        <v>353</v>
      </c>
      <c r="F555" s="3" t="s">
        <v>296</v>
      </c>
      <c r="G555" s="5" t="s">
        <v>356</v>
      </c>
      <c r="H555" s="3">
        <v>230</v>
      </c>
      <c r="I555" s="5" t="s">
        <v>13</v>
      </c>
      <c r="J555" t="s">
        <v>56</v>
      </c>
      <c r="K555" t="s">
        <v>357</v>
      </c>
      <c r="L555">
        <v>179807.63159004928</v>
      </c>
      <c r="M555">
        <f t="shared" si="8"/>
        <v>5.2548081205846948</v>
      </c>
    </row>
    <row r="556" spans="1:13" x14ac:dyDescent="0.25">
      <c r="A556" t="s">
        <v>42</v>
      </c>
      <c r="B556" t="s">
        <v>360</v>
      </c>
      <c r="C556" t="s">
        <v>366</v>
      </c>
      <c r="D556" s="3" t="s">
        <v>38</v>
      </c>
      <c r="E556" s="6" t="s">
        <v>353</v>
      </c>
      <c r="F556" s="3" t="s">
        <v>297</v>
      </c>
      <c r="G556" s="5" t="s">
        <v>356</v>
      </c>
      <c r="H556" s="3">
        <v>280</v>
      </c>
      <c r="I556" s="5" t="s">
        <v>13</v>
      </c>
      <c r="J556" t="s">
        <v>56</v>
      </c>
      <c r="K556" t="s">
        <v>357</v>
      </c>
      <c r="L556">
        <v>185241.68274472348</v>
      </c>
      <c r="M556">
        <f t="shared" si="8"/>
        <v>5.2677387174925991</v>
      </c>
    </row>
    <row r="557" spans="1:13" x14ac:dyDescent="0.25">
      <c r="A557" t="s">
        <v>42</v>
      </c>
      <c r="B557" t="s">
        <v>360</v>
      </c>
      <c r="C557" t="s">
        <v>366</v>
      </c>
      <c r="D557" s="3" t="s">
        <v>39</v>
      </c>
      <c r="E557" s="6" t="s">
        <v>353</v>
      </c>
      <c r="F557" s="3" t="s">
        <v>298</v>
      </c>
      <c r="G557" s="5" t="s">
        <v>356</v>
      </c>
      <c r="H557" s="3">
        <v>280</v>
      </c>
      <c r="I557" s="5" t="s">
        <v>13</v>
      </c>
      <c r="J557" t="s">
        <v>56</v>
      </c>
      <c r="K557" t="s">
        <v>357</v>
      </c>
      <c r="L557">
        <v>421360.23254633002</v>
      </c>
      <c r="M557">
        <f t="shared" si="8"/>
        <v>5.6246535450341595</v>
      </c>
    </row>
    <row r="558" spans="1:13" x14ac:dyDescent="0.25">
      <c r="A558" t="s">
        <v>42</v>
      </c>
      <c r="B558" t="s">
        <v>360</v>
      </c>
      <c r="C558" t="s">
        <v>367</v>
      </c>
      <c r="D558" s="3" t="s">
        <v>40</v>
      </c>
      <c r="E558" s="6" t="s">
        <v>353</v>
      </c>
      <c r="F558" s="3" t="s">
        <v>299</v>
      </c>
      <c r="G558" s="5" t="s">
        <v>356</v>
      </c>
      <c r="H558" s="3">
        <v>220</v>
      </c>
      <c r="I558" s="5" t="s">
        <v>13</v>
      </c>
      <c r="J558" t="s">
        <v>56</v>
      </c>
      <c r="K558" t="s">
        <v>357</v>
      </c>
      <c r="L558">
        <v>717901.72475505632</v>
      </c>
      <c r="M558">
        <f t="shared" si="8"/>
        <v>5.8560649967245242</v>
      </c>
    </row>
    <row r="559" spans="1:13" x14ac:dyDescent="0.25">
      <c r="A559" t="s">
        <v>42</v>
      </c>
      <c r="B559" t="s">
        <v>360</v>
      </c>
      <c r="C559" t="s">
        <v>367</v>
      </c>
      <c r="D559" s="3" t="s">
        <v>41</v>
      </c>
      <c r="E559" s="6" t="s">
        <v>353</v>
      </c>
      <c r="F559" s="3" t="s">
        <v>300</v>
      </c>
      <c r="G559" s="5" t="s">
        <v>356</v>
      </c>
      <c r="H559" s="3">
        <v>220</v>
      </c>
      <c r="I559" s="5" t="s">
        <v>13</v>
      </c>
      <c r="J559" t="s">
        <v>56</v>
      </c>
      <c r="K559" t="s">
        <v>357</v>
      </c>
      <c r="L559">
        <v>5330.5422554837423</v>
      </c>
      <c r="M559">
        <f t="shared" si="8"/>
        <v>3.7267713903747497</v>
      </c>
    </row>
    <row r="560" spans="1:13" x14ac:dyDescent="0.25">
      <c r="A560" t="s">
        <v>42</v>
      </c>
      <c r="B560" t="s">
        <v>359</v>
      </c>
      <c r="C560" t="s">
        <v>365</v>
      </c>
      <c r="D560" s="3" t="s">
        <v>17</v>
      </c>
      <c r="E560" s="6" t="s">
        <v>353</v>
      </c>
      <c r="F560" s="3" t="s">
        <v>301</v>
      </c>
      <c r="G560" s="5" t="s">
        <v>356</v>
      </c>
      <c r="H560" s="3">
        <v>280</v>
      </c>
      <c r="I560" s="5" t="s">
        <v>58</v>
      </c>
      <c r="J560" t="s">
        <v>57</v>
      </c>
      <c r="K560" t="s">
        <v>357</v>
      </c>
      <c r="L560">
        <v>1714313.928259322</v>
      </c>
      <c r="M560">
        <f t="shared" si="8"/>
        <v>6.2340903536588295</v>
      </c>
    </row>
    <row r="561" spans="1:13" x14ac:dyDescent="0.25">
      <c r="A561" t="s">
        <v>42</v>
      </c>
      <c r="B561" t="s">
        <v>359</v>
      </c>
      <c r="C561" t="s">
        <v>365</v>
      </c>
      <c r="D561" s="3" t="s">
        <v>17</v>
      </c>
      <c r="E561" s="6" t="s">
        <v>353</v>
      </c>
      <c r="F561" s="3" t="s">
        <v>302</v>
      </c>
      <c r="G561" s="5" t="s">
        <v>356</v>
      </c>
      <c r="H561" s="3">
        <v>220</v>
      </c>
      <c r="I561" s="5" t="s">
        <v>58</v>
      </c>
      <c r="J561" t="s">
        <v>57</v>
      </c>
      <c r="K561" t="s">
        <v>357</v>
      </c>
      <c r="L561">
        <v>85325.196334963432</v>
      </c>
      <c r="M561">
        <f t="shared" si="8"/>
        <v>4.9310772962720142</v>
      </c>
    </row>
    <row r="562" spans="1:13" x14ac:dyDescent="0.25">
      <c r="A562" t="s">
        <v>42</v>
      </c>
      <c r="B562" t="s">
        <v>359</v>
      </c>
      <c r="C562" t="s">
        <v>365</v>
      </c>
      <c r="D562" s="3" t="s">
        <v>22</v>
      </c>
      <c r="E562" s="6" t="s">
        <v>353</v>
      </c>
      <c r="F562" s="3" t="s">
        <v>303</v>
      </c>
      <c r="G562" s="5" t="s">
        <v>356</v>
      </c>
      <c r="H562" s="3">
        <v>280</v>
      </c>
      <c r="I562" s="5" t="s">
        <v>58</v>
      </c>
      <c r="J562" t="s">
        <v>57</v>
      </c>
      <c r="K562" t="s">
        <v>357</v>
      </c>
      <c r="L562">
        <v>157330.09369001631</v>
      </c>
      <c r="M562">
        <f t="shared" si="8"/>
        <v>5.1968118012849667</v>
      </c>
    </row>
    <row r="563" spans="1:13" x14ac:dyDescent="0.25">
      <c r="A563" t="s">
        <v>42</v>
      </c>
      <c r="B563" t="s">
        <v>359</v>
      </c>
      <c r="C563" t="s">
        <v>365</v>
      </c>
      <c r="D563" s="3" t="s">
        <v>22</v>
      </c>
      <c r="E563" s="6" t="s">
        <v>353</v>
      </c>
      <c r="F563" s="3" t="s">
        <v>304</v>
      </c>
      <c r="G563" s="5" t="s">
        <v>356</v>
      </c>
      <c r="H563" s="3">
        <v>240</v>
      </c>
      <c r="I563" s="5" t="s">
        <v>58</v>
      </c>
      <c r="J563" t="s">
        <v>57</v>
      </c>
      <c r="K563" t="s">
        <v>357</v>
      </c>
      <c r="L563">
        <v>172924.23356928103</v>
      </c>
      <c r="M563">
        <f t="shared" si="8"/>
        <v>5.2378558594852009</v>
      </c>
    </row>
    <row r="564" spans="1:13" x14ac:dyDescent="0.25">
      <c r="A564" t="s">
        <v>42</v>
      </c>
      <c r="B564" t="s">
        <v>359</v>
      </c>
      <c r="C564" t="s">
        <v>365</v>
      </c>
      <c r="D564" s="3" t="s">
        <v>22</v>
      </c>
      <c r="E564" s="6" t="s">
        <v>353</v>
      </c>
      <c r="F564" s="3" t="s">
        <v>305</v>
      </c>
      <c r="G564" s="5" t="s">
        <v>356</v>
      </c>
      <c r="H564" s="3">
        <v>270</v>
      </c>
      <c r="I564" s="5" t="s">
        <v>58</v>
      </c>
      <c r="J564" t="s">
        <v>57</v>
      </c>
      <c r="K564" t="s">
        <v>357</v>
      </c>
      <c r="L564">
        <v>374280.6565831576</v>
      </c>
      <c r="M564">
        <f t="shared" si="8"/>
        <v>5.5731973826680585</v>
      </c>
    </row>
    <row r="565" spans="1:13" x14ac:dyDescent="0.25">
      <c r="A565" t="s">
        <v>42</v>
      </c>
      <c r="B565" t="s">
        <v>359</v>
      </c>
      <c r="C565" t="s">
        <v>365</v>
      </c>
      <c r="D565" s="3" t="s">
        <v>22</v>
      </c>
      <c r="E565" s="6" t="s">
        <v>353</v>
      </c>
      <c r="F565" s="3" t="s">
        <v>306</v>
      </c>
      <c r="G565" s="5" t="s">
        <v>356</v>
      </c>
      <c r="H565" s="3">
        <v>240</v>
      </c>
      <c r="I565" s="5" t="s">
        <v>58</v>
      </c>
      <c r="J565" t="s">
        <v>57</v>
      </c>
      <c r="K565" t="s">
        <v>357</v>
      </c>
      <c r="L565">
        <v>190635.57458050564</v>
      </c>
      <c r="M565">
        <f t="shared" si="8"/>
        <v>5.2802039477313167</v>
      </c>
    </row>
    <row r="566" spans="1:13" x14ac:dyDescent="0.25">
      <c r="A566" t="s">
        <v>42</v>
      </c>
      <c r="B566" t="s">
        <v>359</v>
      </c>
      <c r="C566" t="s">
        <v>365</v>
      </c>
      <c r="D566" s="3" t="s">
        <v>22</v>
      </c>
      <c r="E566" s="6" t="s">
        <v>353</v>
      </c>
      <c r="F566" s="3" t="s">
        <v>307</v>
      </c>
      <c r="G566" s="5" t="s">
        <v>356</v>
      </c>
      <c r="H566" s="3">
        <v>280</v>
      </c>
      <c r="I566" s="5" t="s">
        <v>58</v>
      </c>
      <c r="J566" t="s">
        <v>57</v>
      </c>
      <c r="K566" t="s">
        <v>357</v>
      </c>
      <c r="L566">
        <v>800800.58499446162</v>
      </c>
      <c r="M566">
        <f t="shared" si="8"/>
        <v>5.9035243817287224</v>
      </c>
    </row>
    <row r="567" spans="1:13" x14ac:dyDescent="0.25">
      <c r="A567" t="s">
        <v>42</v>
      </c>
      <c r="B567" t="s">
        <v>359</v>
      </c>
      <c r="C567" t="s">
        <v>365</v>
      </c>
      <c r="D567" s="3" t="s">
        <v>22</v>
      </c>
      <c r="E567" s="6" t="s">
        <v>353</v>
      </c>
      <c r="F567" s="3" t="s">
        <v>308</v>
      </c>
      <c r="G567" s="5" t="s">
        <v>356</v>
      </c>
      <c r="H567" s="3">
        <v>250</v>
      </c>
      <c r="I567" s="5" t="s">
        <v>58</v>
      </c>
      <c r="J567" t="s">
        <v>57</v>
      </c>
      <c r="K567" t="s">
        <v>357</v>
      </c>
      <c r="L567">
        <v>655508.72618350177</v>
      </c>
      <c r="M567">
        <f t="shared" si="8"/>
        <v>5.8165784774267406</v>
      </c>
    </row>
    <row r="568" spans="1:13" x14ac:dyDescent="0.25">
      <c r="A568" t="s">
        <v>42</v>
      </c>
      <c r="B568" t="s">
        <v>359</v>
      </c>
      <c r="C568" t="s">
        <v>365</v>
      </c>
      <c r="D568" s="3" t="s">
        <v>24</v>
      </c>
      <c r="E568" s="6" t="s">
        <v>353</v>
      </c>
      <c r="F568" s="3" t="s">
        <v>309</v>
      </c>
      <c r="G568" s="5" t="s">
        <v>356</v>
      </c>
      <c r="H568" s="3">
        <v>250</v>
      </c>
      <c r="I568" s="5" t="s">
        <v>58</v>
      </c>
      <c r="J568" t="s">
        <v>57</v>
      </c>
      <c r="K568" t="s">
        <v>357</v>
      </c>
      <c r="L568">
        <v>604198.61554830952</v>
      </c>
      <c r="M568">
        <f t="shared" si="8"/>
        <v>5.7811797258025077</v>
      </c>
    </row>
    <row r="569" spans="1:13" x14ac:dyDescent="0.25">
      <c r="A569" t="s">
        <v>42</v>
      </c>
      <c r="B569" t="s">
        <v>359</v>
      </c>
      <c r="C569" t="s">
        <v>365</v>
      </c>
      <c r="D569" s="3" t="s">
        <v>24</v>
      </c>
      <c r="E569" s="6" t="s">
        <v>353</v>
      </c>
      <c r="F569" s="3" t="s">
        <v>310</v>
      </c>
      <c r="G569" s="5" t="s">
        <v>356</v>
      </c>
      <c r="H569" s="3">
        <v>260</v>
      </c>
      <c r="I569" s="5" t="s">
        <v>58</v>
      </c>
      <c r="J569" t="s">
        <v>57</v>
      </c>
      <c r="K569" t="s">
        <v>357</v>
      </c>
      <c r="L569">
        <v>702109.19102360192</v>
      </c>
      <c r="M569">
        <f t="shared" si="8"/>
        <v>5.8464046582429177</v>
      </c>
    </row>
    <row r="570" spans="1:13" x14ac:dyDescent="0.25">
      <c r="A570" t="s">
        <v>42</v>
      </c>
      <c r="B570" t="s">
        <v>359</v>
      </c>
      <c r="C570" t="s">
        <v>365</v>
      </c>
      <c r="D570" s="3" t="s">
        <v>24</v>
      </c>
      <c r="E570" s="6" t="s">
        <v>353</v>
      </c>
      <c r="F570" s="3" t="s">
        <v>311</v>
      </c>
      <c r="G570" s="5" t="s">
        <v>356</v>
      </c>
      <c r="H570" s="3">
        <v>260</v>
      </c>
      <c r="I570" s="5" t="s">
        <v>58</v>
      </c>
      <c r="J570" t="s">
        <v>57</v>
      </c>
      <c r="K570" t="s">
        <v>357</v>
      </c>
      <c r="L570">
        <v>6098855.4888183</v>
      </c>
      <c r="M570">
        <f t="shared" si="8"/>
        <v>6.7852483429572539</v>
      </c>
    </row>
    <row r="571" spans="1:13" x14ac:dyDescent="0.25">
      <c r="A571" t="s">
        <v>42</v>
      </c>
      <c r="B571" t="s">
        <v>362</v>
      </c>
      <c r="C571" t="s">
        <v>368</v>
      </c>
      <c r="D571" s="3" t="s">
        <v>26</v>
      </c>
      <c r="E571" s="6" t="s">
        <v>353</v>
      </c>
      <c r="F571" s="3" t="s">
        <v>312</v>
      </c>
      <c r="G571" s="5" t="s">
        <v>356</v>
      </c>
      <c r="H571" s="3">
        <v>280</v>
      </c>
      <c r="I571" s="5" t="s">
        <v>58</v>
      </c>
      <c r="J571" t="s">
        <v>57</v>
      </c>
      <c r="K571" t="s">
        <v>357</v>
      </c>
      <c r="L571">
        <v>257832.60540206375</v>
      </c>
      <c r="M571">
        <f t="shared" si="8"/>
        <v>5.4113378371865197</v>
      </c>
    </row>
    <row r="572" spans="1:13" x14ac:dyDescent="0.25">
      <c r="A572" t="s">
        <v>42</v>
      </c>
      <c r="B572" t="s">
        <v>362</v>
      </c>
      <c r="C572" t="s">
        <v>368</v>
      </c>
      <c r="D572" s="3" t="s">
        <v>51</v>
      </c>
      <c r="E572" s="6" t="s">
        <v>353</v>
      </c>
      <c r="F572" s="3" t="s">
        <v>313</v>
      </c>
      <c r="G572" s="5" t="s">
        <v>356</v>
      </c>
      <c r="H572" s="3">
        <v>270</v>
      </c>
      <c r="I572" s="5" t="s">
        <v>58</v>
      </c>
      <c r="J572" t="s">
        <v>57</v>
      </c>
      <c r="K572" t="s">
        <v>357</v>
      </c>
      <c r="L572">
        <v>382437.89922111877</v>
      </c>
      <c r="M572">
        <f t="shared" si="8"/>
        <v>5.5825609238943787</v>
      </c>
    </row>
    <row r="573" spans="1:13" x14ac:dyDescent="0.25">
      <c r="A573" t="s">
        <v>42</v>
      </c>
      <c r="B573" t="s">
        <v>362</v>
      </c>
      <c r="C573" t="s">
        <v>368</v>
      </c>
      <c r="D573" s="3" t="s">
        <v>51</v>
      </c>
      <c r="E573" s="6" t="s">
        <v>353</v>
      </c>
      <c r="F573" s="3" t="s">
        <v>314</v>
      </c>
      <c r="G573" s="5" t="s">
        <v>356</v>
      </c>
      <c r="H573" s="3">
        <v>280</v>
      </c>
      <c r="I573" s="5" t="s">
        <v>58</v>
      </c>
      <c r="J573" t="s">
        <v>57</v>
      </c>
      <c r="K573" t="s">
        <v>357</v>
      </c>
      <c r="L573">
        <v>70921.293596781121</v>
      </c>
      <c r="M573">
        <f t="shared" si="8"/>
        <v>4.8507766484858488</v>
      </c>
    </row>
    <row r="574" spans="1:13" x14ac:dyDescent="0.25">
      <c r="A574" t="s">
        <v>42</v>
      </c>
      <c r="B574" t="s">
        <v>362</v>
      </c>
      <c r="C574" t="s">
        <v>368</v>
      </c>
      <c r="D574" s="3" t="s">
        <v>51</v>
      </c>
      <c r="E574" s="6" t="s">
        <v>353</v>
      </c>
      <c r="F574" s="3" t="s">
        <v>315</v>
      </c>
      <c r="G574" s="5" t="s">
        <v>356</v>
      </c>
      <c r="H574" s="3">
        <v>280</v>
      </c>
      <c r="I574" s="5" t="s">
        <v>58</v>
      </c>
      <c r="J574" t="s">
        <v>57</v>
      </c>
      <c r="K574" t="s">
        <v>357</v>
      </c>
      <c r="L574">
        <v>3851350.2311070343</v>
      </c>
      <c r="M574">
        <f t="shared" si="8"/>
        <v>6.5856130139540827</v>
      </c>
    </row>
    <row r="575" spans="1:13" x14ac:dyDescent="0.25">
      <c r="A575" t="s">
        <v>42</v>
      </c>
      <c r="B575" t="s">
        <v>362</v>
      </c>
      <c r="C575" t="s">
        <v>368</v>
      </c>
      <c r="D575" s="3" t="s">
        <v>31</v>
      </c>
      <c r="E575" s="6" t="s">
        <v>353</v>
      </c>
      <c r="F575" s="3" t="s">
        <v>316</v>
      </c>
      <c r="G575" s="5" t="s">
        <v>356</v>
      </c>
      <c r="H575" s="3">
        <v>220</v>
      </c>
      <c r="I575" s="5" t="s">
        <v>58</v>
      </c>
      <c r="J575" t="s">
        <v>57</v>
      </c>
      <c r="K575" t="s">
        <v>357</v>
      </c>
      <c r="L575">
        <v>227662.02133651514</v>
      </c>
      <c r="M575">
        <f t="shared" si="8"/>
        <v>5.357290587489687</v>
      </c>
    </row>
    <row r="576" spans="1:13" x14ac:dyDescent="0.25">
      <c r="A576" t="s">
        <v>42</v>
      </c>
      <c r="B576" t="s">
        <v>362</v>
      </c>
      <c r="C576" t="s">
        <v>368</v>
      </c>
      <c r="D576" s="3" t="s">
        <v>32</v>
      </c>
      <c r="E576" s="6" t="s">
        <v>353</v>
      </c>
      <c r="F576" s="3" t="s">
        <v>317</v>
      </c>
      <c r="G576" s="5" t="s">
        <v>356</v>
      </c>
      <c r="H576" s="3">
        <v>280</v>
      </c>
      <c r="I576" s="5" t="s">
        <v>58</v>
      </c>
      <c r="J576" t="s">
        <v>57</v>
      </c>
      <c r="K576" t="s">
        <v>357</v>
      </c>
      <c r="L576">
        <v>174904.39096544322</v>
      </c>
      <c r="M576">
        <f t="shared" si="8"/>
        <v>5.2428007125554332</v>
      </c>
    </row>
    <row r="577" spans="1:13" x14ac:dyDescent="0.25">
      <c r="A577" t="s">
        <v>42</v>
      </c>
      <c r="B577" t="s">
        <v>362</v>
      </c>
      <c r="C577" t="s">
        <v>368</v>
      </c>
      <c r="D577" s="3" t="s">
        <v>32</v>
      </c>
      <c r="E577" s="6" t="s">
        <v>353</v>
      </c>
      <c r="F577" s="3" t="s">
        <v>318</v>
      </c>
      <c r="G577" s="5" t="s">
        <v>356</v>
      </c>
      <c r="H577" s="3">
        <v>280</v>
      </c>
      <c r="I577" s="5" t="s">
        <v>58</v>
      </c>
      <c r="J577" t="s">
        <v>57</v>
      </c>
      <c r="K577" t="s">
        <v>357</v>
      </c>
      <c r="L577">
        <v>144255.45385018317</v>
      </c>
      <c r="M577">
        <f t="shared" si="8"/>
        <v>5.1591322414621876</v>
      </c>
    </row>
    <row r="578" spans="1:13" x14ac:dyDescent="0.25">
      <c r="A578" t="s">
        <v>42</v>
      </c>
      <c r="B578" t="s">
        <v>362</v>
      </c>
      <c r="C578" t="s">
        <v>368</v>
      </c>
      <c r="D578" s="3" t="s">
        <v>33</v>
      </c>
      <c r="E578" s="6" t="s">
        <v>353</v>
      </c>
      <c r="F578" s="3" t="s">
        <v>319</v>
      </c>
      <c r="G578" s="5" t="s">
        <v>356</v>
      </c>
      <c r="H578" s="3">
        <v>260</v>
      </c>
      <c r="I578" s="5" t="s">
        <v>58</v>
      </c>
      <c r="J578" t="s">
        <v>57</v>
      </c>
      <c r="K578" t="s">
        <v>357</v>
      </c>
      <c r="L578">
        <v>899850.64577058842</v>
      </c>
      <c r="M578">
        <f t="shared" si="8"/>
        <v>5.9541704326611944</v>
      </c>
    </row>
    <row r="579" spans="1:13" x14ac:dyDescent="0.25">
      <c r="A579" t="s">
        <v>42</v>
      </c>
      <c r="B579" t="s">
        <v>362</v>
      </c>
      <c r="C579" t="s">
        <v>368</v>
      </c>
      <c r="D579" s="3" t="s">
        <v>33</v>
      </c>
      <c r="E579" s="6" t="s">
        <v>353</v>
      </c>
      <c r="F579" s="3" t="s">
        <v>320</v>
      </c>
      <c r="G579" s="5" t="s">
        <v>356</v>
      </c>
      <c r="H579" s="3">
        <v>280</v>
      </c>
      <c r="I579" s="5" t="s">
        <v>58</v>
      </c>
      <c r="J579" t="s">
        <v>57</v>
      </c>
      <c r="K579" t="s">
        <v>357</v>
      </c>
      <c r="L579">
        <v>46388.658081668778</v>
      </c>
      <c r="M579">
        <f t="shared" ref="M579:M642" si="9">LOG(L579)</f>
        <v>4.6664118095492473</v>
      </c>
    </row>
    <row r="580" spans="1:13" x14ac:dyDescent="0.25">
      <c r="A580" t="s">
        <v>42</v>
      </c>
      <c r="B580" t="s">
        <v>362</v>
      </c>
      <c r="C580" t="s">
        <v>368</v>
      </c>
      <c r="D580" s="3" t="s">
        <v>33</v>
      </c>
      <c r="E580" s="6" t="s">
        <v>353</v>
      </c>
      <c r="F580" s="3" t="s">
        <v>321</v>
      </c>
      <c r="G580" s="5" t="s">
        <v>356</v>
      </c>
      <c r="H580" s="3">
        <v>260</v>
      </c>
      <c r="I580" s="5" t="s">
        <v>58</v>
      </c>
      <c r="J580" t="s">
        <v>57</v>
      </c>
      <c r="K580" t="s">
        <v>357</v>
      </c>
      <c r="L580">
        <v>158062.76521288036</v>
      </c>
      <c r="M580">
        <f t="shared" si="9"/>
        <v>5.1988295753900626</v>
      </c>
    </row>
    <row r="581" spans="1:13" x14ac:dyDescent="0.25">
      <c r="A581" t="s">
        <v>42</v>
      </c>
      <c r="B581" t="s">
        <v>362</v>
      </c>
      <c r="C581" t="s">
        <v>368</v>
      </c>
      <c r="D581" s="3" t="s">
        <v>29</v>
      </c>
      <c r="E581" s="6" t="s">
        <v>353</v>
      </c>
      <c r="F581" s="3" t="s">
        <v>322</v>
      </c>
      <c r="G581" s="5" t="s">
        <v>356</v>
      </c>
      <c r="H581" s="3">
        <v>280</v>
      </c>
      <c r="I581" s="5" t="s">
        <v>58</v>
      </c>
      <c r="J581" t="s">
        <v>57</v>
      </c>
      <c r="K581" t="s">
        <v>357</v>
      </c>
      <c r="L581">
        <v>163386.63729150611</v>
      </c>
      <c r="M581">
        <f t="shared" si="9"/>
        <v>5.2132165345227639</v>
      </c>
    </row>
    <row r="582" spans="1:13" x14ac:dyDescent="0.25">
      <c r="A582" t="s">
        <v>42</v>
      </c>
      <c r="B582" t="s">
        <v>362</v>
      </c>
      <c r="C582" t="s">
        <v>368</v>
      </c>
      <c r="D582" s="3" t="s">
        <v>36</v>
      </c>
      <c r="E582" s="6" t="s">
        <v>353</v>
      </c>
      <c r="F582" s="3" t="s">
        <v>323</v>
      </c>
      <c r="G582" s="5" t="s">
        <v>356</v>
      </c>
      <c r="H582" s="3">
        <v>260</v>
      </c>
      <c r="I582" s="5" t="s">
        <v>58</v>
      </c>
      <c r="J582" t="s">
        <v>57</v>
      </c>
      <c r="K582" t="s">
        <v>357</v>
      </c>
      <c r="L582">
        <v>95200.360692648188</v>
      </c>
      <c r="M582">
        <f t="shared" si="9"/>
        <v>4.9786385938312181</v>
      </c>
    </row>
    <row r="583" spans="1:13" x14ac:dyDescent="0.25">
      <c r="A583" t="s">
        <v>42</v>
      </c>
      <c r="B583" t="s">
        <v>360</v>
      </c>
      <c r="C583" t="s">
        <v>369</v>
      </c>
      <c r="D583" s="3" t="s">
        <v>52</v>
      </c>
      <c r="E583" s="6" t="s">
        <v>353</v>
      </c>
      <c r="F583" s="3" t="s">
        <v>324</v>
      </c>
      <c r="G583" s="5" t="s">
        <v>356</v>
      </c>
      <c r="H583" s="3">
        <v>280</v>
      </c>
      <c r="I583" s="5" t="s">
        <v>58</v>
      </c>
      <c r="J583" t="s">
        <v>56</v>
      </c>
      <c r="K583" t="s">
        <v>357</v>
      </c>
      <c r="L583">
        <v>19552.839974536466</v>
      </c>
      <c r="M583">
        <f t="shared" si="9"/>
        <v>4.2912098459105747</v>
      </c>
    </row>
    <row r="584" spans="1:13" x14ac:dyDescent="0.25">
      <c r="A584" t="s">
        <v>42</v>
      </c>
      <c r="B584" t="s">
        <v>360</v>
      </c>
      <c r="C584" t="s">
        <v>369</v>
      </c>
      <c r="D584" s="3" t="s">
        <v>53</v>
      </c>
      <c r="E584" s="6" t="s">
        <v>353</v>
      </c>
      <c r="F584" s="3" t="s">
        <v>325</v>
      </c>
      <c r="G584" s="5" t="s">
        <v>356</v>
      </c>
      <c r="H584" s="3">
        <v>260</v>
      </c>
      <c r="I584" s="5" t="s">
        <v>58</v>
      </c>
      <c r="J584" t="s">
        <v>56</v>
      </c>
      <c r="K584" t="s">
        <v>357</v>
      </c>
      <c r="L584">
        <v>42454.691325121261</v>
      </c>
      <c r="M584">
        <f t="shared" si="9"/>
        <v>4.6279256876079948</v>
      </c>
    </row>
    <row r="585" spans="1:13" x14ac:dyDescent="0.25">
      <c r="A585" t="s">
        <v>42</v>
      </c>
      <c r="B585" t="s">
        <v>360</v>
      </c>
      <c r="C585" t="s">
        <v>369</v>
      </c>
      <c r="D585" s="3" t="s">
        <v>54</v>
      </c>
      <c r="E585" s="6" t="s">
        <v>353</v>
      </c>
      <c r="F585" s="3" t="s">
        <v>326</v>
      </c>
      <c r="G585" s="5" t="s">
        <v>356</v>
      </c>
      <c r="H585" s="3">
        <v>280</v>
      </c>
      <c r="I585" s="5" t="s">
        <v>58</v>
      </c>
      <c r="J585" t="s">
        <v>56</v>
      </c>
      <c r="K585" t="s">
        <v>357</v>
      </c>
      <c r="L585">
        <v>175312.99517890252</v>
      </c>
      <c r="M585">
        <f t="shared" si="9"/>
        <v>5.2438141096209536</v>
      </c>
    </row>
    <row r="586" spans="1:13" x14ac:dyDescent="0.25">
      <c r="A586" t="s">
        <v>12</v>
      </c>
      <c r="B586" t="s">
        <v>358</v>
      </c>
      <c r="C586" t="s">
        <v>363</v>
      </c>
      <c r="D586">
        <v>792</v>
      </c>
      <c r="E586" s="6" t="s">
        <v>351</v>
      </c>
      <c r="F586" s="5" t="s">
        <v>59</v>
      </c>
      <c r="G586" s="5" t="s">
        <v>355</v>
      </c>
      <c r="H586" s="3">
        <v>150</v>
      </c>
      <c r="I586" t="s">
        <v>13</v>
      </c>
      <c r="J586" t="s">
        <v>57</v>
      </c>
      <c r="K586" t="s">
        <v>43</v>
      </c>
      <c r="L586">
        <v>255288.40749994552</v>
      </c>
      <c r="M586">
        <f t="shared" si="9"/>
        <v>5.4070310941888504</v>
      </c>
    </row>
    <row r="587" spans="1:13" x14ac:dyDescent="0.25">
      <c r="A587" t="s">
        <v>12</v>
      </c>
      <c r="B587" t="s">
        <v>358</v>
      </c>
      <c r="C587" t="s">
        <v>363</v>
      </c>
      <c r="D587">
        <v>791</v>
      </c>
      <c r="E587" s="6" t="s">
        <v>351</v>
      </c>
      <c r="F587" s="5" t="s">
        <v>60</v>
      </c>
      <c r="G587" s="5" t="s">
        <v>355</v>
      </c>
      <c r="H587" s="3">
        <v>100</v>
      </c>
      <c r="I587" t="s">
        <v>13</v>
      </c>
      <c r="J587" t="s">
        <v>57</v>
      </c>
      <c r="K587" t="s">
        <v>43</v>
      </c>
      <c r="L587">
        <v>257856.60688818307</v>
      </c>
      <c r="M587">
        <f t="shared" si="9"/>
        <v>5.4113782635236936</v>
      </c>
    </row>
    <row r="588" spans="1:13" x14ac:dyDescent="0.25">
      <c r="A588" t="s">
        <v>12</v>
      </c>
      <c r="B588" t="s">
        <v>358</v>
      </c>
      <c r="C588" t="s">
        <v>363</v>
      </c>
      <c r="D588">
        <v>780</v>
      </c>
      <c r="E588" s="6" t="s">
        <v>351</v>
      </c>
      <c r="F588" s="5" t="s">
        <v>327</v>
      </c>
      <c r="G588" s="5" t="s">
        <v>355</v>
      </c>
      <c r="H588" s="3">
        <v>160</v>
      </c>
      <c r="I588" t="s">
        <v>13</v>
      </c>
      <c r="J588" t="s">
        <v>57</v>
      </c>
      <c r="K588" t="s">
        <v>43</v>
      </c>
      <c r="L588">
        <v>143236.41484838063</v>
      </c>
      <c r="M588">
        <f t="shared" si="9"/>
        <v>5.1560534422543398</v>
      </c>
    </row>
    <row r="589" spans="1:13" x14ac:dyDescent="0.25">
      <c r="A589" t="s">
        <v>12</v>
      </c>
      <c r="B589" t="s">
        <v>358</v>
      </c>
      <c r="C589" t="s">
        <v>363</v>
      </c>
      <c r="D589">
        <v>780</v>
      </c>
      <c r="E589" s="6" t="s">
        <v>351</v>
      </c>
      <c r="F589" s="5" t="s">
        <v>61</v>
      </c>
      <c r="G589" s="5" t="s">
        <v>355</v>
      </c>
      <c r="H589" s="3">
        <v>140</v>
      </c>
      <c r="I589" t="s">
        <v>13</v>
      </c>
      <c r="J589" t="s">
        <v>57</v>
      </c>
      <c r="K589" t="s">
        <v>43</v>
      </c>
      <c r="L589">
        <v>200040.39336675848</v>
      </c>
      <c r="M589">
        <f t="shared" si="9"/>
        <v>5.3011176998890503</v>
      </c>
    </row>
    <row r="590" spans="1:13" x14ac:dyDescent="0.25">
      <c r="A590" t="s">
        <v>12</v>
      </c>
      <c r="B590" t="s">
        <v>358</v>
      </c>
      <c r="C590" t="s">
        <v>363</v>
      </c>
      <c r="D590">
        <v>700</v>
      </c>
      <c r="E590" s="6" t="s">
        <v>351</v>
      </c>
      <c r="F590" s="5" t="s">
        <v>62</v>
      </c>
      <c r="G590" s="5" t="s">
        <v>355</v>
      </c>
      <c r="H590" s="3">
        <v>220</v>
      </c>
      <c r="I590" t="s">
        <v>13</v>
      </c>
      <c r="J590" t="s">
        <v>57</v>
      </c>
      <c r="K590" t="s">
        <v>43</v>
      </c>
      <c r="L590">
        <v>1748635.0067297693</v>
      </c>
      <c r="M590">
        <f t="shared" si="9"/>
        <v>6.2426991684807085</v>
      </c>
    </row>
    <row r="591" spans="1:13" x14ac:dyDescent="0.25">
      <c r="A591" t="s">
        <v>12</v>
      </c>
      <c r="B591" t="s">
        <v>358</v>
      </c>
      <c r="C591" t="s">
        <v>363</v>
      </c>
      <c r="D591">
        <v>793</v>
      </c>
      <c r="E591" s="6" t="s">
        <v>351</v>
      </c>
      <c r="F591" s="5" t="s">
        <v>63</v>
      </c>
      <c r="G591" s="5" t="s">
        <v>355</v>
      </c>
      <c r="H591" s="3">
        <v>280</v>
      </c>
      <c r="I591" t="s">
        <v>13</v>
      </c>
      <c r="J591" t="s">
        <v>57</v>
      </c>
      <c r="K591" t="s">
        <v>43</v>
      </c>
      <c r="L591">
        <v>226192.80364290284</v>
      </c>
      <c r="M591">
        <f t="shared" si="9"/>
        <v>5.3544787836668322</v>
      </c>
    </row>
    <row r="592" spans="1:13" x14ac:dyDescent="0.25">
      <c r="A592" t="s">
        <v>12</v>
      </c>
      <c r="B592" t="s">
        <v>358</v>
      </c>
      <c r="C592" t="s">
        <v>363</v>
      </c>
      <c r="D592">
        <v>793</v>
      </c>
      <c r="E592" s="6" t="s">
        <v>351</v>
      </c>
      <c r="F592" s="5" t="s">
        <v>64</v>
      </c>
      <c r="G592" s="5" t="s">
        <v>355</v>
      </c>
      <c r="H592" s="3">
        <v>210</v>
      </c>
      <c r="I592" t="s">
        <v>13</v>
      </c>
      <c r="J592" t="s">
        <v>57</v>
      </c>
      <c r="K592" t="s">
        <v>43</v>
      </c>
      <c r="L592">
        <v>175762.78033235096</v>
      </c>
      <c r="M592">
        <f t="shared" si="9"/>
        <v>5.2449269139252408</v>
      </c>
    </row>
    <row r="593" spans="1:13" x14ac:dyDescent="0.25">
      <c r="A593" t="s">
        <v>12</v>
      </c>
      <c r="B593" t="s">
        <v>358</v>
      </c>
      <c r="C593" t="s">
        <v>363</v>
      </c>
      <c r="D593">
        <v>793</v>
      </c>
      <c r="E593" s="6" t="s">
        <v>351</v>
      </c>
      <c r="F593" s="5" t="s">
        <v>65</v>
      </c>
      <c r="G593" s="5" t="s">
        <v>355</v>
      </c>
      <c r="H593" s="3">
        <v>280</v>
      </c>
      <c r="I593" t="s">
        <v>13</v>
      </c>
      <c r="J593" t="s">
        <v>57</v>
      </c>
      <c r="K593" t="s">
        <v>43</v>
      </c>
      <c r="L593">
        <v>237161.97405754324</v>
      </c>
      <c r="M593">
        <f t="shared" si="9"/>
        <v>5.3750450566110688</v>
      </c>
    </row>
    <row r="594" spans="1:13" x14ac:dyDescent="0.25">
      <c r="A594" t="s">
        <v>12</v>
      </c>
      <c r="B594" t="s">
        <v>358</v>
      </c>
      <c r="C594" t="s">
        <v>363</v>
      </c>
      <c r="D594">
        <v>793</v>
      </c>
      <c r="E594" s="6" t="s">
        <v>351</v>
      </c>
      <c r="F594" s="5" t="s">
        <v>66</v>
      </c>
      <c r="G594" s="5" t="s">
        <v>355</v>
      </c>
      <c r="H594" s="3">
        <v>210</v>
      </c>
      <c r="I594" t="s">
        <v>13</v>
      </c>
      <c r="J594" t="s">
        <v>57</v>
      </c>
      <c r="K594" t="s">
        <v>43</v>
      </c>
      <c r="L594">
        <v>117206.89258261211</v>
      </c>
      <c r="M594">
        <f t="shared" si="9"/>
        <v>5.0689531519770892</v>
      </c>
    </row>
    <row r="595" spans="1:13" x14ac:dyDescent="0.25">
      <c r="A595" t="s">
        <v>12</v>
      </c>
      <c r="B595" t="s">
        <v>358</v>
      </c>
      <c r="C595" t="s">
        <v>363</v>
      </c>
      <c r="D595">
        <v>793</v>
      </c>
      <c r="E595" s="6" t="s">
        <v>351</v>
      </c>
      <c r="F595" s="5" t="s">
        <v>328</v>
      </c>
      <c r="G595" s="5" t="s">
        <v>355</v>
      </c>
      <c r="H595" s="3">
        <v>220</v>
      </c>
      <c r="I595" t="s">
        <v>13</v>
      </c>
      <c r="J595" t="s">
        <v>57</v>
      </c>
      <c r="K595" t="s">
        <v>43</v>
      </c>
      <c r="L595">
        <v>162427.23289099545</v>
      </c>
      <c r="M595">
        <f t="shared" si="9"/>
        <v>5.2106588457349128</v>
      </c>
    </row>
    <row r="596" spans="1:13" x14ac:dyDescent="0.25">
      <c r="A596" t="s">
        <v>12</v>
      </c>
      <c r="B596" t="s">
        <v>358</v>
      </c>
      <c r="C596" t="s">
        <v>363</v>
      </c>
      <c r="D596">
        <v>760</v>
      </c>
      <c r="E596" s="6" t="s">
        <v>351</v>
      </c>
      <c r="F596" s="5" t="s">
        <v>67</v>
      </c>
      <c r="G596" s="5" t="s">
        <v>355</v>
      </c>
      <c r="H596" s="3">
        <v>190</v>
      </c>
      <c r="I596" t="s">
        <v>13</v>
      </c>
      <c r="J596" t="s">
        <v>57</v>
      </c>
      <c r="K596" t="s">
        <v>43</v>
      </c>
      <c r="L596">
        <v>167556.45918759541</v>
      </c>
      <c r="M596">
        <f t="shared" si="9"/>
        <v>5.224161174251031</v>
      </c>
    </row>
    <row r="597" spans="1:13" x14ac:dyDescent="0.25">
      <c r="A597" t="s">
        <v>12</v>
      </c>
      <c r="B597" t="s">
        <v>358</v>
      </c>
      <c r="C597" t="s">
        <v>363</v>
      </c>
      <c r="D597">
        <v>760</v>
      </c>
      <c r="E597" s="6" t="s">
        <v>351</v>
      </c>
      <c r="F597" s="5" t="s">
        <v>68</v>
      </c>
      <c r="G597" s="5" t="s">
        <v>355</v>
      </c>
      <c r="H597" s="3">
        <v>220</v>
      </c>
      <c r="I597" t="s">
        <v>13</v>
      </c>
      <c r="J597" t="s">
        <v>57</v>
      </c>
      <c r="K597" t="s">
        <v>43</v>
      </c>
      <c r="L597">
        <v>284319.52971980767</v>
      </c>
      <c r="M597">
        <f t="shared" si="9"/>
        <v>5.4538066921147808</v>
      </c>
    </row>
    <row r="598" spans="1:13" x14ac:dyDescent="0.25">
      <c r="A598" t="s">
        <v>12</v>
      </c>
      <c r="B598" t="s">
        <v>358</v>
      </c>
      <c r="C598" t="s">
        <v>363</v>
      </c>
      <c r="D598">
        <v>750</v>
      </c>
      <c r="E598" s="3" t="s">
        <v>351</v>
      </c>
      <c r="F598" s="5" t="s">
        <v>69</v>
      </c>
      <c r="G598" s="5" t="s">
        <v>355</v>
      </c>
      <c r="H598" s="3">
        <v>270</v>
      </c>
      <c r="I598" t="s">
        <v>13</v>
      </c>
      <c r="J598" t="s">
        <v>57</v>
      </c>
      <c r="K598" t="s">
        <v>43</v>
      </c>
      <c r="L598">
        <v>16211.010637544005</v>
      </c>
      <c r="M598">
        <f t="shared" si="9"/>
        <v>4.2098100907662657</v>
      </c>
    </row>
    <row r="599" spans="1:13" x14ac:dyDescent="0.25">
      <c r="A599" t="s">
        <v>12</v>
      </c>
      <c r="B599" t="s">
        <v>358</v>
      </c>
      <c r="C599" t="s">
        <v>363</v>
      </c>
      <c r="D599">
        <v>750</v>
      </c>
      <c r="E599" s="3" t="s">
        <v>351</v>
      </c>
      <c r="F599" s="5" t="s">
        <v>70</v>
      </c>
      <c r="G599" s="5" t="s">
        <v>355</v>
      </c>
      <c r="H599" s="3">
        <v>280</v>
      </c>
      <c r="I599" t="s">
        <v>13</v>
      </c>
      <c r="J599" t="s">
        <v>57</v>
      </c>
      <c r="K599" t="s">
        <v>43</v>
      </c>
      <c r="L599">
        <v>83673.04909934185</v>
      </c>
      <c r="M599">
        <f t="shared" si="9"/>
        <v>4.9225855952423299</v>
      </c>
    </row>
    <row r="600" spans="1:13" x14ac:dyDescent="0.25">
      <c r="A600" t="s">
        <v>12</v>
      </c>
      <c r="B600" t="s">
        <v>358</v>
      </c>
      <c r="C600" t="s">
        <v>364</v>
      </c>
      <c r="D600">
        <v>350</v>
      </c>
      <c r="E600" s="3" t="s">
        <v>351</v>
      </c>
      <c r="F600" s="5" t="s">
        <v>71</v>
      </c>
      <c r="G600" s="5" t="s">
        <v>355</v>
      </c>
      <c r="H600" s="3">
        <v>230</v>
      </c>
      <c r="I600" t="s">
        <v>13</v>
      </c>
      <c r="J600" t="s">
        <v>57</v>
      </c>
      <c r="K600" t="s">
        <v>43</v>
      </c>
      <c r="L600">
        <v>23091.297363804624</v>
      </c>
      <c r="M600">
        <f t="shared" si="9"/>
        <v>4.3634483340480967</v>
      </c>
    </row>
    <row r="601" spans="1:13" x14ac:dyDescent="0.25">
      <c r="A601" t="s">
        <v>12</v>
      </c>
      <c r="B601" t="s">
        <v>358</v>
      </c>
      <c r="C601" t="s">
        <v>364</v>
      </c>
      <c r="D601">
        <v>350</v>
      </c>
      <c r="E601" s="3" t="s">
        <v>351</v>
      </c>
      <c r="F601" s="5" t="s">
        <v>72</v>
      </c>
      <c r="G601" s="5" t="s">
        <v>355</v>
      </c>
      <c r="H601" s="3">
        <v>260</v>
      </c>
      <c r="I601" t="s">
        <v>13</v>
      </c>
      <c r="J601" t="s">
        <v>57</v>
      </c>
      <c r="K601" t="s">
        <v>43</v>
      </c>
      <c r="L601">
        <v>120683.02334216278</v>
      </c>
      <c r="M601">
        <f t="shared" si="9"/>
        <v>5.081646181552431</v>
      </c>
    </row>
    <row r="602" spans="1:13" x14ac:dyDescent="0.25">
      <c r="A602" t="s">
        <v>12</v>
      </c>
      <c r="B602" t="s">
        <v>358</v>
      </c>
      <c r="C602" t="s">
        <v>364</v>
      </c>
      <c r="D602">
        <v>260</v>
      </c>
      <c r="E602" s="3" t="s">
        <v>351</v>
      </c>
      <c r="F602" s="5" t="s">
        <v>329</v>
      </c>
      <c r="G602" s="5" t="s">
        <v>355</v>
      </c>
      <c r="H602" s="3">
        <v>280</v>
      </c>
      <c r="I602" t="s">
        <v>13</v>
      </c>
      <c r="J602" t="s">
        <v>57</v>
      </c>
      <c r="K602" t="s">
        <v>43</v>
      </c>
      <c r="L602">
        <v>0</v>
      </c>
      <c r="M602">
        <v>0</v>
      </c>
    </row>
    <row r="603" spans="1:13" x14ac:dyDescent="0.25">
      <c r="A603" t="s">
        <v>12</v>
      </c>
      <c r="B603" t="s">
        <v>358</v>
      </c>
      <c r="C603" t="s">
        <v>364</v>
      </c>
      <c r="D603">
        <v>260</v>
      </c>
      <c r="E603" s="3" t="s">
        <v>351</v>
      </c>
      <c r="F603" s="5" t="s">
        <v>330</v>
      </c>
      <c r="G603" s="5" t="s">
        <v>355</v>
      </c>
      <c r="H603" s="3">
        <v>200</v>
      </c>
      <c r="I603" t="s">
        <v>13</v>
      </c>
      <c r="J603" t="s">
        <v>57</v>
      </c>
      <c r="K603" t="s">
        <v>43</v>
      </c>
      <c r="L603">
        <v>13494.645688212042</v>
      </c>
      <c r="M603">
        <f t="shared" si="9"/>
        <v>4.1301614863231082</v>
      </c>
    </row>
    <row r="604" spans="1:13" x14ac:dyDescent="0.25">
      <c r="A604" t="s">
        <v>12</v>
      </c>
      <c r="B604" t="s">
        <v>358</v>
      </c>
      <c r="C604" t="s">
        <v>363</v>
      </c>
      <c r="D604">
        <v>792</v>
      </c>
      <c r="E604" s="6" t="s">
        <v>351</v>
      </c>
      <c r="F604" s="5" t="s">
        <v>73</v>
      </c>
      <c r="G604" s="5" t="s">
        <v>355</v>
      </c>
      <c r="H604" s="3">
        <v>100</v>
      </c>
      <c r="I604" t="s">
        <v>58</v>
      </c>
      <c r="J604" t="s">
        <v>57</v>
      </c>
      <c r="K604" t="s">
        <v>43</v>
      </c>
      <c r="L604">
        <v>4367945.8218256421</v>
      </c>
      <c r="M604">
        <f t="shared" si="9"/>
        <v>6.6402772429228518</v>
      </c>
    </row>
    <row r="605" spans="1:13" x14ac:dyDescent="0.25">
      <c r="A605" t="s">
        <v>12</v>
      </c>
      <c r="B605" t="s">
        <v>358</v>
      </c>
      <c r="C605" t="s">
        <v>363</v>
      </c>
      <c r="D605">
        <v>700</v>
      </c>
      <c r="E605" s="6" t="s">
        <v>351</v>
      </c>
      <c r="F605" s="5" t="s">
        <v>74</v>
      </c>
      <c r="G605" s="5" t="s">
        <v>355</v>
      </c>
      <c r="H605" s="3">
        <v>160</v>
      </c>
      <c r="I605" t="s">
        <v>58</v>
      </c>
      <c r="J605" t="s">
        <v>57</v>
      </c>
      <c r="K605" t="s">
        <v>43</v>
      </c>
      <c r="L605">
        <v>1805564.166789725</v>
      </c>
      <c r="M605">
        <f t="shared" si="9"/>
        <v>6.2566129271508348</v>
      </c>
    </row>
    <row r="606" spans="1:13" x14ac:dyDescent="0.25">
      <c r="A606" t="s">
        <v>12</v>
      </c>
      <c r="B606" t="s">
        <v>358</v>
      </c>
      <c r="C606" t="s">
        <v>363</v>
      </c>
      <c r="D606">
        <v>750</v>
      </c>
      <c r="E606" s="6" t="s">
        <v>351</v>
      </c>
      <c r="F606" s="5" t="s">
        <v>75</v>
      </c>
      <c r="G606" s="5" t="s">
        <v>355</v>
      </c>
      <c r="H606" s="3">
        <v>280</v>
      </c>
      <c r="I606" t="s">
        <v>58</v>
      </c>
      <c r="J606" t="s">
        <v>57</v>
      </c>
      <c r="K606" t="s">
        <v>43</v>
      </c>
      <c r="L606">
        <v>3354359.6250555641</v>
      </c>
      <c r="M606">
        <f t="shared" si="9"/>
        <v>6.5256096220162183</v>
      </c>
    </row>
    <row r="607" spans="1:13" x14ac:dyDescent="0.25">
      <c r="A607" t="s">
        <v>12</v>
      </c>
      <c r="B607" t="s">
        <v>358</v>
      </c>
      <c r="C607" t="s">
        <v>363</v>
      </c>
      <c r="D607">
        <v>750</v>
      </c>
      <c r="E607" s="6" t="s">
        <v>351</v>
      </c>
      <c r="F607" s="5" t="s">
        <v>76</v>
      </c>
      <c r="G607" s="5" t="s">
        <v>355</v>
      </c>
      <c r="H607" s="3">
        <v>280</v>
      </c>
      <c r="I607" t="s">
        <v>58</v>
      </c>
      <c r="J607" t="s">
        <v>57</v>
      </c>
      <c r="K607" t="s">
        <v>43</v>
      </c>
      <c r="L607">
        <v>2538188.1665512398</v>
      </c>
      <c r="M607">
        <f t="shared" si="9"/>
        <v>6.4045238150264936</v>
      </c>
    </row>
    <row r="608" spans="1:13" x14ac:dyDescent="0.25">
      <c r="A608" t="s">
        <v>12</v>
      </c>
      <c r="B608" t="s">
        <v>358</v>
      </c>
      <c r="C608" t="s">
        <v>364</v>
      </c>
      <c r="D608">
        <v>260</v>
      </c>
      <c r="E608" s="6" t="s">
        <v>351</v>
      </c>
      <c r="F608" s="5" t="s">
        <v>77</v>
      </c>
      <c r="G608" s="5" t="s">
        <v>355</v>
      </c>
      <c r="H608" s="3">
        <v>260</v>
      </c>
      <c r="I608" t="s">
        <v>58</v>
      </c>
      <c r="J608" t="s">
        <v>57</v>
      </c>
      <c r="K608" t="s">
        <v>43</v>
      </c>
      <c r="L608">
        <v>1040047.6014920429</v>
      </c>
      <c r="M608">
        <f t="shared" si="9"/>
        <v>6.0170532167913082</v>
      </c>
    </row>
    <row r="609" spans="1:13" x14ac:dyDescent="0.25">
      <c r="A609" t="s">
        <v>12</v>
      </c>
      <c r="B609" t="s">
        <v>358</v>
      </c>
      <c r="C609" t="s">
        <v>364</v>
      </c>
      <c r="D609">
        <v>260</v>
      </c>
      <c r="E609" s="6" t="s">
        <v>351</v>
      </c>
      <c r="F609" s="5" t="s">
        <v>331</v>
      </c>
      <c r="G609" s="5" t="s">
        <v>355</v>
      </c>
      <c r="H609" s="3">
        <v>240</v>
      </c>
      <c r="I609" t="s">
        <v>58</v>
      </c>
      <c r="J609" t="s">
        <v>57</v>
      </c>
      <c r="K609" t="s">
        <v>43</v>
      </c>
      <c r="L609">
        <v>1407981.7284668726</v>
      </c>
      <c r="M609">
        <f t="shared" si="9"/>
        <v>6.1485970189555958</v>
      </c>
    </row>
    <row r="610" spans="1:13" x14ac:dyDescent="0.25">
      <c r="A610" t="s">
        <v>12</v>
      </c>
      <c r="B610" t="s">
        <v>358</v>
      </c>
      <c r="C610" t="s">
        <v>364</v>
      </c>
      <c r="D610">
        <v>260</v>
      </c>
      <c r="E610" s="6" t="s">
        <v>351</v>
      </c>
      <c r="F610" s="5" t="s">
        <v>332</v>
      </c>
      <c r="G610" s="5" t="s">
        <v>355</v>
      </c>
      <c r="H610" s="3">
        <v>210</v>
      </c>
      <c r="I610" t="s">
        <v>58</v>
      </c>
      <c r="J610" t="s">
        <v>57</v>
      </c>
      <c r="K610" t="s">
        <v>43</v>
      </c>
      <c r="L610">
        <v>83252.751437104787</v>
      </c>
      <c r="M610">
        <f t="shared" si="9"/>
        <v>4.9203985955021521</v>
      </c>
    </row>
    <row r="611" spans="1:13" x14ac:dyDescent="0.25">
      <c r="A611" t="s">
        <v>12</v>
      </c>
      <c r="B611" t="s">
        <v>358</v>
      </c>
      <c r="C611" t="s">
        <v>364</v>
      </c>
      <c r="D611">
        <v>260</v>
      </c>
      <c r="E611" s="6" t="s">
        <v>351</v>
      </c>
      <c r="F611" s="5" t="s">
        <v>78</v>
      </c>
      <c r="G611" s="5" t="s">
        <v>355</v>
      </c>
      <c r="H611" s="3">
        <v>280</v>
      </c>
      <c r="I611" t="s">
        <v>58</v>
      </c>
      <c r="J611" t="s">
        <v>57</v>
      </c>
      <c r="K611" t="s">
        <v>43</v>
      </c>
      <c r="L611">
        <v>3559851.79853576</v>
      </c>
      <c r="M611">
        <f t="shared" si="9"/>
        <v>6.5514319180802145</v>
      </c>
    </row>
    <row r="612" spans="1:13" x14ac:dyDescent="0.25">
      <c r="A612" t="s">
        <v>12</v>
      </c>
      <c r="B612" t="s">
        <v>358</v>
      </c>
      <c r="C612" t="s">
        <v>363</v>
      </c>
      <c r="D612" s="3">
        <v>791</v>
      </c>
      <c r="E612" s="6" t="s">
        <v>352</v>
      </c>
      <c r="F612" s="5" t="s">
        <v>79</v>
      </c>
      <c r="G612" s="5" t="s">
        <v>355</v>
      </c>
      <c r="H612" s="3">
        <v>250</v>
      </c>
      <c r="I612" t="s">
        <v>13</v>
      </c>
      <c r="J612" t="s">
        <v>57</v>
      </c>
      <c r="K612" t="s">
        <v>43</v>
      </c>
      <c r="L612">
        <v>436045.0496314707</v>
      </c>
      <c r="M612">
        <f t="shared" si="9"/>
        <v>5.639531360359558</v>
      </c>
    </row>
    <row r="613" spans="1:13" x14ac:dyDescent="0.25">
      <c r="A613" t="s">
        <v>12</v>
      </c>
      <c r="B613" t="s">
        <v>358</v>
      </c>
      <c r="C613" t="s">
        <v>363</v>
      </c>
      <c r="D613" s="3">
        <v>791</v>
      </c>
      <c r="E613" s="6" t="s">
        <v>352</v>
      </c>
      <c r="F613" s="5" t="s">
        <v>80</v>
      </c>
      <c r="G613" s="5" t="s">
        <v>355</v>
      </c>
      <c r="H613" s="3">
        <v>200</v>
      </c>
      <c r="I613" t="s">
        <v>13</v>
      </c>
      <c r="J613" t="s">
        <v>57</v>
      </c>
      <c r="K613" t="s">
        <v>43</v>
      </c>
      <c r="L613">
        <v>808682.31191676087</v>
      </c>
      <c r="M613">
        <f t="shared" si="9"/>
        <v>5.9077779440121159</v>
      </c>
    </row>
    <row r="614" spans="1:13" x14ac:dyDescent="0.25">
      <c r="A614" t="s">
        <v>12</v>
      </c>
      <c r="B614" t="s">
        <v>358</v>
      </c>
      <c r="C614" t="s">
        <v>363</v>
      </c>
      <c r="D614" s="3">
        <v>793</v>
      </c>
      <c r="E614" s="6" t="s">
        <v>352</v>
      </c>
      <c r="F614" s="5" t="s">
        <v>81</v>
      </c>
      <c r="G614" s="5" t="s">
        <v>355</v>
      </c>
      <c r="H614" s="3">
        <v>140</v>
      </c>
      <c r="I614" t="s">
        <v>13</v>
      </c>
      <c r="J614" t="s">
        <v>57</v>
      </c>
      <c r="K614" t="s">
        <v>43</v>
      </c>
      <c r="L614">
        <v>1691947.2876206585</v>
      </c>
      <c r="M614">
        <f t="shared" si="9"/>
        <v>6.2283868285303798</v>
      </c>
    </row>
    <row r="615" spans="1:13" x14ac:dyDescent="0.25">
      <c r="A615" t="s">
        <v>12</v>
      </c>
      <c r="B615" t="s">
        <v>358</v>
      </c>
      <c r="C615" t="s">
        <v>363</v>
      </c>
      <c r="D615" s="3">
        <v>793</v>
      </c>
      <c r="E615" s="6" t="s">
        <v>352</v>
      </c>
      <c r="F615" s="5" t="s">
        <v>333</v>
      </c>
      <c r="G615" s="5" t="s">
        <v>355</v>
      </c>
      <c r="H615" s="3">
        <v>170</v>
      </c>
      <c r="I615" t="s">
        <v>13</v>
      </c>
      <c r="J615" t="s">
        <v>57</v>
      </c>
      <c r="K615" t="s">
        <v>43</v>
      </c>
      <c r="L615">
        <v>9684403.6681763735</v>
      </c>
      <c r="M615">
        <f t="shared" si="9"/>
        <v>6.9860728835379513</v>
      </c>
    </row>
    <row r="616" spans="1:13" x14ac:dyDescent="0.25">
      <c r="A616" t="s">
        <v>12</v>
      </c>
      <c r="B616" t="s">
        <v>358</v>
      </c>
      <c r="C616" t="s">
        <v>363</v>
      </c>
      <c r="D616" s="3">
        <v>793</v>
      </c>
      <c r="E616" s="6" t="s">
        <v>352</v>
      </c>
      <c r="F616" s="5" t="s">
        <v>82</v>
      </c>
      <c r="G616" s="5" t="s">
        <v>355</v>
      </c>
      <c r="H616" s="3">
        <v>160</v>
      </c>
      <c r="I616" t="s">
        <v>13</v>
      </c>
      <c r="J616" t="s">
        <v>57</v>
      </c>
      <c r="K616" t="s">
        <v>43</v>
      </c>
      <c r="L616">
        <v>164306.63771183116</v>
      </c>
      <c r="M616">
        <f t="shared" si="9"/>
        <v>5.2156551085561293</v>
      </c>
    </row>
    <row r="617" spans="1:13" x14ac:dyDescent="0.25">
      <c r="A617" t="s">
        <v>12</v>
      </c>
      <c r="B617" t="s">
        <v>358</v>
      </c>
      <c r="C617" t="s">
        <v>363</v>
      </c>
      <c r="D617" s="3">
        <v>793</v>
      </c>
      <c r="E617" s="6" t="s">
        <v>352</v>
      </c>
      <c r="F617" s="5" t="s">
        <v>83</v>
      </c>
      <c r="G617" s="5" t="s">
        <v>355</v>
      </c>
      <c r="H617" s="3">
        <v>160</v>
      </c>
      <c r="I617" t="s">
        <v>13</v>
      </c>
      <c r="J617" t="s">
        <v>57</v>
      </c>
      <c r="K617" t="s">
        <v>43</v>
      </c>
      <c r="L617">
        <v>113485.25093876533</v>
      </c>
      <c r="M617">
        <f t="shared" si="9"/>
        <v>5.0549394223033328</v>
      </c>
    </row>
    <row r="618" spans="1:13" x14ac:dyDescent="0.25">
      <c r="A618" t="s">
        <v>12</v>
      </c>
      <c r="B618" t="s">
        <v>358</v>
      </c>
      <c r="C618" t="s">
        <v>363</v>
      </c>
      <c r="D618" s="3">
        <v>793</v>
      </c>
      <c r="E618" s="6" t="s">
        <v>352</v>
      </c>
      <c r="F618" s="5" t="s">
        <v>84</v>
      </c>
      <c r="G618" s="5" t="s">
        <v>355</v>
      </c>
      <c r="H618" s="3">
        <v>150</v>
      </c>
      <c r="I618" t="s">
        <v>13</v>
      </c>
      <c r="J618" t="s">
        <v>57</v>
      </c>
      <c r="K618" t="s">
        <v>43</v>
      </c>
      <c r="L618">
        <v>1803994.0537318347</v>
      </c>
      <c r="M618">
        <f t="shared" si="9"/>
        <v>6.2562351017005415</v>
      </c>
    </row>
    <row r="619" spans="1:13" x14ac:dyDescent="0.25">
      <c r="A619" t="s">
        <v>12</v>
      </c>
      <c r="B619" t="s">
        <v>358</v>
      </c>
      <c r="C619" t="s">
        <v>363</v>
      </c>
      <c r="D619" s="3">
        <v>793</v>
      </c>
      <c r="E619" s="6" t="s">
        <v>352</v>
      </c>
      <c r="F619" s="5" t="s">
        <v>85</v>
      </c>
      <c r="G619" s="5" t="s">
        <v>355</v>
      </c>
      <c r="H619" s="3">
        <v>220</v>
      </c>
      <c r="I619" t="s">
        <v>13</v>
      </c>
      <c r="J619" t="s">
        <v>57</v>
      </c>
      <c r="K619" t="s">
        <v>43</v>
      </c>
      <c r="L619">
        <v>4721486.1110570244</v>
      </c>
      <c r="M619">
        <f t="shared" si="9"/>
        <v>6.6740787164832271</v>
      </c>
    </row>
    <row r="620" spans="1:13" x14ac:dyDescent="0.25">
      <c r="A620" t="s">
        <v>12</v>
      </c>
      <c r="B620" t="s">
        <v>358</v>
      </c>
      <c r="C620" t="s">
        <v>363</v>
      </c>
      <c r="D620" s="3">
        <v>710</v>
      </c>
      <c r="E620" s="6" t="s">
        <v>352</v>
      </c>
      <c r="F620" s="5" t="s">
        <v>86</v>
      </c>
      <c r="G620" s="5" t="s">
        <v>355</v>
      </c>
      <c r="H620" s="3">
        <v>100</v>
      </c>
      <c r="I620" t="s">
        <v>13</v>
      </c>
      <c r="J620" t="s">
        <v>57</v>
      </c>
      <c r="K620" t="s">
        <v>43</v>
      </c>
      <c r="L620">
        <v>11603150.824537756</v>
      </c>
      <c r="M620">
        <f t="shared" si="9"/>
        <v>7.0645759374942854</v>
      </c>
    </row>
    <row r="621" spans="1:13" x14ac:dyDescent="0.25">
      <c r="A621" t="s">
        <v>12</v>
      </c>
      <c r="B621" t="s">
        <v>358</v>
      </c>
      <c r="C621" t="s">
        <v>363</v>
      </c>
      <c r="D621" s="3">
        <v>710</v>
      </c>
      <c r="E621" s="6" t="s">
        <v>352</v>
      </c>
      <c r="F621" s="5" t="s">
        <v>87</v>
      </c>
      <c r="G621" s="5" t="s">
        <v>355</v>
      </c>
      <c r="H621" s="3">
        <v>120</v>
      </c>
      <c r="I621" t="s">
        <v>13</v>
      </c>
      <c r="J621" t="s">
        <v>57</v>
      </c>
      <c r="K621" t="s">
        <v>43</v>
      </c>
      <c r="L621">
        <v>5678410.52067752</v>
      </c>
      <c r="M621">
        <f t="shared" si="9"/>
        <v>6.7542267866435504</v>
      </c>
    </row>
    <row r="622" spans="1:13" x14ac:dyDescent="0.25">
      <c r="A622" t="s">
        <v>12</v>
      </c>
      <c r="B622" t="s">
        <v>358</v>
      </c>
      <c r="C622" t="s">
        <v>363</v>
      </c>
      <c r="D622" s="3">
        <v>710</v>
      </c>
      <c r="E622" s="6" t="s">
        <v>352</v>
      </c>
      <c r="F622" s="5" t="s">
        <v>88</v>
      </c>
      <c r="G622" s="5" t="s">
        <v>355</v>
      </c>
      <c r="H622" s="3">
        <v>110</v>
      </c>
      <c r="I622" t="s">
        <v>13</v>
      </c>
      <c r="J622" t="s">
        <v>57</v>
      </c>
      <c r="K622" t="s">
        <v>43</v>
      </c>
      <c r="L622">
        <v>368332.12216796243</v>
      </c>
      <c r="M622">
        <f t="shared" si="9"/>
        <v>5.5662395952382031</v>
      </c>
    </row>
    <row r="623" spans="1:13" x14ac:dyDescent="0.25">
      <c r="A623" t="s">
        <v>12</v>
      </c>
      <c r="B623" t="s">
        <v>358</v>
      </c>
      <c r="C623" t="s">
        <v>363</v>
      </c>
      <c r="D623" s="3">
        <v>710</v>
      </c>
      <c r="E623" s="6" t="s">
        <v>352</v>
      </c>
      <c r="F623" s="5" t="s">
        <v>89</v>
      </c>
      <c r="G623" s="5" t="s">
        <v>355</v>
      </c>
      <c r="H623" s="3">
        <v>150</v>
      </c>
      <c r="I623" t="s">
        <v>13</v>
      </c>
      <c r="J623" t="s">
        <v>57</v>
      </c>
      <c r="K623" t="s">
        <v>43</v>
      </c>
      <c r="L623">
        <v>967062.3554327715</v>
      </c>
      <c r="M623">
        <f t="shared" si="9"/>
        <v>5.9854544779581635</v>
      </c>
    </row>
    <row r="624" spans="1:13" x14ac:dyDescent="0.25">
      <c r="A624" t="s">
        <v>12</v>
      </c>
      <c r="B624" t="s">
        <v>358</v>
      </c>
      <c r="C624" t="s">
        <v>363</v>
      </c>
      <c r="D624" s="3">
        <v>710</v>
      </c>
      <c r="E624" s="6" t="s">
        <v>352</v>
      </c>
      <c r="F624" s="5" t="s">
        <v>90</v>
      </c>
      <c r="G624" s="5" t="s">
        <v>355</v>
      </c>
      <c r="H624" s="3">
        <v>150</v>
      </c>
      <c r="I624" t="s">
        <v>13</v>
      </c>
      <c r="J624" t="s">
        <v>57</v>
      </c>
      <c r="K624" t="s">
        <v>43</v>
      </c>
      <c r="L624">
        <v>704896.35844235134</v>
      </c>
      <c r="M624">
        <f t="shared" si="9"/>
        <v>5.8481252669695243</v>
      </c>
    </row>
    <row r="625" spans="1:13" x14ac:dyDescent="0.25">
      <c r="A625" t="s">
        <v>12</v>
      </c>
      <c r="B625" t="s">
        <v>358</v>
      </c>
      <c r="C625" t="s">
        <v>363</v>
      </c>
      <c r="D625" s="3">
        <v>710</v>
      </c>
      <c r="E625" s="6" t="s">
        <v>352</v>
      </c>
      <c r="F625" s="5" t="s">
        <v>91</v>
      </c>
      <c r="G625" s="5" t="s">
        <v>355</v>
      </c>
      <c r="H625" s="3">
        <v>130</v>
      </c>
      <c r="I625" t="s">
        <v>13</v>
      </c>
      <c r="J625" t="s">
        <v>57</v>
      </c>
      <c r="K625" t="s">
        <v>43</v>
      </c>
      <c r="L625">
        <v>4651707.0681107799</v>
      </c>
      <c r="M625">
        <f t="shared" si="9"/>
        <v>6.667612358096684</v>
      </c>
    </row>
    <row r="626" spans="1:13" x14ac:dyDescent="0.25">
      <c r="A626" t="s">
        <v>12</v>
      </c>
      <c r="B626" t="s">
        <v>358</v>
      </c>
      <c r="C626" t="s">
        <v>363</v>
      </c>
      <c r="D626" s="3">
        <v>710</v>
      </c>
      <c r="E626" s="6" t="s">
        <v>352</v>
      </c>
      <c r="F626" s="5" t="s">
        <v>92</v>
      </c>
      <c r="G626" s="5" t="s">
        <v>355</v>
      </c>
      <c r="H626" s="3">
        <v>280</v>
      </c>
      <c r="I626" t="s">
        <v>13</v>
      </c>
      <c r="J626" t="s">
        <v>57</v>
      </c>
      <c r="K626" t="s">
        <v>43</v>
      </c>
      <c r="L626">
        <v>856081.04156809987</v>
      </c>
      <c r="M626">
        <f t="shared" si="9"/>
        <v>5.932514879443338</v>
      </c>
    </row>
    <row r="627" spans="1:13" x14ac:dyDescent="0.25">
      <c r="A627" t="s">
        <v>12</v>
      </c>
      <c r="B627" t="s">
        <v>358</v>
      </c>
      <c r="C627" t="s">
        <v>363</v>
      </c>
      <c r="D627" s="3">
        <v>710</v>
      </c>
      <c r="E627" s="6" t="s">
        <v>352</v>
      </c>
      <c r="F627" s="5" t="s">
        <v>93</v>
      </c>
      <c r="G627" s="5" t="s">
        <v>355</v>
      </c>
      <c r="H627" s="3">
        <v>150</v>
      </c>
      <c r="I627" t="s">
        <v>13</v>
      </c>
      <c r="J627" t="s">
        <v>57</v>
      </c>
      <c r="K627" t="s">
        <v>43</v>
      </c>
      <c r="L627">
        <v>560759.22112503345</v>
      </c>
      <c r="M627">
        <f t="shared" si="9"/>
        <v>5.7487764238524948</v>
      </c>
    </row>
    <row r="628" spans="1:13" x14ac:dyDescent="0.25">
      <c r="A628" t="s">
        <v>12</v>
      </c>
      <c r="B628" t="s">
        <v>358</v>
      </c>
      <c r="C628" t="s">
        <v>363</v>
      </c>
      <c r="D628" s="3">
        <v>710</v>
      </c>
      <c r="E628" s="6" t="s">
        <v>352</v>
      </c>
      <c r="F628" s="5" t="s">
        <v>94</v>
      </c>
      <c r="G628" s="5" t="s">
        <v>355</v>
      </c>
      <c r="H628" s="3">
        <v>150</v>
      </c>
      <c r="I628" t="s">
        <v>13</v>
      </c>
      <c r="J628" t="s">
        <v>57</v>
      </c>
      <c r="K628" t="s">
        <v>43</v>
      </c>
      <c r="L628">
        <v>445580.65359215526</v>
      </c>
      <c r="M628">
        <f t="shared" si="9"/>
        <v>5.6489263261949123</v>
      </c>
    </row>
    <row r="629" spans="1:13" x14ac:dyDescent="0.25">
      <c r="A629" t="s">
        <v>12</v>
      </c>
      <c r="B629" t="s">
        <v>358</v>
      </c>
      <c r="C629" t="s">
        <v>364</v>
      </c>
      <c r="D629" s="3">
        <v>260</v>
      </c>
      <c r="E629" s="6" t="s">
        <v>352</v>
      </c>
      <c r="F629" s="5" t="s">
        <v>334</v>
      </c>
      <c r="G629" s="5" t="s">
        <v>355</v>
      </c>
      <c r="H629" s="3">
        <v>220</v>
      </c>
      <c r="I629" t="s">
        <v>13</v>
      </c>
      <c r="J629" t="s">
        <v>57</v>
      </c>
      <c r="K629" t="s">
        <v>43</v>
      </c>
      <c r="L629">
        <v>801042.91291837371</v>
      </c>
      <c r="M629">
        <f t="shared" si="9"/>
        <v>5.9036557824318567</v>
      </c>
    </row>
    <row r="630" spans="1:13" x14ac:dyDescent="0.25">
      <c r="A630" t="s">
        <v>12</v>
      </c>
      <c r="B630" t="s">
        <v>358</v>
      </c>
      <c r="C630" t="s">
        <v>364</v>
      </c>
      <c r="D630" s="3">
        <v>260</v>
      </c>
      <c r="E630" s="6" t="s">
        <v>352</v>
      </c>
      <c r="F630" s="5" t="s">
        <v>335</v>
      </c>
      <c r="G630" s="5" t="s">
        <v>355</v>
      </c>
      <c r="H630" s="3">
        <v>260</v>
      </c>
      <c r="I630" t="s">
        <v>13</v>
      </c>
      <c r="J630" t="s">
        <v>57</v>
      </c>
      <c r="K630" t="s">
        <v>43</v>
      </c>
      <c r="L630">
        <v>594671.35798956</v>
      </c>
      <c r="M630">
        <f t="shared" si="9"/>
        <v>5.7742770214543135</v>
      </c>
    </row>
    <row r="631" spans="1:13" x14ac:dyDescent="0.25">
      <c r="A631" t="s">
        <v>12</v>
      </c>
      <c r="B631" t="s">
        <v>360</v>
      </c>
      <c r="C631" t="s">
        <v>369</v>
      </c>
      <c r="D631" s="3" t="s">
        <v>15</v>
      </c>
      <c r="E631" s="6" t="s">
        <v>352</v>
      </c>
      <c r="F631" s="5" t="s">
        <v>95</v>
      </c>
      <c r="G631" s="5" t="s">
        <v>355</v>
      </c>
      <c r="H631" s="3">
        <v>250</v>
      </c>
      <c r="I631" t="s">
        <v>13</v>
      </c>
      <c r="J631" t="s">
        <v>56</v>
      </c>
      <c r="K631" t="s">
        <v>43</v>
      </c>
      <c r="L631">
        <v>10675577.698574588</v>
      </c>
      <c r="M631">
        <f t="shared" si="9"/>
        <v>7.0283913857593241</v>
      </c>
    </row>
    <row r="632" spans="1:13" x14ac:dyDescent="0.25">
      <c r="A632" t="s">
        <v>12</v>
      </c>
      <c r="B632" t="s">
        <v>360</v>
      </c>
      <c r="C632" t="s">
        <v>367</v>
      </c>
      <c r="D632" s="3" t="s">
        <v>16</v>
      </c>
      <c r="E632" s="6" t="s">
        <v>352</v>
      </c>
      <c r="F632" s="5" t="s">
        <v>96</v>
      </c>
      <c r="G632" s="5" t="s">
        <v>355</v>
      </c>
      <c r="H632" s="3">
        <v>170</v>
      </c>
      <c r="I632" t="s">
        <v>13</v>
      </c>
      <c r="J632" t="s">
        <v>56</v>
      </c>
      <c r="K632" t="s">
        <v>43</v>
      </c>
      <c r="L632">
        <v>7981088.7438813588</v>
      </c>
      <c r="M632">
        <f t="shared" si="9"/>
        <v>6.9020621398729576</v>
      </c>
    </row>
    <row r="633" spans="1:13" x14ac:dyDescent="0.25">
      <c r="A633" t="s">
        <v>12</v>
      </c>
      <c r="B633" t="s">
        <v>359</v>
      </c>
      <c r="C633" t="s">
        <v>365</v>
      </c>
      <c r="D633" s="3" t="s">
        <v>17</v>
      </c>
      <c r="E633" s="6" t="s">
        <v>352</v>
      </c>
      <c r="F633" s="5" t="s">
        <v>97</v>
      </c>
      <c r="G633" s="5" t="s">
        <v>355</v>
      </c>
      <c r="H633" s="3">
        <v>280</v>
      </c>
      <c r="I633" t="s">
        <v>13</v>
      </c>
      <c r="J633" t="s">
        <v>57</v>
      </c>
      <c r="K633" t="s">
        <v>43</v>
      </c>
      <c r="L633">
        <v>266416.78172703029</v>
      </c>
      <c r="M633">
        <f t="shared" si="9"/>
        <v>5.4255615777876676</v>
      </c>
    </row>
    <row r="634" spans="1:13" x14ac:dyDescent="0.25">
      <c r="A634" t="s">
        <v>12</v>
      </c>
      <c r="B634" t="s">
        <v>359</v>
      </c>
      <c r="C634" t="s">
        <v>365</v>
      </c>
      <c r="D634" s="3" t="s">
        <v>18</v>
      </c>
      <c r="E634" s="6" t="s">
        <v>352</v>
      </c>
      <c r="F634" s="5" t="s">
        <v>98</v>
      </c>
      <c r="G634" s="5" t="s">
        <v>355</v>
      </c>
      <c r="H634" s="3">
        <v>240</v>
      </c>
      <c r="I634" t="s">
        <v>13</v>
      </c>
      <c r="J634" t="s">
        <v>57</v>
      </c>
      <c r="K634" t="s">
        <v>43</v>
      </c>
      <c r="L634">
        <v>29719.984050006475</v>
      </c>
      <c r="M634">
        <f t="shared" si="9"/>
        <v>4.4730485720133011</v>
      </c>
    </row>
    <row r="635" spans="1:13" x14ac:dyDescent="0.25">
      <c r="A635" t="s">
        <v>12</v>
      </c>
      <c r="B635" t="s">
        <v>359</v>
      </c>
      <c r="C635" t="s">
        <v>365</v>
      </c>
      <c r="D635" s="3" t="s">
        <v>18</v>
      </c>
      <c r="E635" s="6" t="s">
        <v>352</v>
      </c>
      <c r="F635" s="5" t="s">
        <v>99</v>
      </c>
      <c r="G635" s="5" t="s">
        <v>355</v>
      </c>
      <c r="H635" s="3">
        <v>220</v>
      </c>
      <c r="I635" t="s">
        <v>13</v>
      </c>
      <c r="J635" t="s">
        <v>57</v>
      </c>
      <c r="K635" t="s">
        <v>43</v>
      </c>
      <c r="L635">
        <v>12733.29805560209</v>
      </c>
      <c r="M635">
        <f t="shared" si="9"/>
        <v>4.104940904976452</v>
      </c>
    </row>
    <row r="636" spans="1:13" x14ac:dyDescent="0.25">
      <c r="A636" t="s">
        <v>12</v>
      </c>
      <c r="B636" t="s">
        <v>359</v>
      </c>
      <c r="C636" t="s">
        <v>365</v>
      </c>
      <c r="D636" s="3" t="s">
        <v>19</v>
      </c>
      <c r="E636" s="6" t="s">
        <v>352</v>
      </c>
      <c r="F636" s="5" t="s">
        <v>100</v>
      </c>
      <c r="G636" s="5" t="s">
        <v>355</v>
      </c>
      <c r="H636" s="3">
        <v>280</v>
      </c>
      <c r="I636" t="s">
        <v>13</v>
      </c>
      <c r="J636" t="s">
        <v>57</v>
      </c>
      <c r="K636" t="s">
        <v>43</v>
      </c>
      <c r="L636">
        <v>135266.95416090533</v>
      </c>
      <c r="M636">
        <f t="shared" si="9"/>
        <v>5.1311917110212484</v>
      </c>
    </row>
    <row r="637" spans="1:13" x14ac:dyDescent="0.25">
      <c r="A637" t="s">
        <v>12</v>
      </c>
      <c r="B637" t="s">
        <v>359</v>
      </c>
      <c r="C637" t="s">
        <v>365</v>
      </c>
      <c r="D637" s="3" t="s">
        <v>19</v>
      </c>
      <c r="E637" s="6" t="s">
        <v>352</v>
      </c>
      <c r="F637" s="5" t="s">
        <v>101</v>
      </c>
      <c r="G637" s="5" t="s">
        <v>355</v>
      </c>
      <c r="H637" s="3">
        <v>210</v>
      </c>
      <c r="I637" t="s">
        <v>13</v>
      </c>
      <c r="J637" t="s">
        <v>57</v>
      </c>
      <c r="K637" t="s">
        <v>43</v>
      </c>
      <c r="L637">
        <v>0</v>
      </c>
      <c r="M637">
        <v>0</v>
      </c>
    </row>
    <row r="638" spans="1:13" x14ac:dyDescent="0.25">
      <c r="A638" t="s">
        <v>12</v>
      </c>
      <c r="B638" t="s">
        <v>360</v>
      </c>
      <c r="C638" t="s">
        <v>366</v>
      </c>
      <c r="D638" s="3" t="s">
        <v>20</v>
      </c>
      <c r="E638" s="6" t="s">
        <v>352</v>
      </c>
      <c r="F638" s="5" t="s">
        <v>102</v>
      </c>
      <c r="G638" s="5" t="s">
        <v>355</v>
      </c>
      <c r="H638" s="3">
        <v>210</v>
      </c>
      <c r="I638" t="s">
        <v>13</v>
      </c>
      <c r="J638" t="s">
        <v>56</v>
      </c>
      <c r="K638" t="s">
        <v>43</v>
      </c>
      <c r="L638">
        <v>2665817.5217853677</v>
      </c>
      <c r="M638">
        <f t="shared" si="9"/>
        <v>6.4258304181483688</v>
      </c>
    </row>
    <row r="639" spans="1:13" x14ac:dyDescent="0.25">
      <c r="A639" t="s">
        <v>12</v>
      </c>
      <c r="B639" t="s">
        <v>360</v>
      </c>
      <c r="C639" t="s">
        <v>366</v>
      </c>
      <c r="D639" s="3" t="s">
        <v>21</v>
      </c>
      <c r="E639" s="6" t="s">
        <v>352</v>
      </c>
      <c r="F639" s="5" t="s">
        <v>103</v>
      </c>
      <c r="G639" s="5" t="s">
        <v>355</v>
      </c>
      <c r="H639" s="3">
        <v>230</v>
      </c>
      <c r="I639" t="s">
        <v>13</v>
      </c>
      <c r="J639" t="s">
        <v>56</v>
      </c>
      <c r="K639" t="s">
        <v>43</v>
      </c>
      <c r="L639">
        <v>1486875.3214153184</v>
      </c>
      <c r="M639">
        <f t="shared" si="9"/>
        <v>6.1722745532620538</v>
      </c>
    </row>
    <row r="640" spans="1:13" x14ac:dyDescent="0.25">
      <c r="A640" t="s">
        <v>12</v>
      </c>
      <c r="B640" t="s">
        <v>360</v>
      </c>
      <c r="C640" t="s">
        <v>366</v>
      </c>
      <c r="D640" s="3" t="s">
        <v>21</v>
      </c>
      <c r="E640" s="6" t="s">
        <v>352</v>
      </c>
      <c r="F640" s="5" t="s">
        <v>104</v>
      </c>
      <c r="G640" s="5" t="s">
        <v>355</v>
      </c>
      <c r="H640" s="3">
        <v>220</v>
      </c>
      <c r="I640" t="s">
        <v>13</v>
      </c>
      <c r="J640" t="s">
        <v>56</v>
      </c>
      <c r="K640" t="s">
        <v>43</v>
      </c>
      <c r="L640">
        <v>647638.67911571334</v>
      </c>
      <c r="M640">
        <f t="shared" si="9"/>
        <v>5.8113327783532469</v>
      </c>
    </row>
    <row r="641" spans="1:13" x14ac:dyDescent="0.25">
      <c r="A641" t="s">
        <v>12</v>
      </c>
      <c r="B641" t="s">
        <v>358</v>
      </c>
      <c r="C641" t="s">
        <v>363</v>
      </c>
      <c r="D641" s="3">
        <v>791</v>
      </c>
      <c r="E641" s="6" t="s">
        <v>352</v>
      </c>
      <c r="F641" s="5" t="s">
        <v>105</v>
      </c>
      <c r="G641" s="5" t="s">
        <v>355</v>
      </c>
      <c r="H641" s="3">
        <v>130</v>
      </c>
      <c r="I641" t="s">
        <v>58</v>
      </c>
      <c r="J641" t="s">
        <v>57</v>
      </c>
      <c r="K641" t="s">
        <v>43</v>
      </c>
      <c r="L641">
        <v>688631.57938335859</v>
      </c>
      <c r="M641">
        <f t="shared" si="9"/>
        <v>5.8379869347750777</v>
      </c>
    </row>
    <row r="642" spans="1:13" x14ac:dyDescent="0.25">
      <c r="A642" t="s">
        <v>12</v>
      </c>
      <c r="B642" t="s">
        <v>358</v>
      </c>
      <c r="C642" t="s">
        <v>363</v>
      </c>
      <c r="D642" s="3">
        <v>791</v>
      </c>
      <c r="E642" s="6" t="s">
        <v>352</v>
      </c>
      <c r="F642" s="5" t="s">
        <v>106</v>
      </c>
      <c r="G642" s="5" t="s">
        <v>355</v>
      </c>
      <c r="H642" s="3">
        <v>260</v>
      </c>
      <c r="I642" t="s">
        <v>58</v>
      </c>
      <c r="J642" t="s">
        <v>57</v>
      </c>
      <c r="K642" t="s">
        <v>43</v>
      </c>
      <c r="L642">
        <v>172574.09564842467</v>
      </c>
      <c r="M642">
        <f t="shared" si="9"/>
        <v>5.2369756062038872</v>
      </c>
    </row>
    <row r="643" spans="1:13" x14ac:dyDescent="0.25">
      <c r="A643" t="s">
        <v>12</v>
      </c>
      <c r="B643" t="s">
        <v>358</v>
      </c>
      <c r="C643" t="s">
        <v>363</v>
      </c>
      <c r="D643" s="3">
        <v>791</v>
      </c>
      <c r="E643" s="6" t="s">
        <v>352</v>
      </c>
      <c r="F643" s="5" t="s">
        <v>107</v>
      </c>
      <c r="G643" s="5" t="s">
        <v>355</v>
      </c>
      <c r="H643" s="3">
        <v>150</v>
      </c>
      <c r="I643" t="s">
        <v>58</v>
      </c>
      <c r="J643" t="s">
        <v>57</v>
      </c>
      <c r="K643" t="s">
        <v>43</v>
      </c>
      <c r="L643">
        <v>281939.75997369626</v>
      </c>
      <c r="M643">
        <f t="shared" ref="M643:M706" si="10">LOG(L643)</f>
        <v>5.4501563256749375</v>
      </c>
    </row>
    <row r="644" spans="1:13" x14ac:dyDescent="0.25">
      <c r="A644" t="s">
        <v>12</v>
      </c>
      <c r="B644" t="s">
        <v>358</v>
      </c>
      <c r="C644" t="s">
        <v>363</v>
      </c>
      <c r="D644" s="3">
        <v>793</v>
      </c>
      <c r="E644" s="6" t="s">
        <v>352</v>
      </c>
      <c r="F644" s="5" t="s">
        <v>108</v>
      </c>
      <c r="G644" s="5" t="s">
        <v>355</v>
      </c>
      <c r="H644" s="3">
        <v>280</v>
      </c>
      <c r="I644" t="s">
        <v>58</v>
      </c>
      <c r="J644" t="s">
        <v>57</v>
      </c>
      <c r="K644" t="s">
        <v>43</v>
      </c>
      <c r="L644">
        <v>0</v>
      </c>
      <c r="M644">
        <v>0</v>
      </c>
    </row>
    <row r="645" spans="1:13" x14ac:dyDescent="0.25">
      <c r="A645" t="s">
        <v>12</v>
      </c>
      <c r="B645" t="s">
        <v>358</v>
      </c>
      <c r="C645" t="s">
        <v>363</v>
      </c>
      <c r="D645" s="3">
        <v>793</v>
      </c>
      <c r="E645" s="6" t="s">
        <v>352</v>
      </c>
      <c r="F645" s="5" t="s">
        <v>109</v>
      </c>
      <c r="G645" s="5" t="s">
        <v>355</v>
      </c>
      <c r="H645" s="3">
        <v>120</v>
      </c>
      <c r="I645" t="s">
        <v>58</v>
      </c>
      <c r="J645" t="s">
        <v>57</v>
      </c>
      <c r="K645" t="s">
        <v>43</v>
      </c>
      <c r="L645">
        <v>161017.03728884854</v>
      </c>
      <c r="M645">
        <f t="shared" si="10"/>
        <v>5.2068718313676463</v>
      </c>
    </row>
    <row r="646" spans="1:13" x14ac:dyDescent="0.25">
      <c r="A646" s="8" t="s">
        <v>12</v>
      </c>
      <c r="B646" s="8" t="s">
        <v>358</v>
      </c>
      <c r="C646" s="8" t="s">
        <v>363</v>
      </c>
      <c r="D646" s="9">
        <v>793</v>
      </c>
      <c r="E646" s="10" t="s">
        <v>352</v>
      </c>
      <c r="F646" s="11" t="s">
        <v>110</v>
      </c>
      <c r="G646" s="5" t="s">
        <v>355</v>
      </c>
      <c r="H646" s="9">
        <v>90</v>
      </c>
      <c r="I646" s="8" t="s">
        <v>58</v>
      </c>
      <c r="J646" s="8" t="s">
        <v>57</v>
      </c>
      <c r="K646" t="s">
        <v>43</v>
      </c>
      <c r="L646">
        <v>146792.49567846075</v>
      </c>
      <c r="M646">
        <f t="shared" si="10"/>
        <v>5.1667038541581247</v>
      </c>
    </row>
    <row r="647" spans="1:13" x14ac:dyDescent="0.25">
      <c r="A647" t="s">
        <v>12</v>
      </c>
      <c r="B647" t="s">
        <v>358</v>
      </c>
      <c r="C647" t="s">
        <v>363</v>
      </c>
      <c r="D647" s="3">
        <v>793</v>
      </c>
      <c r="E647" s="6" t="s">
        <v>352</v>
      </c>
      <c r="F647" s="5" t="s">
        <v>111</v>
      </c>
      <c r="G647" s="5" t="s">
        <v>355</v>
      </c>
      <c r="H647" s="3">
        <v>150</v>
      </c>
      <c r="I647" t="s">
        <v>58</v>
      </c>
      <c r="J647" t="s">
        <v>57</v>
      </c>
      <c r="K647" t="s">
        <v>43</v>
      </c>
      <c r="L647">
        <v>650447.38565035362</v>
      </c>
      <c r="M647">
        <f t="shared" si="10"/>
        <v>5.8132121724643033</v>
      </c>
    </row>
    <row r="648" spans="1:13" x14ac:dyDescent="0.25">
      <c r="A648" s="8" t="s">
        <v>12</v>
      </c>
      <c r="B648" s="8" t="s">
        <v>358</v>
      </c>
      <c r="C648" s="8" t="s">
        <v>363</v>
      </c>
      <c r="D648" s="9">
        <v>710</v>
      </c>
      <c r="E648" s="10" t="s">
        <v>352</v>
      </c>
      <c r="F648" s="11" t="s">
        <v>112</v>
      </c>
      <c r="G648" s="5" t="s">
        <v>355</v>
      </c>
      <c r="H648" s="9">
        <v>90</v>
      </c>
      <c r="I648" s="8" t="s">
        <v>58</v>
      </c>
      <c r="J648" s="8" t="s">
        <v>57</v>
      </c>
      <c r="K648" t="s">
        <v>43</v>
      </c>
      <c r="L648">
        <v>44163.731223444702</v>
      </c>
      <c r="M648">
        <f t="shared" si="10"/>
        <v>4.6450657581382186</v>
      </c>
    </row>
    <row r="649" spans="1:13" x14ac:dyDescent="0.25">
      <c r="A649" t="s">
        <v>12</v>
      </c>
      <c r="B649" t="s">
        <v>358</v>
      </c>
      <c r="C649" t="s">
        <v>363</v>
      </c>
      <c r="D649" s="3">
        <v>720</v>
      </c>
      <c r="E649" s="6" t="s">
        <v>352</v>
      </c>
      <c r="F649" s="5" t="s">
        <v>113</v>
      </c>
      <c r="G649" s="5" t="s">
        <v>355</v>
      </c>
      <c r="H649" s="3">
        <v>120</v>
      </c>
      <c r="I649" t="s">
        <v>58</v>
      </c>
      <c r="J649" t="s">
        <v>57</v>
      </c>
      <c r="K649" t="s">
        <v>43</v>
      </c>
      <c r="L649">
        <v>144440.01807360753</v>
      </c>
      <c r="M649">
        <f t="shared" si="10"/>
        <v>5.1596875340975439</v>
      </c>
    </row>
    <row r="650" spans="1:13" x14ac:dyDescent="0.25">
      <c r="A650" t="s">
        <v>12</v>
      </c>
      <c r="B650" t="s">
        <v>358</v>
      </c>
      <c r="C650" t="s">
        <v>363</v>
      </c>
      <c r="D650" s="3">
        <v>720</v>
      </c>
      <c r="E650" s="6" t="s">
        <v>352</v>
      </c>
      <c r="F650" s="5" t="s">
        <v>114</v>
      </c>
      <c r="G650" s="5" t="s">
        <v>355</v>
      </c>
      <c r="H650" s="3">
        <v>140</v>
      </c>
      <c r="I650" t="s">
        <v>58</v>
      </c>
      <c r="J650" t="s">
        <v>57</v>
      </c>
      <c r="K650" t="s">
        <v>43</v>
      </c>
      <c r="L650">
        <v>1101822.6487373528</v>
      </c>
      <c r="M650">
        <f t="shared" si="10"/>
        <v>6.0421116953567422</v>
      </c>
    </row>
    <row r="651" spans="1:13" x14ac:dyDescent="0.25">
      <c r="A651" t="s">
        <v>12</v>
      </c>
      <c r="B651" t="s">
        <v>358</v>
      </c>
      <c r="C651" t="s">
        <v>363</v>
      </c>
      <c r="D651" s="3">
        <v>720</v>
      </c>
      <c r="E651" s="6" t="s">
        <v>352</v>
      </c>
      <c r="F651" s="5" t="s">
        <v>115</v>
      </c>
      <c r="G651" s="5" t="s">
        <v>355</v>
      </c>
      <c r="H651" s="3">
        <v>120</v>
      </c>
      <c r="I651" t="s">
        <v>58</v>
      </c>
      <c r="J651" t="s">
        <v>57</v>
      </c>
      <c r="K651" t="s">
        <v>43</v>
      </c>
      <c r="L651">
        <v>57426.915343020832</v>
      </c>
      <c r="M651">
        <f t="shared" si="10"/>
        <v>4.7591154890047731</v>
      </c>
    </row>
    <row r="652" spans="1:13" x14ac:dyDescent="0.25">
      <c r="A652" t="s">
        <v>12</v>
      </c>
      <c r="B652" t="s">
        <v>358</v>
      </c>
      <c r="C652" t="s">
        <v>363</v>
      </c>
      <c r="D652" s="3">
        <v>720</v>
      </c>
      <c r="E652" s="6" t="s">
        <v>352</v>
      </c>
      <c r="F652" s="5" t="s">
        <v>116</v>
      </c>
      <c r="G652" s="5" t="s">
        <v>355</v>
      </c>
      <c r="H652" s="3">
        <v>280</v>
      </c>
      <c r="I652" t="s">
        <v>58</v>
      </c>
      <c r="J652" t="s">
        <v>57</v>
      </c>
      <c r="K652" t="s">
        <v>43</v>
      </c>
      <c r="L652">
        <v>257783.07375115686</v>
      </c>
      <c r="M652">
        <f t="shared" si="10"/>
        <v>5.4112543978203238</v>
      </c>
    </row>
    <row r="653" spans="1:13" x14ac:dyDescent="0.25">
      <c r="A653" t="s">
        <v>12</v>
      </c>
      <c r="B653" t="s">
        <v>358</v>
      </c>
      <c r="C653" t="s">
        <v>363</v>
      </c>
      <c r="D653" s="3">
        <v>780</v>
      </c>
      <c r="E653" s="6" t="s">
        <v>352</v>
      </c>
      <c r="F653" s="5" t="s">
        <v>336</v>
      </c>
      <c r="G653" s="5" t="s">
        <v>355</v>
      </c>
      <c r="H653" s="3">
        <v>170</v>
      </c>
      <c r="I653" t="s">
        <v>58</v>
      </c>
      <c r="J653" t="s">
        <v>57</v>
      </c>
      <c r="K653" t="s">
        <v>43</v>
      </c>
      <c r="L653">
        <v>5254322.9796895478</v>
      </c>
      <c r="M653">
        <f t="shared" si="10"/>
        <v>6.7205167650594442</v>
      </c>
    </row>
    <row r="654" spans="1:13" x14ac:dyDescent="0.25">
      <c r="A654" t="s">
        <v>12</v>
      </c>
      <c r="B654" t="s">
        <v>358</v>
      </c>
      <c r="C654" t="s">
        <v>364</v>
      </c>
      <c r="D654" s="3">
        <v>260</v>
      </c>
      <c r="E654" s="6" t="s">
        <v>352</v>
      </c>
      <c r="F654" s="5" t="s">
        <v>117</v>
      </c>
      <c r="G654" s="5" t="s">
        <v>355</v>
      </c>
      <c r="H654" s="3">
        <v>210</v>
      </c>
      <c r="I654" t="s">
        <v>58</v>
      </c>
      <c r="J654" t="s">
        <v>57</v>
      </c>
      <c r="K654" t="s">
        <v>43</v>
      </c>
      <c r="L654">
        <v>2019672.6848515309</v>
      </c>
      <c r="M654">
        <f t="shared" si="10"/>
        <v>6.3052809918817943</v>
      </c>
    </row>
    <row r="655" spans="1:13" x14ac:dyDescent="0.25">
      <c r="A655" t="s">
        <v>12</v>
      </c>
      <c r="B655" t="s">
        <v>358</v>
      </c>
      <c r="C655" t="s">
        <v>364</v>
      </c>
      <c r="D655" s="3">
        <v>260</v>
      </c>
      <c r="E655" s="6" t="s">
        <v>352</v>
      </c>
      <c r="F655" s="5" t="s">
        <v>337</v>
      </c>
      <c r="G655" s="5" t="s">
        <v>355</v>
      </c>
      <c r="H655" s="3">
        <v>220</v>
      </c>
      <c r="I655" t="s">
        <v>58</v>
      </c>
      <c r="J655" t="s">
        <v>57</v>
      </c>
      <c r="K655" t="s">
        <v>43</v>
      </c>
      <c r="L655">
        <v>1911590.943037366</v>
      </c>
      <c r="M655">
        <f t="shared" si="10"/>
        <v>6.281394964201648</v>
      </c>
    </row>
    <row r="656" spans="1:13" x14ac:dyDescent="0.25">
      <c r="A656" t="s">
        <v>12</v>
      </c>
      <c r="B656" t="s">
        <v>358</v>
      </c>
      <c r="C656" t="s">
        <v>364</v>
      </c>
      <c r="D656" s="3">
        <v>260</v>
      </c>
      <c r="E656" s="6" t="s">
        <v>352</v>
      </c>
      <c r="F656" s="5" t="s">
        <v>338</v>
      </c>
      <c r="G656" s="5" t="s">
        <v>355</v>
      </c>
      <c r="H656" s="3">
        <v>230</v>
      </c>
      <c r="I656" t="s">
        <v>58</v>
      </c>
      <c r="J656" t="s">
        <v>57</v>
      </c>
      <c r="K656" t="s">
        <v>43</v>
      </c>
      <c r="L656">
        <v>2031192.9128662623</v>
      </c>
      <c r="M656">
        <f t="shared" si="10"/>
        <v>6.3077511725503621</v>
      </c>
    </row>
    <row r="657" spans="1:13" x14ac:dyDescent="0.25">
      <c r="A657" t="s">
        <v>12</v>
      </c>
      <c r="B657" t="s">
        <v>358</v>
      </c>
      <c r="C657" t="s">
        <v>364</v>
      </c>
      <c r="D657" s="3">
        <v>370</v>
      </c>
      <c r="E657" s="6" t="s">
        <v>352</v>
      </c>
      <c r="F657" s="5" t="s">
        <v>118</v>
      </c>
      <c r="G657" s="5" t="s">
        <v>355</v>
      </c>
      <c r="H657" s="3">
        <v>260</v>
      </c>
      <c r="I657" t="s">
        <v>58</v>
      </c>
      <c r="J657" t="s">
        <v>57</v>
      </c>
      <c r="K657" t="s">
        <v>43</v>
      </c>
      <c r="L657">
        <v>2197269.3265258037</v>
      </c>
      <c r="M657">
        <f t="shared" si="10"/>
        <v>6.3418832930858162</v>
      </c>
    </row>
    <row r="658" spans="1:13" x14ac:dyDescent="0.25">
      <c r="A658" t="s">
        <v>12</v>
      </c>
      <c r="B658" t="s">
        <v>358</v>
      </c>
      <c r="C658" t="s">
        <v>364</v>
      </c>
      <c r="D658" s="3">
        <v>421</v>
      </c>
      <c r="E658" s="6" t="s">
        <v>352</v>
      </c>
      <c r="F658" s="5" t="s">
        <v>119</v>
      </c>
      <c r="G658" s="5" t="s">
        <v>355</v>
      </c>
      <c r="H658" s="3">
        <v>200</v>
      </c>
      <c r="I658" t="s">
        <v>58</v>
      </c>
      <c r="J658" t="s">
        <v>57</v>
      </c>
      <c r="K658" t="s">
        <v>43</v>
      </c>
      <c r="L658">
        <v>312862.75260074181</v>
      </c>
      <c r="M658">
        <f t="shared" si="10"/>
        <v>5.4953538619545999</v>
      </c>
    </row>
    <row r="659" spans="1:13" x14ac:dyDescent="0.25">
      <c r="A659" t="s">
        <v>12</v>
      </c>
      <c r="B659" t="s">
        <v>360</v>
      </c>
      <c r="C659" t="s">
        <v>369</v>
      </c>
      <c r="D659" s="3" t="s">
        <v>44</v>
      </c>
      <c r="E659" s="6" t="s">
        <v>352</v>
      </c>
      <c r="F659" s="5" t="s">
        <v>120</v>
      </c>
      <c r="G659" s="5" t="s">
        <v>355</v>
      </c>
      <c r="H659" s="3">
        <v>280</v>
      </c>
      <c r="I659" t="s">
        <v>58</v>
      </c>
      <c r="J659" t="s">
        <v>56</v>
      </c>
      <c r="K659" t="s">
        <v>43</v>
      </c>
      <c r="L659">
        <v>1218778.3746217501</v>
      </c>
      <c r="M659">
        <f t="shared" si="10"/>
        <v>6.0859247397205047</v>
      </c>
    </row>
    <row r="660" spans="1:13" x14ac:dyDescent="0.25">
      <c r="A660" t="s">
        <v>12</v>
      </c>
      <c r="B660" t="s">
        <v>360</v>
      </c>
      <c r="C660" t="s">
        <v>369</v>
      </c>
      <c r="D660" s="3" t="s">
        <v>45</v>
      </c>
      <c r="E660" s="6" t="s">
        <v>352</v>
      </c>
      <c r="F660" s="5" t="s">
        <v>121</v>
      </c>
      <c r="G660" s="5" t="s">
        <v>355</v>
      </c>
      <c r="H660" s="3">
        <v>160</v>
      </c>
      <c r="I660" t="s">
        <v>58</v>
      </c>
      <c r="J660" t="s">
        <v>56</v>
      </c>
      <c r="K660" t="s">
        <v>43</v>
      </c>
      <c r="L660">
        <v>2645656.7786602811</v>
      </c>
      <c r="M660">
        <f t="shared" si="10"/>
        <v>6.4225335024356767</v>
      </c>
    </row>
    <row r="661" spans="1:13" x14ac:dyDescent="0.25">
      <c r="A661" t="s">
        <v>12</v>
      </c>
      <c r="B661" t="s">
        <v>360</v>
      </c>
      <c r="C661" t="s">
        <v>369</v>
      </c>
      <c r="D661" s="3" t="s">
        <v>46</v>
      </c>
      <c r="E661" s="6" t="s">
        <v>352</v>
      </c>
      <c r="F661" s="5" t="s">
        <v>122</v>
      </c>
      <c r="G661" s="5" t="s">
        <v>355</v>
      </c>
      <c r="H661" s="3">
        <v>100</v>
      </c>
      <c r="I661" t="s">
        <v>58</v>
      </c>
      <c r="J661" t="s">
        <v>56</v>
      </c>
      <c r="K661" t="s">
        <v>43</v>
      </c>
      <c r="L661">
        <v>16752623.966332601</v>
      </c>
      <c r="M661">
        <f t="shared" si="10"/>
        <v>7.2240828403190402</v>
      </c>
    </row>
    <row r="662" spans="1:13" x14ac:dyDescent="0.25">
      <c r="A662" t="s">
        <v>12</v>
      </c>
      <c r="B662" t="s">
        <v>360</v>
      </c>
      <c r="C662" t="s">
        <v>369</v>
      </c>
      <c r="D662" s="3" t="s">
        <v>46</v>
      </c>
      <c r="E662" s="6" t="s">
        <v>352</v>
      </c>
      <c r="F662" s="5" t="s">
        <v>123</v>
      </c>
      <c r="G662" s="5" t="s">
        <v>355</v>
      </c>
      <c r="H662" s="3">
        <v>260</v>
      </c>
      <c r="I662" t="s">
        <v>58</v>
      </c>
      <c r="J662" t="s">
        <v>56</v>
      </c>
      <c r="K662" t="s">
        <v>43</v>
      </c>
      <c r="L662">
        <v>3016925.6469418453</v>
      </c>
      <c r="M662">
        <f t="shared" si="10"/>
        <v>6.4795646069861323</v>
      </c>
    </row>
    <row r="663" spans="1:13" x14ac:dyDescent="0.25">
      <c r="A663" t="s">
        <v>12</v>
      </c>
      <c r="B663" t="s">
        <v>360</v>
      </c>
      <c r="C663" t="s">
        <v>367</v>
      </c>
      <c r="D663" s="3" t="s">
        <v>47</v>
      </c>
      <c r="E663" s="6" t="s">
        <v>352</v>
      </c>
      <c r="F663" s="5" t="s">
        <v>124</v>
      </c>
      <c r="G663" s="5" t="s">
        <v>355</v>
      </c>
      <c r="H663" s="3">
        <v>170</v>
      </c>
      <c r="I663" t="s">
        <v>58</v>
      </c>
      <c r="J663" t="s">
        <v>56</v>
      </c>
      <c r="K663" t="s">
        <v>43</v>
      </c>
      <c r="L663">
        <v>2082932.0310801701</v>
      </c>
      <c r="M663">
        <f t="shared" si="10"/>
        <v>6.3186750985562758</v>
      </c>
    </row>
    <row r="664" spans="1:13" x14ac:dyDescent="0.25">
      <c r="A664" t="s">
        <v>12</v>
      </c>
      <c r="B664" t="s">
        <v>360</v>
      </c>
      <c r="C664" t="s">
        <v>367</v>
      </c>
      <c r="D664" s="3" t="s">
        <v>47</v>
      </c>
      <c r="E664" s="6" t="s">
        <v>352</v>
      </c>
      <c r="F664" s="5" t="s">
        <v>125</v>
      </c>
      <c r="G664" s="5" t="s">
        <v>355</v>
      </c>
      <c r="H664" s="3">
        <v>100</v>
      </c>
      <c r="I664" t="s">
        <v>58</v>
      </c>
      <c r="J664" t="s">
        <v>56</v>
      </c>
      <c r="K664" t="s">
        <v>43</v>
      </c>
      <c r="L664">
        <v>802562.40106542886</v>
      </c>
      <c r="M664">
        <f t="shared" si="10"/>
        <v>5.9044788097807013</v>
      </c>
    </row>
    <row r="665" spans="1:13" x14ac:dyDescent="0.25">
      <c r="A665" t="s">
        <v>12</v>
      </c>
      <c r="B665" t="s">
        <v>361</v>
      </c>
      <c r="C665" t="s">
        <v>370</v>
      </c>
      <c r="D665" s="3">
        <v>24</v>
      </c>
      <c r="E665" s="6" t="s">
        <v>352</v>
      </c>
      <c r="F665" s="5" t="s">
        <v>126</v>
      </c>
      <c r="G665" s="5" t="s">
        <v>355</v>
      </c>
      <c r="H665" s="3">
        <v>100</v>
      </c>
      <c r="I665" t="s">
        <v>58</v>
      </c>
      <c r="J665" t="s">
        <v>57</v>
      </c>
      <c r="K665" t="s">
        <v>43</v>
      </c>
      <c r="L665">
        <v>2044120.0384647786</v>
      </c>
      <c r="M665">
        <f t="shared" si="10"/>
        <v>6.3105063956271295</v>
      </c>
    </row>
    <row r="666" spans="1:13" x14ac:dyDescent="0.25">
      <c r="A666" t="s">
        <v>12</v>
      </c>
      <c r="B666" t="s">
        <v>360</v>
      </c>
      <c r="C666" t="s">
        <v>366</v>
      </c>
      <c r="D666" s="3" t="s">
        <v>48</v>
      </c>
      <c r="E666" s="6" t="s">
        <v>352</v>
      </c>
      <c r="F666" s="5" t="s">
        <v>127</v>
      </c>
      <c r="G666" s="5" t="s">
        <v>355</v>
      </c>
      <c r="H666" s="3">
        <v>250</v>
      </c>
      <c r="I666" t="s">
        <v>58</v>
      </c>
      <c r="J666" t="s">
        <v>56</v>
      </c>
      <c r="K666" t="s">
        <v>43</v>
      </c>
      <c r="L666">
        <v>0</v>
      </c>
      <c r="M666">
        <v>0</v>
      </c>
    </row>
    <row r="667" spans="1:13" x14ac:dyDescent="0.25">
      <c r="A667" t="s">
        <v>12</v>
      </c>
      <c r="B667" t="s">
        <v>360</v>
      </c>
      <c r="C667" t="s">
        <v>366</v>
      </c>
      <c r="D667" s="3" t="s">
        <v>48</v>
      </c>
      <c r="E667" s="6" t="s">
        <v>352</v>
      </c>
      <c r="F667" s="5" t="s">
        <v>128</v>
      </c>
      <c r="G667" s="5" t="s">
        <v>355</v>
      </c>
      <c r="H667" s="3">
        <v>280</v>
      </c>
      <c r="I667" t="s">
        <v>58</v>
      </c>
      <c r="J667" t="s">
        <v>56</v>
      </c>
      <c r="K667" t="s">
        <v>43</v>
      </c>
      <c r="L667">
        <v>43679.960794423874</v>
      </c>
      <c r="M667">
        <f t="shared" si="10"/>
        <v>4.640282239889606</v>
      </c>
    </row>
    <row r="668" spans="1:13" x14ac:dyDescent="0.25">
      <c r="A668" t="s">
        <v>12</v>
      </c>
      <c r="B668" t="s">
        <v>360</v>
      </c>
      <c r="C668" t="s">
        <v>366</v>
      </c>
      <c r="D668" s="3" t="s">
        <v>48</v>
      </c>
      <c r="E668" s="6" t="s">
        <v>352</v>
      </c>
      <c r="F668" s="5" t="s">
        <v>129</v>
      </c>
      <c r="G668" s="5" t="s">
        <v>355</v>
      </c>
      <c r="H668" s="3">
        <v>250</v>
      </c>
      <c r="I668" t="s">
        <v>58</v>
      </c>
      <c r="J668" t="s">
        <v>56</v>
      </c>
      <c r="K668" t="s">
        <v>43</v>
      </c>
      <c r="L668">
        <v>0</v>
      </c>
      <c r="M668">
        <v>0</v>
      </c>
    </row>
    <row r="669" spans="1:13" x14ac:dyDescent="0.25">
      <c r="A669" t="s">
        <v>12</v>
      </c>
      <c r="B669" t="s">
        <v>360</v>
      </c>
      <c r="C669" t="s">
        <v>366</v>
      </c>
      <c r="D669" s="3" t="s">
        <v>20</v>
      </c>
      <c r="E669" s="6" t="s">
        <v>352</v>
      </c>
      <c r="F669" s="5" t="s">
        <v>130</v>
      </c>
      <c r="G669" s="5" t="s">
        <v>355</v>
      </c>
      <c r="H669" s="3">
        <v>220</v>
      </c>
      <c r="I669" t="s">
        <v>58</v>
      </c>
      <c r="J669" t="s">
        <v>56</v>
      </c>
      <c r="K669" t="s">
        <v>43</v>
      </c>
      <c r="L669">
        <v>124982.6559212064</v>
      </c>
      <c r="M669">
        <f t="shared" si="10"/>
        <v>5.0968497493253775</v>
      </c>
    </row>
    <row r="670" spans="1:13" x14ac:dyDescent="0.25">
      <c r="A670" t="s">
        <v>12</v>
      </c>
      <c r="B670" t="s">
        <v>360</v>
      </c>
      <c r="C670" t="s">
        <v>366</v>
      </c>
      <c r="D670" s="3" t="s">
        <v>49</v>
      </c>
      <c r="E670" s="6" t="s">
        <v>352</v>
      </c>
      <c r="F670" s="5" t="s">
        <v>131</v>
      </c>
      <c r="G670" s="5" t="s">
        <v>355</v>
      </c>
      <c r="H670" s="3">
        <v>280</v>
      </c>
      <c r="I670" t="s">
        <v>58</v>
      </c>
      <c r="J670" t="s">
        <v>56</v>
      </c>
      <c r="K670" t="s">
        <v>43</v>
      </c>
      <c r="L670">
        <v>0</v>
      </c>
      <c r="M670">
        <v>0</v>
      </c>
    </row>
    <row r="671" spans="1:13" x14ac:dyDescent="0.25">
      <c r="A671" t="s">
        <v>12</v>
      </c>
      <c r="B671" t="s">
        <v>360</v>
      </c>
      <c r="C671" t="s">
        <v>366</v>
      </c>
      <c r="D671" s="3" t="s">
        <v>50</v>
      </c>
      <c r="E671" s="6" t="s">
        <v>352</v>
      </c>
      <c r="F671" s="5" t="s">
        <v>132</v>
      </c>
      <c r="G671" s="5" t="s">
        <v>355</v>
      </c>
      <c r="H671" s="3">
        <v>230</v>
      </c>
      <c r="I671" t="s">
        <v>58</v>
      </c>
      <c r="J671" t="s">
        <v>56</v>
      </c>
      <c r="K671" t="s">
        <v>43</v>
      </c>
      <c r="L671">
        <v>78049.613675728047</v>
      </c>
      <c r="M671">
        <f t="shared" si="10"/>
        <v>4.8923707577646791</v>
      </c>
    </row>
    <row r="672" spans="1:13" x14ac:dyDescent="0.25">
      <c r="A672" t="s">
        <v>12</v>
      </c>
      <c r="B672" t="s">
        <v>359</v>
      </c>
      <c r="C672" t="s">
        <v>365</v>
      </c>
      <c r="D672" s="3" t="s">
        <v>17</v>
      </c>
      <c r="E672" s="6" t="s">
        <v>353</v>
      </c>
      <c r="F672" s="3" t="s">
        <v>133</v>
      </c>
      <c r="G672" s="5" t="s">
        <v>355</v>
      </c>
      <c r="H672" s="3">
        <v>280</v>
      </c>
      <c r="I672" s="5" t="s">
        <v>13</v>
      </c>
      <c r="J672" t="s">
        <v>57</v>
      </c>
      <c r="K672" t="s">
        <v>43</v>
      </c>
      <c r="L672">
        <v>42930.993551704945</v>
      </c>
      <c r="M672">
        <f t="shared" si="10"/>
        <v>4.6327709394701184</v>
      </c>
    </row>
    <row r="673" spans="1:13" x14ac:dyDescent="0.25">
      <c r="A673" t="s">
        <v>12</v>
      </c>
      <c r="B673" t="s">
        <v>359</v>
      </c>
      <c r="C673" t="s">
        <v>365</v>
      </c>
      <c r="D673" s="3" t="s">
        <v>17</v>
      </c>
      <c r="E673" s="6" t="s">
        <v>353</v>
      </c>
      <c r="F673" s="3" t="s">
        <v>134</v>
      </c>
      <c r="G673" s="5" t="s">
        <v>355</v>
      </c>
      <c r="H673" s="3">
        <v>280</v>
      </c>
      <c r="I673" s="5" t="s">
        <v>13</v>
      </c>
      <c r="J673" t="s">
        <v>57</v>
      </c>
      <c r="K673" t="s">
        <v>43</v>
      </c>
      <c r="L673">
        <v>41687.259462620015</v>
      </c>
      <c r="M673">
        <f t="shared" si="10"/>
        <v>4.6200033453689731</v>
      </c>
    </row>
    <row r="674" spans="1:13" x14ac:dyDescent="0.25">
      <c r="A674" t="s">
        <v>12</v>
      </c>
      <c r="B674" t="s">
        <v>359</v>
      </c>
      <c r="C674" t="s">
        <v>365</v>
      </c>
      <c r="D674" s="3" t="s">
        <v>22</v>
      </c>
      <c r="E674" s="6" t="s">
        <v>353</v>
      </c>
      <c r="F674" s="3" t="s">
        <v>135</v>
      </c>
      <c r="G674" s="5" t="s">
        <v>355</v>
      </c>
      <c r="H674" s="3">
        <v>210</v>
      </c>
      <c r="I674" s="5" t="s">
        <v>13</v>
      </c>
      <c r="J674" t="s">
        <v>57</v>
      </c>
      <c r="K674" t="s">
        <v>43</v>
      </c>
      <c r="L674">
        <v>14764.396068055297</v>
      </c>
      <c r="M674">
        <f t="shared" si="10"/>
        <v>4.1692156870156065</v>
      </c>
    </row>
    <row r="675" spans="1:13" x14ac:dyDescent="0.25">
      <c r="A675" t="s">
        <v>12</v>
      </c>
      <c r="B675" t="s">
        <v>359</v>
      </c>
      <c r="C675" t="s">
        <v>365</v>
      </c>
      <c r="D675" s="3" t="s">
        <v>22</v>
      </c>
      <c r="E675" s="6" t="s">
        <v>353</v>
      </c>
      <c r="F675" s="3" t="s">
        <v>136</v>
      </c>
      <c r="G675" s="5" t="s">
        <v>355</v>
      </c>
      <c r="H675" s="3">
        <v>270</v>
      </c>
      <c r="I675" s="5" t="s">
        <v>13</v>
      </c>
      <c r="J675" t="s">
        <v>57</v>
      </c>
      <c r="K675" t="s">
        <v>43</v>
      </c>
      <c r="L675">
        <v>7380.994926341762</v>
      </c>
      <c r="M675">
        <f t="shared" si="10"/>
        <v>3.8681149067955096</v>
      </c>
    </row>
    <row r="676" spans="1:13" x14ac:dyDescent="0.25">
      <c r="A676" t="s">
        <v>12</v>
      </c>
      <c r="B676" t="s">
        <v>359</v>
      </c>
      <c r="C676" t="s">
        <v>365</v>
      </c>
      <c r="D676" s="3" t="s">
        <v>22</v>
      </c>
      <c r="E676" s="6" t="s">
        <v>353</v>
      </c>
      <c r="F676" s="3" t="s">
        <v>137</v>
      </c>
      <c r="G676" s="5" t="s">
        <v>355</v>
      </c>
      <c r="H676" s="3">
        <v>210</v>
      </c>
      <c r="I676" s="5" t="s">
        <v>13</v>
      </c>
      <c r="J676" t="s">
        <v>57</v>
      </c>
      <c r="K676" t="s">
        <v>43</v>
      </c>
      <c r="L676">
        <v>0</v>
      </c>
      <c r="M676">
        <v>0</v>
      </c>
    </row>
    <row r="677" spans="1:13" x14ac:dyDescent="0.25">
      <c r="A677" t="s">
        <v>12</v>
      </c>
      <c r="B677" t="s">
        <v>359</v>
      </c>
      <c r="C677" t="s">
        <v>365</v>
      </c>
      <c r="D677" s="3" t="s">
        <v>23</v>
      </c>
      <c r="E677" s="6" t="s">
        <v>353</v>
      </c>
      <c r="F677" s="3" t="s">
        <v>138</v>
      </c>
      <c r="G677" s="5" t="s">
        <v>355</v>
      </c>
      <c r="H677" s="3">
        <v>250</v>
      </c>
      <c r="I677" s="5" t="s">
        <v>13</v>
      </c>
      <c r="J677" t="s">
        <v>57</v>
      </c>
      <c r="K677" t="s">
        <v>43</v>
      </c>
      <c r="L677">
        <v>0</v>
      </c>
      <c r="M677">
        <v>0</v>
      </c>
    </row>
    <row r="678" spans="1:13" x14ac:dyDescent="0.25">
      <c r="A678" t="s">
        <v>12</v>
      </c>
      <c r="B678" t="s">
        <v>359</v>
      </c>
      <c r="C678" t="s">
        <v>365</v>
      </c>
      <c r="D678" s="3" t="s">
        <v>24</v>
      </c>
      <c r="E678" s="6" t="s">
        <v>353</v>
      </c>
      <c r="F678" s="3" t="s">
        <v>139</v>
      </c>
      <c r="G678" s="5" t="s">
        <v>355</v>
      </c>
      <c r="H678" s="3">
        <v>250</v>
      </c>
      <c r="I678" s="5" t="s">
        <v>13</v>
      </c>
      <c r="J678" t="s">
        <v>57</v>
      </c>
      <c r="K678" t="s">
        <v>43</v>
      </c>
      <c r="L678">
        <v>0</v>
      </c>
      <c r="M678">
        <v>0</v>
      </c>
    </row>
    <row r="679" spans="1:13" x14ac:dyDescent="0.25">
      <c r="A679" t="s">
        <v>12</v>
      </c>
      <c r="B679" t="s">
        <v>359</v>
      </c>
      <c r="C679" t="s">
        <v>365</v>
      </c>
      <c r="D679" s="3" t="s">
        <v>24</v>
      </c>
      <c r="E679" s="6" t="s">
        <v>353</v>
      </c>
      <c r="F679" s="3" t="s">
        <v>140</v>
      </c>
      <c r="G679" s="5" t="s">
        <v>355</v>
      </c>
      <c r="H679" s="3">
        <v>240</v>
      </c>
      <c r="I679" s="5" t="s">
        <v>13</v>
      </c>
      <c r="J679" t="s">
        <v>57</v>
      </c>
      <c r="K679" t="s">
        <v>43</v>
      </c>
      <c r="L679">
        <v>21503.999217593628</v>
      </c>
      <c r="M679">
        <f t="shared" si="10"/>
        <v>4.3325192355722626</v>
      </c>
    </row>
    <row r="680" spans="1:13" x14ac:dyDescent="0.25">
      <c r="A680" t="s">
        <v>12</v>
      </c>
      <c r="B680" t="s">
        <v>359</v>
      </c>
      <c r="C680" t="s">
        <v>365</v>
      </c>
      <c r="D680" s="3" t="s">
        <v>24</v>
      </c>
      <c r="E680" s="6" t="s">
        <v>353</v>
      </c>
      <c r="F680" s="3" t="s">
        <v>141</v>
      </c>
      <c r="G680" s="5" t="s">
        <v>355</v>
      </c>
      <c r="H680" s="3">
        <v>240</v>
      </c>
      <c r="I680" s="5" t="s">
        <v>13</v>
      </c>
      <c r="J680" t="s">
        <v>57</v>
      </c>
      <c r="K680" t="s">
        <v>43</v>
      </c>
      <c r="L680">
        <v>97923.016447438116</v>
      </c>
      <c r="M680">
        <f t="shared" si="10"/>
        <v>4.9908847831337972</v>
      </c>
    </row>
    <row r="681" spans="1:13" x14ac:dyDescent="0.25">
      <c r="A681" t="s">
        <v>12</v>
      </c>
      <c r="B681" t="s">
        <v>359</v>
      </c>
      <c r="C681" t="s">
        <v>365</v>
      </c>
      <c r="D681" s="3" t="s">
        <v>25</v>
      </c>
      <c r="E681" s="6" t="s">
        <v>353</v>
      </c>
      <c r="F681" s="3" t="s">
        <v>142</v>
      </c>
      <c r="G681" s="5" t="s">
        <v>355</v>
      </c>
      <c r="H681" s="3">
        <v>230</v>
      </c>
      <c r="I681" s="5" t="s">
        <v>13</v>
      </c>
      <c r="J681" t="s">
        <v>57</v>
      </c>
      <c r="K681" t="s">
        <v>43</v>
      </c>
      <c r="L681">
        <v>31092.545027635282</v>
      </c>
      <c r="M681">
        <f t="shared" si="10"/>
        <v>4.4926562719377294</v>
      </c>
    </row>
    <row r="682" spans="1:13" x14ac:dyDescent="0.25">
      <c r="A682" t="s">
        <v>12</v>
      </c>
      <c r="B682" t="s">
        <v>362</v>
      </c>
      <c r="C682" t="s">
        <v>368</v>
      </c>
      <c r="D682" s="3" t="s">
        <v>26</v>
      </c>
      <c r="E682" s="6" t="s">
        <v>353</v>
      </c>
      <c r="F682" s="3" t="s">
        <v>143</v>
      </c>
      <c r="G682" s="5" t="s">
        <v>355</v>
      </c>
      <c r="H682" s="3">
        <v>280</v>
      </c>
      <c r="I682" s="5" t="s">
        <v>13</v>
      </c>
      <c r="J682" t="s">
        <v>57</v>
      </c>
      <c r="K682" t="s">
        <v>43</v>
      </c>
      <c r="L682">
        <v>12649.22936464695</v>
      </c>
      <c r="M682">
        <f t="shared" si="10"/>
        <v>4.1020640675769586</v>
      </c>
    </row>
    <row r="683" spans="1:13" x14ac:dyDescent="0.25">
      <c r="A683" t="s">
        <v>12</v>
      </c>
      <c r="B683" t="s">
        <v>362</v>
      </c>
      <c r="C683" t="s">
        <v>368</v>
      </c>
      <c r="D683" s="3" t="s">
        <v>27</v>
      </c>
      <c r="E683" s="6" t="s">
        <v>353</v>
      </c>
      <c r="F683" s="3" t="s">
        <v>144</v>
      </c>
      <c r="G683" s="5" t="s">
        <v>355</v>
      </c>
      <c r="H683" s="3">
        <v>220</v>
      </c>
      <c r="I683" s="5" t="s">
        <v>13</v>
      </c>
      <c r="J683" t="s">
        <v>57</v>
      </c>
      <c r="K683" t="s">
        <v>43</v>
      </c>
      <c r="L683">
        <v>0</v>
      </c>
      <c r="M683">
        <v>0</v>
      </c>
    </row>
    <row r="684" spans="1:13" x14ac:dyDescent="0.25">
      <c r="A684" t="s">
        <v>12</v>
      </c>
      <c r="B684" t="s">
        <v>362</v>
      </c>
      <c r="C684" t="s">
        <v>368</v>
      </c>
      <c r="D684" s="3" t="s">
        <v>28</v>
      </c>
      <c r="E684" s="6" t="s">
        <v>353</v>
      </c>
      <c r="F684" s="3" t="s">
        <v>145</v>
      </c>
      <c r="G684" s="5" t="s">
        <v>355</v>
      </c>
      <c r="H684" s="3">
        <v>270</v>
      </c>
      <c r="I684" s="5" t="s">
        <v>13</v>
      </c>
      <c r="J684" t="s">
        <v>57</v>
      </c>
      <c r="K684" t="s">
        <v>43</v>
      </c>
      <c r="L684">
        <v>7293.3086744591092</v>
      </c>
      <c r="M684">
        <f t="shared" si="10"/>
        <v>3.8629245945828035</v>
      </c>
    </row>
    <row r="685" spans="1:13" x14ac:dyDescent="0.25">
      <c r="A685" t="s">
        <v>12</v>
      </c>
      <c r="B685" t="s">
        <v>362</v>
      </c>
      <c r="C685" t="s">
        <v>368</v>
      </c>
      <c r="D685" s="3" t="s">
        <v>29</v>
      </c>
      <c r="E685" s="6" t="s">
        <v>353</v>
      </c>
      <c r="F685" s="3" t="s">
        <v>146</v>
      </c>
      <c r="G685" s="5" t="s">
        <v>355</v>
      </c>
      <c r="H685" s="3">
        <v>270</v>
      </c>
      <c r="I685" s="5" t="s">
        <v>13</v>
      </c>
      <c r="J685" t="s">
        <v>57</v>
      </c>
      <c r="K685" t="s">
        <v>43</v>
      </c>
      <c r="L685">
        <v>19926.15536693166</v>
      </c>
      <c r="M685">
        <f t="shared" si="10"/>
        <v>4.299423512248115</v>
      </c>
    </row>
    <row r="686" spans="1:13" x14ac:dyDescent="0.25">
      <c r="A686" t="s">
        <v>12</v>
      </c>
      <c r="B686" t="s">
        <v>362</v>
      </c>
      <c r="C686" t="s">
        <v>368</v>
      </c>
      <c r="D686" s="3" t="s">
        <v>30</v>
      </c>
      <c r="E686" s="6" t="s">
        <v>353</v>
      </c>
      <c r="F686" s="3" t="s">
        <v>147</v>
      </c>
      <c r="G686" s="5" t="s">
        <v>355</v>
      </c>
      <c r="H686" s="3">
        <v>270</v>
      </c>
      <c r="I686" s="5" t="s">
        <v>13</v>
      </c>
      <c r="J686" t="s">
        <v>57</v>
      </c>
      <c r="K686" t="s">
        <v>43</v>
      </c>
      <c r="L686">
        <v>12613.564574075612</v>
      </c>
      <c r="M686">
        <f t="shared" si="10"/>
        <v>4.1008378348751409</v>
      </c>
    </row>
    <row r="687" spans="1:13" x14ac:dyDescent="0.25">
      <c r="A687" t="s">
        <v>12</v>
      </c>
      <c r="B687" t="s">
        <v>362</v>
      </c>
      <c r="C687" t="s">
        <v>368</v>
      </c>
      <c r="D687" s="3" t="s">
        <v>31</v>
      </c>
      <c r="E687" s="6" t="s">
        <v>353</v>
      </c>
      <c r="F687" s="3" t="s">
        <v>148</v>
      </c>
      <c r="G687" s="5" t="s">
        <v>355</v>
      </c>
      <c r="H687" s="3">
        <v>280</v>
      </c>
      <c r="I687" s="5" t="s">
        <v>13</v>
      </c>
      <c r="J687" t="s">
        <v>57</v>
      </c>
      <c r="K687" t="s">
        <v>43</v>
      </c>
      <c r="L687">
        <v>0</v>
      </c>
      <c r="M687">
        <v>0</v>
      </c>
    </row>
    <row r="688" spans="1:13" x14ac:dyDescent="0.25">
      <c r="A688" t="s">
        <v>12</v>
      </c>
      <c r="B688" t="s">
        <v>362</v>
      </c>
      <c r="C688" t="s">
        <v>368</v>
      </c>
      <c r="D688" s="3" t="s">
        <v>31</v>
      </c>
      <c r="E688" s="6" t="s">
        <v>353</v>
      </c>
      <c r="F688" s="3" t="s">
        <v>149</v>
      </c>
      <c r="G688" s="5" t="s">
        <v>355</v>
      </c>
      <c r="H688" s="3">
        <v>220</v>
      </c>
      <c r="I688" s="5" t="s">
        <v>13</v>
      </c>
      <c r="J688" t="s">
        <v>57</v>
      </c>
      <c r="K688" t="s">
        <v>43</v>
      </c>
      <c r="L688">
        <v>131860.58642206527</v>
      </c>
      <c r="M688">
        <f t="shared" si="10"/>
        <v>5.1201150028448197</v>
      </c>
    </row>
    <row r="689" spans="1:13" x14ac:dyDescent="0.25">
      <c r="A689" t="s">
        <v>12</v>
      </c>
      <c r="B689" t="s">
        <v>362</v>
      </c>
      <c r="C689" t="s">
        <v>368</v>
      </c>
      <c r="D689" s="3" t="s">
        <v>32</v>
      </c>
      <c r="E689" s="6" t="s">
        <v>353</v>
      </c>
      <c r="F689" s="3" t="s">
        <v>150</v>
      </c>
      <c r="G689" s="5" t="s">
        <v>355</v>
      </c>
      <c r="H689" s="3">
        <v>200</v>
      </c>
      <c r="I689" s="5" t="s">
        <v>13</v>
      </c>
      <c r="J689" t="s">
        <v>57</v>
      </c>
      <c r="K689" t="s">
        <v>43</v>
      </c>
      <c r="L689">
        <v>40255.228808455016</v>
      </c>
      <c r="M689">
        <f t="shared" si="10"/>
        <v>4.6048222994907464</v>
      </c>
    </row>
    <row r="690" spans="1:13" x14ac:dyDescent="0.25">
      <c r="A690" t="s">
        <v>12</v>
      </c>
      <c r="B690" t="s">
        <v>362</v>
      </c>
      <c r="C690" t="s">
        <v>368</v>
      </c>
      <c r="D690" s="3" t="s">
        <v>33</v>
      </c>
      <c r="E690" s="6" t="s">
        <v>353</v>
      </c>
      <c r="F690" s="3" t="s">
        <v>151</v>
      </c>
      <c r="G690" s="5" t="s">
        <v>355</v>
      </c>
      <c r="H690" s="3">
        <v>260</v>
      </c>
      <c r="I690" s="5" t="s">
        <v>13</v>
      </c>
      <c r="J690" t="s">
        <v>57</v>
      </c>
      <c r="K690" t="s">
        <v>43</v>
      </c>
      <c r="L690">
        <v>27784.420291767965</v>
      </c>
      <c r="M690">
        <f t="shared" si="10"/>
        <v>4.4438013398756633</v>
      </c>
    </row>
    <row r="691" spans="1:13" x14ac:dyDescent="0.25">
      <c r="A691" t="s">
        <v>12</v>
      </c>
      <c r="B691" t="s">
        <v>362</v>
      </c>
      <c r="C691" t="s">
        <v>368</v>
      </c>
      <c r="D691" s="3" t="s">
        <v>33</v>
      </c>
      <c r="E691" s="6" t="s">
        <v>353</v>
      </c>
      <c r="F691" s="3" t="s">
        <v>152</v>
      </c>
      <c r="G691" s="5" t="s">
        <v>355</v>
      </c>
      <c r="H691" s="3">
        <v>250</v>
      </c>
      <c r="I691" s="5" t="s">
        <v>13</v>
      </c>
      <c r="J691" t="s">
        <v>57</v>
      </c>
      <c r="K691" t="s">
        <v>43</v>
      </c>
      <c r="L691">
        <v>16886.594311628458</v>
      </c>
      <c r="M691">
        <f t="shared" si="10"/>
        <v>4.2275420698903456</v>
      </c>
    </row>
    <row r="692" spans="1:13" x14ac:dyDescent="0.25">
      <c r="A692" t="s">
        <v>12</v>
      </c>
      <c r="B692" t="s">
        <v>362</v>
      </c>
      <c r="C692" t="s">
        <v>368</v>
      </c>
      <c r="D692" s="3" t="s">
        <v>34</v>
      </c>
      <c r="E692" s="6" t="s">
        <v>353</v>
      </c>
      <c r="F692" s="3" t="s">
        <v>153</v>
      </c>
      <c r="G692" s="5" t="s">
        <v>355</v>
      </c>
      <c r="H692" s="3">
        <v>270</v>
      </c>
      <c r="I692" s="5" t="s">
        <v>13</v>
      </c>
      <c r="J692" t="s">
        <v>57</v>
      </c>
      <c r="K692" t="s">
        <v>43</v>
      </c>
      <c r="L692">
        <v>0</v>
      </c>
      <c r="M692">
        <v>0</v>
      </c>
    </row>
    <row r="693" spans="1:13" x14ac:dyDescent="0.25">
      <c r="A693" t="s">
        <v>12</v>
      </c>
      <c r="B693" t="s">
        <v>362</v>
      </c>
      <c r="C693" t="s">
        <v>368</v>
      </c>
      <c r="D693" s="3" t="s">
        <v>34</v>
      </c>
      <c r="E693" s="6" t="s">
        <v>353</v>
      </c>
      <c r="F693" s="3" t="s">
        <v>154</v>
      </c>
      <c r="G693" s="5" t="s">
        <v>355</v>
      </c>
      <c r="H693" s="3">
        <v>220</v>
      </c>
      <c r="I693" s="5" t="s">
        <v>13</v>
      </c>
      <c r="J693" t="s">
        <v>57</v>
      </c>
      <c r="K693" t="s">
        <v>43</v>
      </c>
      <c r="L693">
        <v>0</v>
      </c>
      <c r="M693">
        <v>0</v>
      </c>
    </row>
    <row r="694" spans="1:13" x14ac:dyDescent="0.25">
      <c r="A694" t="s">
        <v>12</v>
      </c>
      <c r="B694" t="s">
        <v>362</v>
      </c>
      <c r="C694" t="s">
        <v>368</v>
      </c>
      <c r="D694" s="3" t="s">
        <v>35</v>
      </c>
      <c r="E694" s="6" t="s">
        <v>353</v>
      </c>
      <c r="F694" s="3" t="s">
        <v>155</v>
      </c>
      <c r="G694" s="5" t="s">
        <v>355</v>
      </c>
      <c r="H694" s="3">
        <v>230</v>
      </c>
      <c r="I694" s="5" t="s">
        <v>13</v>
      </c>
      <c r="J694" t="s">
        <v>57</v>
      </c>
      <c r="K694" t="s">
        <v>43</v>
      </c>
      <c r="L694">
        <v>25055.762501983656</v>
      </c>
      <c r="M694">
        <f t="shared" si="10"/>
        <v>4.3989076238162754</v>
      </c>
    </row>
    <row r="695" spans="1:13" x14ac:dyDescent="0.25">
      <c r="A695" t="s">
        <v>12</v>
      </c>
      <c r="B695" t="s">
        <v>362</v>
      </c>
      <c r="C695" t="s">
        <v>368</v>
      </c>
      <c r="D695" s="3" t="s">
        <v>36</v>
      </c>
      <c r="E695" s="6" t="s">
        <v>353</v>
      </c>
      <c r="F695" s="3" t="s">
        <v>156</v>
      </c>
      <c r="G695" s="5" t="s">
        <v>355</v>
      </c>
      <c r="H695" s="3">
        <v>280</v>
      </c>
      <c r="I695" s="5" t="s">
        <v>13</v>
      </c>
      <c r="J695" t="s">
        <v>57</v>
      </c>
      <c r="K695" t="s">
        <v>43</v>
      </c>
      <c r="L695">
        <v>151105.3045247758</v>
      </c>
      <c r="M695">
        <f t="shared" si="10"/>
        <v>5.1792797104369921</v>
      </c>
    </row>
    <row r="696" spans="1:13" x14ac:dyDescent="0.25">
      <c r="A696" t="s">
        <v>12</v>
      </c>
      <c r="B696" t="s">
        <v>360</v>
      </c>
      <c r="C696" t="s">
        <v>366</v>
      </c>
      <c r="D696" s="3" t="s">
        <v>20</v>
      </c>
      <c r="E696" s="6" t="s">
        <v>353</v>
      </c>
      <c r="F696" s="3" t="s">
        <v>157</v>
      </c>
      <c r="G696" s="5" t="s">
        <v>355</v>
      </c>
      <c r="H696" s="3">
        <v>240</v>
      </c>
      <c r="I696" s="5" t="s">
        <v>13</v>
      </c>
      <c r="J696" t="s">
        <v>56</v>
      </c>
      <c r="K696" t="s">
        <v>43</v>
      </c>
      <c r="L696">
        <v>185984.20714144188</v>
      </c>
      <c r="M696">
        <f t="shared" si="10"/>
        <v>5.2694760676452139</v>
      </c>
    </row>
    <row r="697" spans="1:13" x14ac:dyDescent="0.25">
      <c r="A697" t="s">
        <v>12</v>
      </c>
      <c r="B697" t="s">
        <v>360</v>
      </c>
      <c r="C697" t="s">
        <v>366</v>
      </c>
      <c r="D697" s="3" t="s">
        <v>37</v>
      </c>
      <c r="E697" s="6" t="s">
        <v>353</v>
      </c>
      <c r="F697" s="3" t="s">
        <v>158</v>
      </c>
      <c r="G697" s="5" t="s">
        <v>355</v>
      </c>
      <c r="H697" s="3">
        <v>230</v>
      </c>
      <c r="I697" s="5" t="s">
        <v>13</v>
      </c>
      <c r="J697" t="s">
        <v>56</v>
      </c>
      <c r="K697" t="s">
        <v>43</v>
      </c>
      <c r="L697">
        <v>10404.790878503618</v>
      </c>
      <c r="M697">
        <f t="shared" si="10"/>
        <v>4.017233355934037</v>
      </c>
    </row>
    <row r="698" spans="1:13" x14ac:dyDescent="0.25">
      <c r="A698" t="s">
        <v>12</v>
      </c>
      <c r="B698" t="s">
        <v>360</v>
      </c>
      <c r="C698" t="s">
        <v>366</v>
      </c>
      <c r="D698" s="3" t="s">
        <v>38</v>
      </c>
      <c r="E698" s="6" t="s">
        <v>353</v>
      </c>
      <c r="F698" s="3" t="s">
        <v>159</v>
      </c>
      <c r="G698" s="5" t="s">
        <v>355</v>
      </c>
      <c r="H698" s="3">
        <v>280</v>
      </c>
      <c r="I698" s="5" t="s">
        <v>13</v>
      </c>
      <c r="J698" t="s">
        <v>56</v>
      </c>
      <c r="K698" t="s">
        <v>43</v>
      </c>
      <c r="L698">
        <v>0</v>
      </c>
      <c r="M698">
        <v>0</v>
      </c>
    </row>
    <row r="699" spans="1:13" x14ac:dyDescent="0.25">
      <c r="A699" t="s">
        <v>12</v>
      </c>
      <c r="B699" t="s">
        <v>360</v>
      </c>
      <c r="C699" t="s">
        <v>366</v>
      </c>
      <c r="D699" s="3" t="s">
        <v>39</v>
      </c>
      <c r="E699" s="6" t="s">
        <v>353</v>
      </c>
      <c r="F699" s="3" t="s">
        <v>160</v>
      </c>
      <c r="G699" s="5" t="s">
        <v>355</v>
      </c>
      <c r="H699" s="3">
        <v>280</v>
      </c>
      <c r="I699" s="5" t="s">
        <v>13</v>
      </c>
      <c r="J699" t="s">
        <v>56</v>
      </c>
      <c r="K699" t="s">
        <v>43</v>
      </c>
      <c r="L699">
        <v>0</v>
      </c>
      <c r="M699">
        <v>0</v>
      </c>
    </row>
    <row r="700" spans="1:13" x14ac:dyDescent="0.25">
      <c r="A700" t="s">
        <v>12</v>
      </c>
      <c r="B700" t="s">
        <v>360</v>
      </c>
      <c r="C700" t="s">
        <v>367</v>
      </c>
      <c r="D700" s="3" t="s">
        <v>40</v>
      </c>
      <c r="E700" s="6" t="s">
        <v>353</v>
      </c>
      <c r="F700" s="3" t="s">
        <v>161</v>
      </c>
      <c r="G700" s="5" t="s">
        <v>355</v>
      </c>
      <c r="H700" s="3">
        <v>220</v>
      </c>
      <c r="I700" s="5" t="s">
        <v>13</v>
      </c>
      <c r="J700" t="s">
        <v>56</v>
      </c>
      <c r="K700" t="s">
        <v>43</v>
      </c>
      <c r="L700">
        <v>0</v>
      </c>
      <c r="M700">
        <v>0</v>
      </c>
    </row>
    <row r="701" spans="1:13" x14ac:dyDescent="0.25">
      <c r="A701" t="s">
        <v>12</v>
      </c>
      <c r="B701" t="s">
        <v>360</v>
      </c>
      <c r="C701" t="s">
        <v>367</v>
      </c>
      <c r="D701" s="3" t="s">
        <v>41</v>
      </c>
      <c r="E701" s="6" t="s">
        <v>353</v>
      </c>
      <c r="F701" s="3" t="s">
        <v>162</v>
      </c>
      <c r="G701" s="5" t="s">
        <v>355</v>
      </c>
      <c r="H701" s="3">
        <v>220</v>
      </c>
      <c r="I701" s="5" t="s">
        <v>13</v>
      </c>
      <c r="J701" t="s">
        <v>56</v>
      </c>
      <c r="K701" t="s">
        <v>43</v>
      </c>
      <c r="L701">
        <v>40436.199329569354</v>
      </c>
      <c r="M701">
        <f t="shared" si="10"/>
        <v>4.6067703287249717</v>
      </c>
    </row>
    <row r="702" spans="1:13" x14ac:dyDescent="0.25">
      <c r="A702" t="s">
        <v>12</v>
      </c>
      <c r="B702" t="s">
        <v>359</v>
      </c>
      <c r="C702" t="s">
        <v>365</v>
      </c>
      <c r="D702" s="3" t="s">
        <v>17</v>
      </c>
      <c r="E702" s="6" t="s">
        <v>353</v>
      </c>
      <c r="F702" s="3" t="s">
        <v>163</v>
      </c>
      <c r="G702" s="5" t="s">
        <v>355</v>
      </c>
      <c r="H702" s="3">
        <v>280</v>
      </c>
      <c r="I702" s="5" t="s">
        <v>58</v>
      </c>
      <c r="J702" t="s">
        <v>57</v>
      </c>
      <c r="K702" t="s">
        <v>43</v>
      </c>
      <c r="L702">
        <v>26015.30339146742</v>
      </c>
      <c r="M702">
        <f t="shared" si="10"/>
        <v>4.4152288950205181</v>
      </c>
    </row>
    <row r="703" spans="1:13" x14ac:dyDescent="0.25">
      <c r="A703" t="s">
        <v>12</v>
      </c>
      <c r="B703" t="s">
        <v>359</v>
      </c>
      <c r="C703" t="s">
        <v>365</v>
      </c>
      <c r="D703" s="3" t="s">
        <v>17</v>
      </c>
      <c r="E703" s="6" t="s">
        <v>353</v>
      </c>
      <c r="F703" s="3" t="s">
        <v>164</v>
      </c>
      <c r="G703" s="5" t="s">
        <v>355</v>
      </c>
      <c r="H703" s="3">
        <v>220</v>
      </c>
      <c r="I703" s="5" t="s">
        <v>58</v>
      </c>
      <c r="J703" t="s">
        <v>57</v>
      </c>
      <c r="K703" t="s">
        <v>43</v>
      </c>
      <c r="L703">
        <v>25052.254151909987</v>
      </c>
      <c r="M703">
        <f t="shared" si="10"/>
        <v>4.3988468089135182</v>
      </c>
    </row>
    <row r="704" spans="1:13" x14ac:dyDescent="0.25">
      <c r="A704" t="s">
        <v>12</v>
      </c>
      <c r="B704" t="s">
        <v>359</v>
      </c>
      <c r="C704" t="s">
        <v>365</v>
      </c>
      <c r="D704" s="3" t="s">
        <v>22</v>
      </c>
      <c r="E704" s="6" t="s">
        <v>353</v>
      </c>
      <c r="F704" s="3" t="s">
        <v>165</v>
      </c>
      <c r="G704" s="5" t="s">
        <v>355</v>
      </c>
      <c r="H704" s="3">
        <v>280</v>
      </c>
      <c r="I704" s="5" t="s">
        <v>58</v>
      </c>
      <c r="J704" t="s">
        <v>57</v>
      </c>
      <c r="K704" t="s">
        <v>43</v>
      </c>
      <c r="L704">
        <v>127953.61922134817</v>
      </c>
      <c r="M704">
        <f t="shared" si="10"/>
        <v>5.1070525745970254</v>
      </c>
    </row>
    <row r="705" spans="1:13" x14ac:dyDescent="0.25">
      <c r="A705" t="s">
        <v>12</v>
      </c>
      <c r="B705" t="s">
        <v>359</v>
      </c>
      <c r="C705" t="s">
        <v>365</v>
      </c>
      <c r="D705" s="3" t="s">
        <v>22</v>
      </c>
      <c r="E705" s="6" t="s">
        <v>353</v>
      </c>
      <c r="F705" s="3" t="s">
        <v>166</v>
      </c>
      <c r="G705" s="5" t="s">
        <v>355</v>
      </c>
      <c r="H705" s="3">
        <v>240</v>
      </c>
      <c r="I705" s="5" t="s">
        <v>58</v>
      </c>
      <c r="J705" t="s">
        <v>57</v>
      </c>
      <c r="K705" t="s">
        <v>43</v>
      </c>
      <c r="L705">
        <v>11804.854200274058</v>
      </c>
      <c r="M705">
        <f t="shared" si="10"/>
        <v>4.0720606275513438</v>
      </c>
    </row>
    <row r="706" spans="1:13" x14ac:dyDescent="0.25">
      <c r="A706" t="s">
        <v>12</v>
      </c>
      <c r="B706" t="s">
        <v>359</v>
      </c>
      <c r="C706" t="s">
        <v>365</v>
      </c>
      <c r="D706" s="3" t="s">
        <v>22</v>
      </c>
      <c r="E706" s="6" t="s">
        <v>353</v>
      </c>
      <c r="F706" s="3" t="s">
        <v>167</v>
      </c>
      <c r="G706" s="5" t="s">
        <v>355</v>
      </c>
      <c r="H706" s="3">
        <v>270</v>
      </c>
      <c r="I706" s="5" t="s">
        <v>58</v>
      </c>
      <c r="J706" t="s">
        <v>57</v>
      </c>
      <c r="K706" t="s">
        <v>43</v>
      </c>
      <c r="L706">
        <v>63740.746999737086</v>
      </c>
      <c r="M706">
        <f t="shared" si="10"/>
        <v>4.8044171488139424</v>
      </c>
    </row>
    <row r="707" spans="1:13" x14ac:dyDescent="0.25">
      <c r="A707" t="s">
        <v>12</v>
      </c>
      <c r="B707" t="s">
        <v>359</v>
      </c>
      <c r="C707" t="s">
        <v>365</v>
      </c>
      <c r="D707" s="3" t="s">
        <v>22</v>
      </c>
      <c r="E707" s="6" t="s">
        <v>353</v>
      </c>
      <c r="F707" s="3" t="s">
        <v>168</v>
      </c>
      <c r="G707" s="5" t="s">
        <v>355</v>
      </c>
      <c r="H707" s="3">
        <v>240</v>
      </c>
      <c r="I707" s="5" t="s">
        <v>58</v>
      </c>
      <c r="J707" t="s">
        <v>57</v>
      </c>
      <c r="K707" t="s">
        <v>43</v>
      </c>
      <c r="L707">
        <v>27084.439982935008</v>
      </c>
      <c r="M707">
        <f t="shared" ref="M707:M770" si="11">LOG(L707)</f>
        <v>4.4327198602357374</v>
      </c>
    </row>
    <row r="708" spans="1:13" x14ac:dyDescent="0.25">
      <c r="A708" t="s">
        <v>12</v>
      </c>
      <c r="B708" t="s">
        <v>359</v>
      </c>
      <c r="C708" t="s">
        <v>365</v>
      </c>
      <c r="D708" s="3" t="s">
        <v>22</v>
      </c>
      <c r="E708" s="6" t="s">
        <v>353</v>
      </c>
      <c r="F708" s="3" t="s">
        <v>169</v>
      </c>
      <c r="G708" s="5" t="s">
        <v>355</v>
      </c>
      <c r="H708" s="3">
        <v>280</v>
      </c>
      <c r="I708" s="5" t="s">
        <v>58</v>
      </c>
      <c r="J708" t="s">
        <v>57</v>
      </c>
      <c r="K708" t="s">
        <v>43</v>
      </c>
      <c r="L708">
        <v>36083.832104268949</v>
      </c>
      <c r="M708">
        <f t="shared" si="11"/>
        <v>4.55731265340878</v>
      </c>
    </row>
    <row r="709" spans="1:13" x14ac:dyDescent="0.25">
      <c r="A709" t="s">
        <v>12</v>
      </c>
      <c r="B709" t="s">
        <v>359</v>
      </c>
      <c r="C709" t="s">
        <v>365</v>
      </c>
      <c r="D709" s="3" t="s">
        <v>22</v>
      </c>
      <c r="E709" s="6" t="s">
        <v>353</v>
      </c>
      <c r="F709" s="3" t="s">
        <v>170</v>
      </c>
      <c r="G709" s="5" t="s">
        <v>355</v>
      </c>
      <c r="H709" s="3">
        <v>250</v>
      </c>
      <c r="I709" s="5" t="s">
        <v>58</v>
      </c>
      <c r="J709" t="s">
        <v>57</v>
      </c>
      <c r="K709" t="s">
        <v>43</v>
      </c>
      <c r="L709">
        <v>0</v>
      </c>
      <c r="M709">
        <v>0</v>
      </c>
    </row>
    <row r="710" spans="1:13" x14ac:dyDescent="0.25">
      <c r="A710" t="s">
        <v>12</v>
      </c>
      <c r="B710" t="s">
        <v>359</v>
      </c>
      <c r="C710" t="s">
        <v>365</v>
      </c>
      <c r="D710" s="3" t="s">
        <v>24</v>
      </c>
      <c r="E710" s="6" t="s">
        <v>353</v>
      </c>
      <c r="F710" s="3" t="s">
        <v>171</v>
      </c>
      <c r="G710" s="5" t="s">
        <v>355</v>
      </c>
      <c r="H710" s="3">
        <v>250</v>
      </c>
      <c r="I710" s="5" t="s">
        <v>58</v>
      </c>
      <c r="J710" t="s">
        <v>57</v>
      </c>
      <c r="K710" t="s">
        <v>43</v>
      </c>
      <c r="L710">
        <v>38712.498455911686</v>
      </c>
      <c r="M710">
        <f t="shared" si="11"/>
        <v>4.5878512010425556</v>
      </c>
    </row>
    <row r="711" spans="1:13" x14ac:dyDescent="0.25">
      <c r="A711" t="s">
        <v>12</v>
      </c>
      <c r="B711" t="s">
        <v>359</v>
      </c>
      <c r="C711" t="s">
        <v>365</v>
      </c>
      <c r="D711" s="3" t="s">
        <v>24</v>
      </c>
      <c r="E711" s="6" t="s">
        <v>353</v>
      </c>
      <c r="F711" s="3" t="s">
        <v>172</v>
      </c>
      <c r="G711" s="5" t="s">
        <v>355</v>
      </c>
      <c r="H711" s="3">
        <v>260</v>
      </c>
      <c r="I711" s="5" t="s">
        <v>58</v>
      </c>
      <c r="J711" t="s">
        <v>57</v>
      </c>
      <c r="K711" t="s">
        <v>43</v>
      </c>
      <c r="L711">
        <v>83323.629694946052</v>
      </c>
      <c r="M711">
        <f t="shared" si="11"/>
        <v>4.9207681801685483</v>
      </c>
    </row>
    <row r="712" spans="1:13" x14ac:dyDescent="0.25">
      <c r="A712" t="s">
        <v>12</v>
      </c>
      <c r="B712" t="s">
        <v>359</v>
      </c>
      <c r="C712" t="s">
        <v>365</v>
      </c>
      <c r="D712" s="3" t="s">
        <v>24</v>
      </c>
      <c r="E712" s="6" t="s">
        <v>353</v>
      </c>
      <c r="F712" s="3" t="s">
        <v>173</v>
      </c>
      <c r="G712" s="5" t="s">
        <v>355</v>
      </c>
      <c r="H712" s="3">
        <v>260</v>
      </c>
      <c r="I712" s="5" t="s">
        <v>58</v>
      </c>
      <c r="J712" t="s">
        <v>57</v>
      </c>
      <c r="K712" t="s">
        <v>43</v>
      </c>
      <c r="L712">
        <v>206023.03147226499</v>
      </c>
      <c r="M712">
        <f t="shared" si="11"/>
        <v>5.3139157731953848</v>
      </c>
    </row>
    <row r="713" spans="1:13" x14ac:dyDescent="0.25">
      <c r="A713" t="s">
        <v>12</v>
      </c>
      <c r="B713" t="s">
        <v>362</v>
      </c>
      <c r="C713" t="s">
        <v>368</v>
      </c>
      <c r="D713" s="3" t="s">
        <v>26</v>
      </c>
      <c r="E713" s="6" t="s">
        <v>353</v>
      </c>
      <c r="F713" s="3" t="s">
        <v>174</v>
      </c>
      <c r="G713" s="5" t="s">
        <v>355</v>
      </c>
      <c r="H713" s="3">
        <v>280</v>
      </c>
      <c r="I713" s="5" t="s">
        <v>58</v>
      </c>
      <c r="J713" t="s">
        <v>57</v>
      </c>
      <c r="K713" t="s">
        <v>43</v>
      </c>
      <c r="L713">
        <v>36470.379396746837</v>
      </c>
      <c r="M713">
        <f t="shared" si="11"/>
        <v>4.5619402812478791</v>
      </c>
    </row>
    <row r="714" spans="1:13" x14ac:dyDescent="0.25">
      <c r="A714" t="s">
        <v>12</v>
      </c>
      <c r="B714" t="s">
        <v>362</v>
      </c>
      <c r="C714" t="s">
        <v>368</v>
      </c>
      <c r="D714" s="3" t="s">
        <v>51</v>
      </c>
      <c r="E714" s="6" t="s">
        <v>353</v>
      </c>
      <c r="F714" s="3" t="s">
        <v>175</v>
      </c>
      <c r="G714" s="5" t="s">
        <v>355</v>
      </c>
      <c r="H714" s="3">
        <v>270</v>
      </c>
      <c r="I714" s="5" t="s">
        <v>58</v>
      </c>
      <c r="J714" t="s">
        <v>57</v>
      </c>
      <c r="K714" t="s">
        <v>43</v>
      </c>
      <c r="L714">
        <v>13893.521661298297</v>
      </c>
      <c r="M714">
        <f t="shared" si="11"/>
        <v>4.1428123425133823</v>
      </c>
    </row>
    <row r="715" spans="1:13" x14ac:dyDescent="0.25">
      <c r="A715" t="s">
        <v>12</v>
      </c>
      <c r="B715" t="s">
        <v>362</v>
      </c>
      <c r="C715" t="s">
        <v>368</v>
      </c>
      <c r="D715" s="3" t="s">
        <v>51</v>
      </c>
      <c r="E715" s="6" t="s">
        <v>353</v>
      </c>
      <c r="F715" s="3" t="s">
        <v>176</v>
      </c>
      <c r="G715" s="5" t="s">
        <v>355</v>
      </c>
      <c r="H715" s="3">
        <v>280</v>
      </c>
      <c r="I715" s="5" t="s">
        <v>58</v>
      </c>
      <c r="J715" t="s">
        <v>57</v>
      </c>
      <c r="K715" t="s">
        <v>43</v>
      </c>
      <c r="L715">
        <v>50588.816591659313</v>
      </c>
      <c r="M715">
        <f t="shared" si="11"/>
        <v>4.7040545202126101</v>
      </c>
    </row>
    <row r="716" spans="1:13" x14ac:dyDescent="0.25">
      <c r="A716" t="s">
        <v>12</v>
      </c>
      <c r="B716" t="s">
        <v>362</v>
      </c>
      <c r="C716" t="s">
        <v>368</v>
      </c>
      <c r="D716" s="3" t="s">
        <v>51</v>
      </c>
      <c r="E716" s="6" t="s">
        <v>353</v>
      </c>
      <c r="F716" s="3" t="s">
        <v>177</v>
      </c>
      <c r="G716" s="5" t="s">
        <v>355</v>
      </c>
      <c r="H716" s="3">
        <v>280</v>
      </c>
      <c r="I716" s="5" t="s">
        <v>58</v>
      </c>
      <c r="J716" t="s">
        <v>57</v>
      </c>
      <c r="K716" t="s">
        <v>43</v>
      </c>
      <c r="L716">
        <v>41919.595253667925</v>
      </c>
      <c r="M716">
        <f t="shared" si="11"/>
        <v>4.6224170807517391</v>
      </c>
    </row>
    <row r="717" spans="1:13" x14ac:dyDescent="0.25">
      <c r="A717" t="s">
        <v>12</v>
      </c>
      <c r="B717" t="s">
        <v>362</v>
      </c>
      <c r="C717" t="s">
        <v>368</v>
      </c>
      <c r="D717" s="3" t="s">
        <v>31</v>
      </c>
      <c r="E717" s="6" t="s">
        <v>353</v>
      </c>
      <c r="F717" s="3" t="s">
        <v>178</v>
      </c>
      <c r="G717" s="5" t="s">
        <v>355</v>
      </c>
      <c r="H717" s="3">
        <v>220</v>
      </c>
      <c r="I717" s="5" t="s">
        <v>58</v>
      </c>
      <c r="J717" t="s">
        <v>57</v>
      </c>
      <c r="K717" t="s">
        <v>43</v>
      </c>
      <c r="L717">
        <v>53248.878717612373</v>
      </c>
      <c r="M717">
        <f t="shared" si="11"/>
        <v>4.7263104670989318</v>
      </c>
    </row>
    <row r="718" spans="1:13" x14ac:dyDescent="0.25">
      <c r="A718" t="s">
        <v>12</v>
      </c>
      <c r="B718" t="s">
        <v>362</v>
      </c>
      <c r="C718" t="s">
        <v>368</v>
      </c>
      <c r="D718" s="3" t="s">
        <v>32</v>
      </c>
      <c r="E718" s="6" t="s">
        <v>353</v>
      </c>
      <c r="F718" s="3" t="s">
        <v>179</v>
      </c>
      <c r="G718" s="5" t="s">
        <v>355</v>
      </c>
      <c r="H718" s="3">
        <v>280</v>
      </c>
      <c r="I718" s="5" t="s">
        <v>58</v>
      </c>
      <c r="J718" t="s">
        <v>57</v>
      </c>
      <c r="K718" t="s">
        <v>43</v>
      </c>
      <c r="L718">
        <v>274619.7661140663</v>
      </c>
      <c r="M718">
        <f t="shared" si="11"/>
        <v>5.4387317929347008</v>
      </c>
    </row>
    <row r="719" spans="1:13" x14ac:dyDescent="0.25">
      <c r="A719" t="s">
        <v>12</v>
      </c>
      <c r="B719" t="s">
        <v>362</v>
      </c>
      <c r="C719" t="s">
        <v>368</v>
      </c>
      <c r="D719" s="3" t="s">
        <v>32</v>
      </c>
      <c r="E719" s="6" t="s">
        <v>353</v>
      </c>
      <c r="F719" s="3" t="s">
        <v>180</v>
      </c>
      <c r="G719" s="5" t="s">
        <v>355</v>
      </c>
      <c r="H719" s="3">
        <v>280</v>
      </c>
      <c r="I719" s="5" t="s">
        <v>58</v>
      </c>
      <c r="J719" t="s">
        <v>57</v>
      </c>
      <c r="K719" t="s">
        <v>43</v>
      </c>
      <c r="L719">
        <v>77067.266387714262</v>
      </c>
      <c r="M719">
        <f t="shared" si="11"/>
        <v>4.886869954629109</v>
      </c>
    </row>
    <row r="720" spans="1:13" x14ac:dyDescent="0.25">
      <c r="A720" t="s">
        <v>12</v>
      </c>
      <c r="B720" t="s">
        <v>362</v>
      </c>
      <c r="C720" t="s">
        <v>368</v>
      </c>
      <c r="D720" s="3" t="s">
        <v>33</v>
      </c>
      <c r="E720" s="6" t="s">
        <v>353</v>
      </c>
      <c r="F720" s="3" t="s">
        <v>181</v>
      </c>
      <c r="G720" s="5" t="s">
        <v>355</v>
      </c>
      <c r="H720" s="3">
        <v>260</v>
      </c>
      <c r="I720" s="5" t="s">
        <v>58</v>
      </c>
      <c r="J720" t="s">
        <v>57</v>
      </c>
      <c r="K720" t="s">
        <v>43</v>
      </c>
      <c r="L720">
        <v>12693.166540744262</v>
      </c>
      <c r="M720">
        <f t="shared" si="11"/>
        <v>4.1035699782508903</v>
      </c>
    </row>
    <row r="721" spans="1:13" x14ac:dyDescent="0.25">
      <c r="A721" t="s">
        <v>12</v>
      </c>
      <c r="B721" t="s">
        <v>362</v>
      </c>
      <c r="C721" t="s">
        <v>368</v>
      </c>
      <c r="D721" s="3" t="s">
        <v>33</v>
      </c>
      <c r="E721" s="6" t="s">
        <v>353</v>
      </c>
      <c r="F721" s="3" t="s">
        <v>182</v>
      </c>
      <c r="G721" s="5" t="s">
        <v>355</v>
      </c>
      <c r="H721" s="3">
        <v>280</v>
      </c>
      <c r="I721" s="5" t="s">
        <v>58</v>
      </c>
      <c r="J721" t="s">
        <v>57</v>
      </c>
      <c r="K721" t="s">
        <v>43</v>
      </c>
      <c r="L721">
        <v>0</v>
      </c>
      <c r="M721">
        <v>0</v>
      </c>
    </row>
    <row r="722" spans="1:13" x14ac:dyDescent="0.25">
      <c r="A722" t="s">
        <v>12</v>
      </c>
      <c r="B722" t="s">
        <v>362</v>
      </c>
      <c r="C722" t="s">
        <v>368</v>
      </c>
      <c r="D722" s="3" t="s">
        <v>33</v>
      </c>
      <c r="E722" s="6" t="s">
        <v>353</v>
      </c>
      <c r="F722" s="3" t="s">
        <v>183</v>
      </c>
      <c r="G722" s="5" t="s">
        <v>355</v>
      </c>
      <c r="H722" s="3">
        <v>260</v>
      </c>
      <c r="I722" s="5" t="s">
        <v>58</v>
      </c>
      <c r="J722" t="s">
        <v>57</v>
      </c>
      <c r="K722" t="s">
        <v>43</v>
      </c>
      <c r="L722">
        <v>25835.327800693372</v>
      </c>
      <c r="M722">
        <f t="shared" si="11"/>
        <v>4.4122139762795571</v>
      </c>
    </row>
    <row r="723" spans="1:13" x14ac:dyDescent="0.25">
      <c r="A723" t="s">
        <v>12</v>
      </c>
      <c r="B723" t="s">
        <v>362</v>
      </c>
      <c r="C723" t="s">
        <v>368</v>
      </c>
      <c r="D723" s="3" t="s">
        <v>29</v>
      </c>
      <c r="E723" s="6" t="s">
        <v>353</v>
      </c>
      <c r="F723" s="3" t="s">
        <v>184</v>
      </c>
      <c r="G723" s="5" t="s">
        <v>355</v>
      </c>
      <c r="H723" s="3">
        <v>280</v>
      </c>
      <c r="I723" s="5" t="s">
        <v>58</v>
      </c>
      <c r="J723" t="s">
        <v>57</v>
      </c>
      <c r="K723" t="s">
        <v>43</v>
      </c>
      <c r="L723">
        <v>55745.566102252393</v>
      </c>
      <c r="M723">
        <f t="shared" si="11"/>
        <v>4.7462103301255247</v>
      </c>
    </row>
    <row r="724" spans="1:13" x14ac:dyDescent="0.25">
      <c r="A724" t="s">
        <v>12</v>
      </c>
      <c r="B724" t="s">
        <v>362</v>
      </c>
      <c r="C724" t="s">
        <v>368</v>
      </c>
      <c r="D724" s="3" t="s">
        <v>36</v>
      </c>
      <c r="E724" s="6" t="s">
        <v>353</v>
      </c>
      <c r="F724" s="3" t="s">
        <v>185</v>
      </c>
      <c r="G724" s="5" t="s">
        <v>355</v>
      </c>
      <c r="H724" s="3">
        <v>260</v>
      </c>
      <c r="I724" s="5" t="s">
        <v>58</v>
      </c>
      <c r="J724" t="s">
        <v>57</v>
      </c>
      <c r="K724" t="s">
        <v>43</v>
      </c>
      <c r="L724">
        <v>52763.70006508247</v>
      </c>
      <c r="M724">
        <f t="shared" si="11"/>
        <v>4.7223352429301269</v>
      </c>
    </row>
    <row r="725" spans="1:13" x14ac:dyDescent="0.25">
      <c r="A725" t="s">
        <v>12</v>
      </c>
      <c r="B725" t="s">
        <v>360</v>
      </c>
      <c r="C725" t="s">
        <v>369</v>
      </c>
      <c r="D725" s="3" t="s">
        <v>52</v>
      </c>
      <c r="E725" s="6" t="s">
        <v>353</v>
      </c>
      <c r="F725" s="3" t="s">
        <v>186</v>
      </c>
      <c r="G725" s="5" t="s">
        <v>355</v>
      </c>
      <c r="H725" s="3">
        <v>280</v>
      </c>
      <c r="I725" s="5" t="s">
        <v>58</v>
      </c>
      <c r="J725" t="s">
        <v>56</v>
      </c>
      <c r="K725" t="s">
        <v>43</v>
      </c>
      <c r="L725">
        <v>151404.42921308818</v>
      </c>
      <c r="M725">
        <f t="shared" si="11"/>
        <v>5.1801385802807429</v>
      </c>
    </row>
    <row r="726" spans="1:13" x14ac:dyDescent="0.25">
      <c r="A726" t="s">
        <v>12</v>
      </c>
      <c r="B726" t="s">
        <v>360</v>
      </c>
      <c r="C726" t="s">
        <v>369</v>
      </c>
      <c r="D726" s="3" t="s">
        <v>53</v>
      </c>
      <c r="E726" s="6" t="s">
        <v>353</v>
      </c>
      <c r="F726" s="3" t="s">
        <v>187</v>
      </c>
      <c r="G726" s="5" t="s">
        <v>355</v>
      </c>
      <c r="H726" s="3">
        <v>260</v>
      </c>
      <c r="I726" s="5" t="s">
        <v>58</v>
      </c>
      <c r="J726" t="s">
        <v>56</v>
      </c>
      <c r="K726" t="s">
        <v>43</v>
      </c>
      <c r="L726">
        <v>56833.35357601945</v>
      </c>
      <c r="M726">
        <f t="shared" si="11"/>
        <v>4.7546032832942258</v>
      </c>
    </row>
    <row r="727" spans="1:13" x14ac:dyDescent="0.25">
      <c r="A727" t="s">
        <v>12</v>
      </c>
      <c r="B727" t="s">
        <v>360</v>
      </c>
      <c r="C727" t="s">
        <v>369</v>
      </c>
      <c r="D727" s="3" t="s">
        <v>54</v>
      </c>
      <c r="E727" s="6" t="s">
        <v>353</v>
      </c>
      <c r="F727" s="3" t="s">
        <v>188</v>
      </c>
      <c r="G727" s="5" t="s">
        <v>355</v>
      </c>
      <c r="H727" s="3">
        <v>280</v>
      </c>
      <c r="I727" s="5" t="s">
        <v>58</v>
      </c>
      <c r="J727" t="s">
        <v>56</v>
      </c>
      <c r="K727" t="s">
        <v>43</v>
      </c>
      <c r="L727">
        <v>35443.721298346471</v>
      </c>
      <c r="M727">
        <f t="shared" si="11"/>
        <v>4.5495393129467789</v>
      </c>
    </row>
    <row r="728" spans="1:13" x14ac:dyDescent="0.25">
      <c r="A728" t="s">
        <v>42</v>
      </c>
      <c r="B728" t="s">
        <v>358</v>
      </c>
      <c r="C728" t="s">
        <v>363</v>
      </c>
      <c r="D728">
        <v>792</v>
      </c>
      <c r="E728" s="3" t="s">
        <v>351</v>
      </c>
      <c r="F728" s="5" t="s">
        <v>189</v>
      </c>
      <c r="G728" s="5" t="s">
        <v>356</v>
      </c>
      <c r="H728" s="3">
        <v>150</v>
      </c>
      <c r="I728" t="s">
        <v>13</v>
      </c>
      <c r="J728" t="s">
        <v>57</v>
      </c>
      <c r="K728" t="s">
        <v>43</v>
      </c>
      <c r="L728">
        <v>27452.294502792829</v>
      </c>
      <c r="M728">
        <f t="shared" si="11"/>
        <v>4.4385786492690409</v>
      </c>
    </row>
    <row r="729" spans="1:13" x14ac:dyDescent="0.25">
      <c r="A729" t="s">
        <v>42</v>
      </c>
      <c r="B729" t="s">
        <v>358</v>
      </c>
      <c r="C729" t="s">
        <v>363</v>
      </c>
      <c r="D729">
        <v>791</v>
      </c>
      <c r="E729" s="3" t="s">
        <v>351</v>
      </c>
      <c r="F729" s="5" t="s">
        <v>190</v>
      </c>
      <c r="G729" s="5" t="s">
        <v>356</v>
      </c>
      <c r="H729" s="3">
        <v>100</v>
      </c>
      <c r="I729" t="s">
        <v>13</v>
      </c>
      <c r="J729" t="s">
        <v>57</v>
      </c>
      <c r="K729" t="s">
        <v>43</v>
      </c>
      <c r="L729">
        <v>33959.680932938449</v>
      </c>
      <c r="M729">
        <f t="shared" si="11"/>
        <v>4.5309636011916101</v>
      </c>
    </row>
    <row r="730" spans="1:13" x14ac:dyDescent="0.25">
      <c r="A730" t="s">
        <v>42</v>
      </c>
      <c r="B730" t="s">
        <v>358</v>
      </c>
      <c r="C730" t="s">
        <v>363</v>
      </c>
      <c r="D730">
        <v>780</v>
      </c>
      <c r="E730" s="3" t="s">
        <v>351</v>
      </c>
      <c r="F730" s="5" t="s">
        <v>339</v>
      </c>
      <c r="G730" s="5" t="s">
        <v>356</v>
      </c>
      <c r="H730" s="3">
        <v>160</v>
      </c>
      <c r="I730" t="s">
        <v>13</v>
      </c>
      <c r="J730" t="s">
        <v>57</v>
      </c>
      <c r="K730" t="s">
        <v>43</v>
      </c>
      <c r="L730">
        <v>18165.383329288823</v>
      </c>
      <c r="M730">
        <f t="shared" si="11"/>
        <v>4.2592445668581531</v>
      </c>
    </row>
    <row r="731" spans="1:13" x14ac:dyDescent="0.25">
      <c r="A731" t="s">
        <v>42</v>
      </c>
      <c r="B731" t="s">
        <v>358</v>
      </c>
      <c r="C731" t="s">
        <v>363</v>
      </c>
      <c r="D731">
        <v>780</v>
      </c>
      <c r="E731" s="3" t="s">
        <v>351</v>
      </c>
      <c r="F731" s="5" t="s">
        <v>191</v>
      </c>
      <c r="G731" s="5" t="s">
        <v>356</v>
      </c>
      <c r="H731" s="3">
        <v>140</v>
      </c>
      <c r="I731" t="s">
        <v>13</v>
      </c>
      <c r="J731" t="s">
        <v>57</v>
      </c>
      <c r="K731" t="s">
        <v>43</v>
      </c>
      <c r="L731">
        <v>17387.828844200514</v>
      </c>
      <c r="M731">
        <f t="shared" si="11"/>
        <v>4.2402453565944205</v>
      </c>
    </row>
    <row r="732" spans="1:13" x14ac:dyDescent="0.25">
      <c r="A732" t="s">
        <v>42</v>
      </c>
      <c r="B732" t="s">
        <v>358</v>
      </c>
      <c r="C732" t="s">
        <v>363</v>
      </c>
      <c r="D732">
        <v>700</v>
      </c>
      <c r="E732" s="3" t="s">
        <v>351</v>
      </c>
      <c r="F732" s="5" t="s">
        <v>192</v>
      </c>
      <c r="G732" s="5" t="s">
        <v>356</v>
      </c>
      <c r="H732" s="3">
        <v>220</v>
      </c>
      <c r="I732" t="s">
        <v>13</v>
      </c>
      <c r="J732" t="s">
        <v>57</v>
      </c>
      <c r="K732" t="s">
        <v>43</v>
      </c>
      <c r="L732">
        <v>32479.534733723773</v>
      </c>
      <c r="M732">
        <f t="shared" si="11"/>
        <v>4.5116097993861439</v>
      </c>
    </row>
    <row r="733" spans="1:13" x14ac:dyDescent="0.25">
      <c r="A733" t="s">
        <v>42</v>
      </c>
      <c r="B733" t="s">
        <v>358</v>
      </c>
      <c r="C733" t="s">
        <v>363</v>
      </c>
      <c r="D733">
        <v>793</v>
      </c>
      <c r="E733" s="3" t="s">
        <v>351</v>
      </c>
      <c r="F733" s="5" t="s">
        <v>193</v>
      </c>
      <c r="G733" s="5" t="s">
        <v>356</v>
      </c>
      <c r="H733" s="3">
        <v>280</v>
      </c>
      <c r="I733" t="s">
        <v>13</v>
      </c>
      <c r="J733" t="s">
        <v>57</v>
      </c>
      <c r="K733" t="s">
        <v>43</v>
      </c>
      <c r="L733">
        <v>3595.2468099636549</v>
      </c>
      <c r="M733">
        <f t="shared" si="11"/>
        <v>3.5557287096079224</v>
      </c>
    </row>
    <row r="734" spans="1:13" x14ac:dyDescent="0.25">
      <c r="A734" t="s">
        <v>42</v>
      </c>
      <c r="B734" t="s">
        <v>358</v>
      </c>
      <c r="C734" t="s">
        <v>363</v>
      </c>
      <c r="D734">
        <v>793</v>
      </c>
      <c r="E734" s="3" t="s">
        <v>351</v>
      </c>
      <c r="F734" s="5" t="s">
        <v>194</v>
      </c>
      <c r="G734" s="5" t="s">
        <v>356</v>
      </c>
      <c r="H734" s="3">
        <v>210</v>
      </c>
      <c r="I734" t="s">
        <v>13</v>
      </c>
      <c r="J734" t="s">
        <v>57</v>
      </c>
      <c r="K734" t="s">
        <v>43</v>
      </c>
      <c r="L734">
        <v>25857.088266212413</v>
      </c>
      <c r="M734">
        <f t="shared" si="11"/>
        <v>4.4125796179491035</v>
      </c>
    </row>
    <row r="735" spans="1:13" x14ac:dyDescent="0.25">
      <c r="A735" t="s">
        <v>42</v>
      </c>
      <c r="B735" t="s">
        <v>358</v>
      </c>
      <c r="C735" t="s">
        <v>363</v>
      </c>
      <c r="D735">
        <v>793</v>
      </c>
      <c r="E735" s="3" t="s">
        <v>351</v>
      </c>
      <c r="F735" s="5" t="s">
        <v>195</v>
      </c>
      <c r="G735" s="5" t="s">
        <v>356</v>
      </c>
      <c r="H735" s="3">
        <v>280</v>
      </c>
      <c r="I735" t="s">
        <v>13</v>
      </c>
      <c r="J735" t="s">
        <v>57</v>
      </c>
      <c r="K735" t="s">
        <v>43</v>
      </c>
      <c r="L735">
        <v>23790.616014872558</v>
      </c>
      <c r="M735">
        <f t="shared" si="11"/>
        <v>4.3764056874511486</v>
      </c>
    </row>
    <row r="736" spans="1:13" x14ac:dyDescent="0.25">
      <c r="A736" t="s">
        <v>42</v>
      </c>
      <c r="B736" t="s">
        <v>358</v>
      </c>
      <c r="C736" t="s">
        <v>363</v>
      </c>
      <c r="D736">
        <v>793</v>
      </c>
      <c r="E736" s="3" t="s">
        <v>351</v>
      </c>
      <c r="F736" s="5" t="s">
        <v>196</v>
      </c>
      <c r="G736" s="5" t="s">
        <v>356</v>
      </c>
      <c r="H736" s="3">
        <v>210</v>
      </c>
      <c r="I736" t="s">
        <v>13</v>
      </c>
      <c r="J736" t="s">
        <v>57</v>
      </c>
      <c r="K736" t="s">
        <v>43</v>
      </c>
      <c r="L736">
        <v>7265.7084767840988</v>
      </c>
      <c r="M736">
        <f t="shared" si="11"/>
        <v>3.8612779686073573</v>
      </c>
    </row>
    <row r="737" spans="1:13" x14ac:dyDescent="0.25">
      <c r="A737" t="s">
        <v>42</v>
      </c>
      <c r="B737" t="s">
        <v>358</v>
      </c>
      <c r="C737" t="s">
        <v>363</v>
      </c>
      <c r="D737">
        <v>793</v>
      </c>
      <c r="E737" s="3" t="s">
        <v>351</v>
      </c>
      <c r="F737" s="5" t="s">
        <v>340</v>
      </c>
      <c r="G737" s="5" t="s">
        <v>356</v>
      </c>
      <c r="H737" s="3">
        <v>220</v>
      </c>
      <c r="I737" t="s">
        <v>13</v>
      </c>
      <c r="J737" t="s">
        <v>57</v>
      </c>
      <c r="K737" t="s">
        <v>43</v>
      </c>
      <c r="L737">
        <v>66924.682289178105</v>
      </c>
      <c r="M737">
        <f t="shared" si="11"/>
        <v>4.8255863181423573</v>
      </c>
    </row>
    <row r="738" spans="1:13" x14ac:dyDescent="0.25">
      <c r="A738" t="s">
        <v>42</v>
      </c>
      <c r="B738" t="s">
        <v>358</v>
      </c>
      <c r="C738" t="s">
        <v>363</v>
      </c>
      <c r="D738">
        <v>760</v>
      </c>
      <c r="E738" s="3" t="s">
        <v>351</v>
      </c>
      <c r="F738" s="5" t="s">
        <v>197</v>
      </c>
      <c r="G738" s="5" t="s">
        <v>356</v>
      </c>
      <c r="H738" s="3">
        <v>190</v>
      </c>
      <c r="I738" t="s">
        <v>13</v>
      </c>
      <c r="J738" t="s">
        <v>57</v>
      </c>
      <c r="K738" t="s">
        <v>43</v>
      </c>
      <c r="L738">
        <v>15074.751192381624</v>
      </c>
      <c r="M738">
        <f t="shared" si="11"/>
        <v>4.1782501528740505</v>
      </c>
    </row>
    <row r="739" spans="1:13" x14ac:dyDescent="0.25">
      <c r="A739" t="s">
        <v>42</v>
      </c>
      <c r="B739" t="s">
        <v>358</v>
      </c>
      <c r="C739" t="s">
        <v>363</v>
      </c>
      <c r="D739">
        <v>760</v>
      </c>
      <c r="E739" s="3" t="s">
        <v>351</v>
      </c>
      <c r="F739" s="5" t="s">
        <v>198</v>
      </c>
      <c r="G739" s="5" t="s">
        <v>356</v>
      </c>
      <c r="H739" s="3">
        <v>220</v>
      </c>
      <c r="I739" t="s">
        <v>13</v>
      </c>
      <c r="J739" t="s">
        <v>57</v>
      </c>
      <c r="K739" t="s">
        <v>43</v>
      </c>
      <c r="L739">
        <v>5212.9916936155541</v>
      </c>
      <c r="M739">
        <f t="shared" si="11"/>
        <v>3.717087032922453</v>
      </c>
    </row>
    <row r="740" spans="1:13" x14ac:dyDescent="0.25">
      <c r="A740" t="s">
        <v>42</v>
      </c>
      <c r="B740" t="s">
        <v>358</v>
      </c>
      <c r="C740" t="s">
        <v>363</v>
      </c>
      <c r="D740">
        <v>750</v>
      </c>
      <c r="E740" s="3" t="s">
        <v>351</v>
      </c>
      <c r="F740" s="5" t="s">
        <v>199</v>
      </c>
      <c r="G740" s="5" t="s">
        <v>356</v>
      </c>
      <c r="H740" s="3">
        <v>270</v>
      </c>
      <c r="I740" t="s">
        <v>13</v>
      </c>
      <c r="J740" t="s">
        <v>57</v>
      </c>
      <c r="K740" t="s">
        <v>43</v>
      </c>
      <c r="L740">
        <v>5612.4574645209441</v>
      </c>
      <c r="M740">
        <f t="shared" si="11"/>
        <v>3.7491530626093592</v>
      </c>
    </row>
    <row r="741" spans="1:13" x14ac:dyDescent="0.25">
      <c r="A741" t="s">
        <v>42</v>
      </c>
      <c r="B741" t="s">
        <v>358</v>
      </c>
      <c r="C741" t="s">
        <v>363</v>
      </c>
      <c r="D741">
        <v>750</v>
      </c>
      <c r="E741" s="3" t="s">
        <v>351</v>
      </c>
      <c r="F741" s="5" t="s">
        <v>200</v>
      </c>
      <c r="G741" s="5" t="s">
        <v>356</v>
      </c>
      <c r="H741" s="3">
        <v>280</v>
      </c>
      <c r="I741" t="s">
        <v>13</v>
      </c>
      <c r="J741" t="s">
        <v>57</v>
      </c>
      <c r="K741" t="s">
        <v>43</v>
      </c>
      <c r="L741">
        <v>13837.918431353606</v>
      </c>
      <c r="M741">
        <f t="shared" si="11"/>
        <v>4.1410707662936757</v>
      </c>
    </row>
    <row r="742" spans="1:13" x14ac:dyDescent="0.25">
      <c r="A742" t="s">
        <v>42</v>
      </c>
      <c r="B742" t="s">
        <v>358</v>
      </c>
      <c r="C742" t="s">
        <v>364</v>
      </c>
      <c r="D742">
        <v>350</v>
      </c>
      <c r="E742" s="3" t="s">
        <v>351</v>
      </c>
      <c r="F742" s="5" t="s">
        <v>201</v>
      </c>
      <c r="G742" s="5" t="s">
        <v>356</v>
      </c>
      <c r="H742" s="3">
        <v>230</v>
      </c>
      <c r="I742" t="s">
        <v>13</v>
      </c>
      <c r="J742" t="s">
        <v>57</v>
      </c>
      <c r="K742" t="s">
        <v>43</v>
      </c>
      <c r="L742">
        <v>69465.094523012158</v>
      </c>
      <c r="M742">
        <f t="shared" si="11"/>
        <v>4.8417666310060943</v>
      </c>
    </row>
    <row r="743" spans="1:13" x14ac:dyDescent="0.25">
      <c r="A743" t="s">
        <v>42</v>
      </c>
      <c r="B743" t="s">
        <v>358</v>
      </c>
      <c r="C743" t="s">
        <v>364</v>
      </c>
      <c r="D743">
        <v>350</v>
      </c>
      <c r="E743" s="3" t="s">
        <v>351</v>
      </c>
      <c r="F743" s="5" t="s">
        <v>202</v>
      </c>
      <c r="G743" s="5" t="s">
        <v>356</v>
      </c>
      <c r="H743" s="3">
        <v>260</v>
      </c>
      <c r="I743" t="s">
        <v>13</v>
      </c>
      <c r="J743" t="s">
        <v>57</v>
      </c>
      <c r="K743" t="s">
        <v>43</v>
      </c>
      <c r="L743">
        <v>70698.27614347593</v>
      </c>
      <c r="M743">
        <f t="shared" si="11"/>
        <v>4.849408824397984</v>
      </c>
    </row>
    <row r="744" spans="1:13" x14ac:dyDescent="0.25">
      <c r="A744" t="s">
        <v>42</v>
      </c>
      <c r="B744" t="s">
        <v>358</v>
      </c>
      <c r="C744" t="s">
        <v>364</v>
      </c>
      <c r="D744">
        <v>260</v>
      </c>
      <c r="E744" s="3" t="s">
        <v>351</v>
      </c>
      <c r="F744" s="5" t="s">
        <v>341</v>
      </c>
      <c r="G744" s="5" t="s">
        <v>356</v>
      </c>
      <c r="H744" s="3">
        <v>280</v>
      </c>
      <c r="I744" t="s">
        <v>13</v>
      </c>
      <c r="J744" t="s">
        <v>57</v>
      </c>
      <c r="K744" t="s">
        <v>43</v>
      </c>
      <c r="L744">
        <v>5320.0421002328712</v>
      </c>
      <c r="M744">
        <f t="shared" si="11"/>
        <v>3.7259150691045364</v>
      </c>
    </row>
    <row r="745" spans="1:13" x14ac:dyDescent="0.25">
      <c r="A745" t="s">
        <v>42</v>
      </c>
      <c r="B745" t="s">
        <v>358</v>
      </c>
      <c r="C745" t="s">
        <v>364</v>
      </c>
      <c r="D745">
        <v>260</v>
      </c>
      <c r="E745" s="3" t="s">
        <v>351</v>
      </c>
      <c r="F745" s="5" t="s">
        <v>342</v>
      </c>
      <c r="G745" s="5" t="s">
        <v>356</v>
      </c>
      <c r="H745" s="3">
        <v>200</v>
      </c>
      <c r="I745" t="s">
        <v>13</v>
      </c>
      <c r="J745" t="s">
        <v>57</v>
      </c>
      <c r="K745" t="s">
        <v>43</v>
      </c>
      <c r="L745">
        <v>25736.671257408638</v>
      </c>
      <c r="M745">
        <f t="shared" si="11"/>
        <v>4.4105523752014495</v>
      </c>
    </row>
    <row r="746" spans="1:13" x14ac:dyDescent="0.25">
      <c r="A746" t="s">
        <v>42</v>
      </c>
      <c r="B746" t="s">
        <v>358</v>
      </c>
      <c r="C746" t="s">
        <v>363</v>
      </c>
      <c r="D746">
        <v>792</v>
      </c>
      <c r="E746" s="3" t="s">
        <v>351</v>
      </c>
      <c r="F746" s="5" t="s">
        <v>203</v>
      </c>
      <c r="G746" s="5" t="s">
        <v>356</v>
      </c>
      <c r="H746" s="3">
        <v>100</v>
      </c>
      <c r="I746" t="s">
        <v>58</v>
      </c>
      <c r="J746" t="s">
        <v>57</v>
      </c>
      <c r="K746" t="s">
        <v>43</v>
      </c>
      <c r="L746">
        <v>6201.8446209008443</v>
      </c>
      <c r="M746">
        <f t="shared" si="11"/>
        <v>3.7925208813578259</v>
      </c>
    </row>
    <row r="747" spans="1:13" x14ac:dyDescent="0.25">
      <c r="A747" t="s">
        <v>42</v>
      </c>
      <c r="B747" t="s">
        <v>358</v>
      </c>
      <c r="C747" t="s">
        <v>363</v>
      </c>
      <c r="D747">
        <v>700</v>
      </c>
      <c r="E747" s="3" t="s">
        <v>351</v>
      </c>
      <c r="F747" s="5" t="s">
        <v>204</v>
      </c>
      <c r="G747" s="5" t="s">
        <v>356</v>
      </c>
      <c r="H747" s="3">
        <v>160</v>
      </c>
      <c r="I747" t="s">
        <v>58</v>
      </c>
      <c r="J747" t="s">
        <v>57</v>
      </c>
      <c r="K747" t="s">
        <v>43</v>
      </c>
      <c r="L747">
        <v>6324.0720877018812</v>
      </c>
      <c r="M747">
        <f t="shared" si="11"/>
        <v>3.8009968117840018</v>
      </c>
    </row>
    <row r="748" spans="1:13" x14ac:dyDescent="0.25">
      <c r="A748" t="s">
        <v>42</v>
      </c>
      <c r="B748" t="s">
        <v>358</v>
      </c>
      <c r="C748" t="s">
        <v>363</v>
      </c>
      <c r="D748">
        <v>750</v>
      </c>
      <c r="E748" s="3" t="s">
        <v>351</v>
      </c>
      <c r="F748" s="5" t="s">
        <v>205</v>
      </c>
      <c r="G748" s="5" t="s">
        <v>356</v>
      </c>
      <c r="H748" s="3">
        <v>280</v>
      </c>
      <c r="I748" t="s">
        <v>58</v>
      </c>
      <c r="J748" t="s">
        <v>57</v>
      </c>
      <c r="K748" t="s">
        <v>43</v>
      </c>
      <c r="L748">
        <v>4161.6350169975631</v>
      </c>
      <c r="M748">
        <f t="shared" si="11"/>
        <v>3.6192639891253542</v>
      </c>
    </row>
    <row r="749" spans="1:13" x14ac:dyDescent="0.25">
      <c r="A749" t="s">
        <v>42</v>
      </c>
      <c r="B749" t="s">
        <v>358</v>
      </c>
      <c r="C749" t="s">
        <v>363</v>
      </c>
      <c r="D749">
        <v>750</v>
      </c>
      <c r="E749" s="3" t="s">
        <v>351</v>
      </c>
      <c r="F749" s="5" t="s">
        <v>206</v>
      </c>
      <c r="G749" s="5" t="s">
        <v>356</v>
      </c>
      <c r="H749" s="3">
        <v>280</v>
      </c>
      <c r="I749" t="s">
        <v>58</v>
      </c>
      <c r="J749" t="s">
        <v>57</v>
      </c>
      <c r="K749" t="s">
        <v>43</v>
      </c>
      <c r="L749" t="s">
        <v>55</v>
      </c>
      <c r="M749" t="s">
        <v>55</v>
      </c>
    </row>
    <row r="750" spans="1:13" x14ac:dyDescent="0.25">
      <c r="A750" t="s">
        <v>42</v>
      </c>
      <c r="B750" t="s">
        <v>358</v>
      </c>
      <c r="C750" t="s">
        <v>363</v>
      </c>
      <c r="D750">
        <v>750</v>
      </c>
      <c r="E750" s="3" t="s">
        <v>351</v>
      </c>
      <c r="F750" s="5" t="s">
        <v>207</v>
      </c>
      <c r="G750" s="5" t="s">
        <v>356</v>
      </c>
      <c r="H750" s="3">
        <v>280</v>
      </c>
      <c r="I750" t="s">
        <v>58</v>
      </c>
      <c r="J750" t="s">
        <v>57</v>
      </c>
      <c r="K750" t="s">
        <v>43</v>
      </c>
      <c r="L750">
        <v>18051.577241923194</v>
      </c>
      <c r="M750">
        <f t="shared" si="11"/>
        <v>4.2565151540277091</v>
      </c>
    </row>
    <row r="751" spans="1:13" x14ac:dyDescent="0.25">
      <c r="A751" t="s">
        <v>42</v>
      </c>
      <c r="B751" t="s">
        <v>358</v>
      </c>
      <c r="C751" t="s">
        <v>364</v>
      </c>
      <c r="D751">
        <v>260</v>
      </c>
      <c r="E751" s="3" t="s">
        <v>351</v>
      </c>
      <c r="F751" s="5" t="s">
        <v>208</v>
      </c>
      <c r="G751" s="5" t="s">
        <v>356</v>
      </c>
      <c r="H751" s="3">
        <v>260</v>
      </c>
      <c r="I751" t="s">
        <v>58</v>
      </c>
      <c r="J751" t="s">
        <v>57</v>
      </c>
      <c r="K751" t="s">
        <v>43</v>
      </c>
      <c r="L751">
        <v>8989.9025908834374</v>
      </c>
      <c r="M751">
        <f t="shared" si="11"/>
        <v>3.9537549860078673</v>
      </c>
    </row>
    <row r="752" spans="1:13" x14ac:dyDescent="0.25">
      <c r="A752" t="s">
        <v>42</v>
      </c>
      <c r="B752" t="s">
        <v>358</v>
      </c>
      <c r="C752" t="s">
        <v>364</v>
      </c>
      <c r="D752">
        <v>260</v>
      </c>
      <c r="E752" s="3" t="s">
        <v>351</v>
      </c>
      <c r="F752" s="5" t="s">
        <v>209</v>
      </c>
      <c r="G752" s="5" t="s">
        <v>356</v>
      </c>
      <c r="H752" s="3">
        <v>260</v>
      </c>
      <c r="I752" t="s">
        <v>58</v>
      </c>
      <c r="J752" t="s">
        <v>57</v>
      </c>
      <c r="K752" t="s">
        <v>43</v>
      </c>
      <c r="L752">
        <v>48445.469552608622</v>
      </c>
      <c r="M752">
        <f t="shared" si="11"/>
        <v>4.685253169615911</v>
      </c>
    </row>
    <row r="753" spans="1:13" x14ac:dyDescent="0.25">
      <c r="A753" t="s">
        <v>42</v>
      </c>
      <c r="B753" t="s">
        <v>358</v>
      </c>
      <c r="C753" t="s">
        <v>364</v>
      </c>
      <c r="D753">
        <v>260</v>
      </c>
      <c r="E753" s="3" t="s">
        <v>351</v>
      </c>
      <c r="F753" s="5" t="s">
        <v>343</v>
      </c>
      <c r="G753" s="5" t="s">
        <v>356</v>
      </c>
      <c r="H753" s="3">
        <v>240</v>
      </c>
      <c r="I753" t="s">
        <v>58</v>
      </c>
      <c r="J753" t="s">
        <v>57</v>
      </c>
      <c r="K753" t="s">
        <v>43</v>
      </c>
      <c r="L753">
        <v>41145.317473050105</v>
      </c>
      <c r="M753">
        <f t="shared" si="11"/>
        <v>4.6143204176448238</v>
      </c>
    </row>
    <row r="754" spans="1:13" x14ac:dyDescent="0.25">
      <c r="A754" t="s">
        <v>42</v>
      </c>
      <c r="B754" t="s">
        <v>358</v>
      </c>
      <c r="C754" t="s">
        <v>364</v>
      </c>
      <c r="D754">
        <v>260</v>
      </c>
      <c r="E754" s="3" t="s">
        <v>351</v>
      </c>
      <c r="F754" s="5" t="s">
        <v>344</v>
      </c>
      <c r="G754" s="5" t="s">
        <v>356</v>
      </c>
      <c r="H754" s="3">
        <v>210</v>
      </c>
      <c r="I754" t="s">
        <v>58</v>
      </c>
      <c r="J754" t="s">
        <v>57</v>
      </c>
      <c r="K754" t="s">
        <v>43</v>
      </c>
      <c r="L754">
        <v>5013.2035475116381</v>
      </c>
      <c r="M754">
        <f t="shared" si="11"/>
        <v>3.7001153383187138</v>
      </c>
    </row>
    <row r="755" spans="1:13" x14ac:dyDescent="0.25">
      <c r="A755" t="s">
        <v>42</v>
      </c>
      <c r="B755" t="s">
        <v>358</v>
      </c>
      <c r="C755" t="s">
        <v>364</v>
      </c>
      <c r="D755">
        <v>260</v>
      </c>
      <c r="E755" s="3" t="s">
        <v>351</v>
      </c>
      <c r="F755" s="5" t="s">
        <v>210</v>
      </c>
      <c r="G755" s="5" t="s">
        <v>356</v>
      </c>
      <c r="H755" s="3">
        <v>280</v>
      </c>
      <c r="I755" t="s">
        <v>58</v>
      </c>
      <c r="J755" t="s">
        <v>57</v>
      </c>
      <c r="K755" t="s">
        <v>43</v>
      </c>
      <c r="L755">
        <v>7398.2194227716091</v>
      </c>
      <c r="M755">
        <f t="shared" si="11"/>
        <v>3.8691272078506569</v>
      </c>
    </row>
    <row r="756" spans="1:13" x14ac:dyDescent="0.25">
      <c r="A756" t="s">
        <v>42</v>
      </c>
      <c r="B756" t="s">
        <v>358</v>
      </c>
      <c r="C756" t="s">
        <v>364</v>
      </c>
      <c r="D756">
        <v>260</v>
      </c>
      <c r="E756" s="3" t="s">
        <v>351</v>
      </c>
      <c r="F756" s="5" t="s">
        <v>211</v>
      </c>
      <c r="G756" s="5" t="s">
        <v>356</v>
      </c>
      <c r="H756" s="3">
        <v>280</v>
      </c>
      <c r="I756" t="s">
        <v>58</v>
      </c>
      <c r="J756" t="s">
        <v>57</v>
      </c>
      <c r="K756" t="s">
        <v>43</v>
      </c>
      <c r="L756">
        <v>21106.749006454262</v>
      </c>
      <c r="M756">
        <f t="shared" si="11"/>
        <v>4.3244213457052885</v>
      </c>
    </row>
    <row r="757" spans="1:13" x14ac:dyDescent="0.25">
      <c r="A757" t="s">
        <v>42</v>
      </c>
      <c r="B757" t="s">
        <v>358</v>
      </c>
      <c r="C757" t="s">
        <v>364</v>
      </c>
      <c r="D757">
        <v>260</v>
      </c>
      <c r="E757" s="3" t="s">
        <v>351</v>
      </c>
      <c r="F757" s="5" t="s">
        <v>212</v>
      </c>
      <c r="G757" s="5" t="s">
        <v>356</v>
      </c>
      <c r="H757" s="3">
        <v>280</v>
      </c>
      <c r="I757" t="s">
        <v>58</v>
      </c>
      <c r="J757" t="s">
        <v>57</v>
      </c>
      <c r="K757" t="s">
        <v>43</v>
      </c>
      <c r="L757">
        <v>8564.7877525136591</v>
      </c>
      <c r="M757">
        <f t="shared" si="11"/>
        <v>3.9327166050068119</v>
      </c>
    </row>
    <row r="758" spans="1:13" x14ac:dyDescent="0.25">
      <c r="A758" t="s">
        <v>42</v>
      </c>
      <c r="B758" t="s">
        <v>358</v>
      </c>
      <c r="C758" t="s">
        <v>363</v>
      </c>
      <c r="D758" s="3">
        <v>791</v>
      </c>
      <c r="E758" s="6" t="s">
        <v>352</v>
      </c>
      <c r="F758" s="5" t="s">
        <v>213</v>
      </c>
      <c r="G758" s="5" t="s">
        <v>356</v>
      </c>
      <c r="H758" s="3">
        <v>250</v>
      </c>
      <c r="I758" t="s">
        <v>13</v>
      </c>
      <c r="J758" t="s">
        <v>57</v>
      </c>
      <c r="K758" t="s">
        <v>43</v>
      </c>
      <c r="L758" t="s">
        <v>55</v>
      </c>
      <c r="M758" t="s">
        <v>55</v>
      </c>
    </row>
    <row r="759" spans="1:13" x14ac:dyDescent="0.25">
      <c r="A759" t="s">
        <v>42</v>
      </c>
      <c r="B759" t="s">
        <v>358</v>
      </c>
      <c r="C759" t="s">
        <v>363</v>
      </c>
      <c r="D759" s="3">
        <v>791</v>
      </c>
      <c r="E759" s="6" t="s">
        <v>352</v>
      </c>
      <c r="F759" s="5" t="s">
        <v>214</v>
      </c>
      <c r="G759" s="5" t="s">
        <v>356</v>
      </c>
      <c r="H759" s="3">
        <v>200</v>
      </c>
      <c r="I759" t="s">
        <v>13</v>
      </c>
      <c r="J759" t="s">
        <v>57</v>
      </c>
      <c r="K759" t="s">
        <v>43</v>
      </c>
      <c r="L759">
        <v>269422.19128930348</v>
      </c>
      <c r="M759">
        <f t="shared" si="11"/>
        <v>5.4304333640579969</v>
      </c>
    </row>
    <row r="760" spans="1:13" x14ac:dyDescent="0.25">
      <c r="A760" t="s">
        <v>42</v>
      </c>
      <c r="B760" t="s">
        <v>358</v>
      </c>
      <c r="C760" t="s">
        <v>363</v>
      </c>
      <c r="D760" s="3">
        <v>793</v>
      </c>
      <c r="E760" s="6" t="s">
        <v>352</v>
      </c>
      <c r="F760" s="5" t="s">
        <v>215</v>
      </c>
      <c r="G760" s="5" t="s">
        <v>356</v>
      </c>
      <c r="H760" s="3">
        <v>140</v>
      </c>
      <c r="I760" t="s">
        <v>13</v>
      </c>
      <c r="J760" t="s">
        <v>57</v>
      </c>
      <c r="K760" t="s">
        <v>43</v>
      </c>
      <c r="L760">
        <v>266010.33765976271</v>
      </c>
      <c r="M760">
        <f t="shared" si="11"/>
        <v>5.4248985144557009</v>
      </c>
    </row>
    <row r="761" spans="1:13" x14ac:dyDescent="0.25">
      <c r="A761" t="s">
        <v>42</v>
      </c>
      <c r="B761" t="s">
        <v>358</v>
      </c>
      <c r="C761" t="s">
        <v>363</v>
      </c>
      <c r="D761" s="3">
        <v>793</v>
      </c>
      <c r="E761" s="6" t="s">
        <v>352</v>
      </c>
      <c r="F761" s="5" t="s">
        <v>345</v>
      </c>
      <c r="G761" s="5" t="s">
        <v>356</v>
      </c>
      <c r="H761" s="3">
        <v>170</v>
      </c>
      <c r="I761" t="s">
        <v>13</v>
      </c>
      <c r="J761" t="s">
        <v>57</v>
      </c>
      <c r="K761" t="s">
        <v>43</v>
      </c>
      <c r="L761">
        <v>63366.164900212127</v>
      </c>
      <c r="M761">
        <f t="shared" si="11"/>
        <v>4.8018574231884132</v>
      </c>
    </row>
    <row r="762" spans="1:13" x14ac:dyDescent="0.25">
      <c r="A762" t="s">
        <v>42</v>
      </c>
      <c r="B762" t="s">
        <v>358</v>
      </c>
      <c r="C762" t="s">
        <v>363</v>
      </c>
      <c r="D762" s="3">
        <v>793</v>
      </c>
      <c r="E762" s="6" t="s">
        <v>352</v>
      </c>
      <c r="F762" s="5" t="s">
        <v>216</v>
      </c>
      <c r="G762" s="5" t="s">
        <v>356</v>
      </c>
      <c r="H762" s="3">
        <v>160</v>
      </c>
      <c r="I762" t="s">
        <v>13</v>
      </c>
      <c r="J762" t="s">
        <v>57</v>
      </c>
      <c r="K762" t="s">
        <v>43</v>
      </c>
      <c r="L762">
        <v>603677.38714829355</v>
      </c>
      <c r="M762">
        <f t="shared" si="11"/>
        <v>5.7808049081366484</v>
      </c>
    </row>
    <row r="763" spans="1:13" x14ac:dyDescent="0.25">
      <c r="A763" t="s">
        <v>42</v>
      </c>
      <c r="B763" t="s">
        <v>358</v>
      </c>
      <c r="C763" t="s">
        <v>363</v>
      </c>
      <c r="D763" s="3">
        <v>793</v>
      </c>
      <c r="E763" s="6" t="s">
        <v>352</v>
      </c>
      <c r="F763" s="5" t="s">
        <v>217</v>
      </c>
      <c r="G763" s="5" t="s">
        <v>356</v>
      </c>
      <c r="H763" s="3">
        <v>160</v>
      </c>
      <c r="I763" t="s">
        <v>13</v>
      </c>
      <c r="J763" t="s">
        <v>57</v>
      </c>
      <c r="K763" t="s">
        <v>43</v>
      </c>
      <c r="L763">
        <v>299844.67392543866</v>
      </c>
      <c r="M763">
        <f t="shared" si="11"/>
        <v>5.4768963389655756</v>
      </c>
    </row>
    <row r="764" spans="1:13" x14ac:dyDescent="0.25">
      <c r="A764" t="s">
        <v>42</v>
      </c>
      <c r="B764" t="s">
        <v>358</v>
      </c>
      <c r="C764" t="s">
        <v>363</v>
      </c>
      <c r="D764" s="3">
        <v>793</v>
      </c>
      <c r="E764" s="6" t="s">
        <v>352</v>
      </c>
      <c r="F764" s="5" t="s">
        <v>218</v>
      </c>
      <c r="G764" s="5" t="s">
        <v>356</v>
      </c>
      <c r="H764" s="3">
        <v>150</v>
      </c>
      <c r="I764" t="s">
        <v>13</v>
      </c>
      <c r="J764" t="s">
        <v>57</v>
      </c>
      <c r="K764" t="s">
        <v>43</v>
      </c>
      <c r="L764">
        <v>14878.329130481932</v>
      </c>
      <c r="M764">
        <f t="shared" si="11"/>
        <v>4.1725541617101172</v>
      </c>
    </row>
    <row r="765" spans="1:13" x14ac:dyDescent="0.25">
      <c r="A765" t="s">
        <v>42</v>
      </c>
      <c r="B765" t="s">
        <v>358</v>
      </c>
      <c r="C765" t="s">
        <v>363</v>
      </c>
      <c r="D765" s="3">
        <v>793</v>
      </c>
      <c r="E765" s="6" t="s">
        <v>352</v>
      </c>
      <c r="F765" s="5" t="s">
        <v>219</v>
      </c>
      <c r="G765" s="5" t="s">
        <v>356</v>
      </c>
      <c r="H765" s="3">
        <v>220</v>
      </c>
      <c r="I765" t="s">
        <v>13</v>
      </c>
      <c r="J765" t="s">
        <v>57</v>
      </c>
      <c r="K765" t="s">
        <v>43</v>
      </c>
      <c r="L765">
        <v>12460.82416989089</v>
      </c>
      <c r="M765">
        <f t="shared" si="11"/>
        <v>4.0955467678928557</v>
      </c>
    </row>
    <row r="766" spans="1:13" x14ac:dyDescent="0.25">
      <c r="A766" t="s">
        <v>42</v>
      </c>
      <c r="B766" t="s">
        <v>358</v>
      </c>
      <c r="C766" t="s">
        <v>363</v>
      </c>
      <c r="D766" s="3">
        <v>710</v>
      </c>
      <c r="E766" s="6" t="s">
        <v>352</v>
      </c>
      <c r="F766" s="5" t="s">
        <v>220</v>
      </c>
      <c r="G766" s="5" t="s">
        <v>356</v>
      </c>
      <c r="H766" s="3">
        <v>100</v>
      </c>
      <c r="I766" t="s">
        <v>13</v>
      </c>
      <c r="J766" t="s">
        <v>57</v>
      </c>
      <c r="K766" t="s">
        <v>43</v>
      </c>
      <c r="L766">
        <v>83715.388600529826</v>
      </c>
      <c r="M766">
        <f t="shared" si="11"/>
        <v>4.922805297539302</v>
      </c>
    </row>
    <row r="767" spans="1:13" x14ac:dyDescent="0.25">
      <c r="A767" t="s">
        <v>42</v>
      </c>
      <c r="B767" t="s">
        <v>358</v>
      </c>
      <c r="C767" t="s">
        <v>363</v>
      </c>
      <c r="D767" s="3">
        <v>710</v>
      </c>
      <c r="E767" s="6" t="s">
        <v>352</v>
      </c>
      <c r="F767" s="5" t="s">
        <v>221</v>
      </c>
      <c r="G767" s="5" t="s">
        <v>356</v>
      </c>
      <c r="H767" s="3">
        <v>120</v>
      </c>
      <c r="I767" t="s">
        <v>13</v>
      </c>
      <c r="J767" t="s">
        <v>57</v>
      </c>
      <c r="K767" t="s">
        <v>43</v>
      </c>
      <c r="L767">
        <v>1288067.7973205345</v>
      </c>
      <c r="M767">
        <f t="shared" si="11"/>
        <v>6.109938722672311</v>
      </c>
    </row>
    <row r="768" spans="1:13" x14ac:dyDescent="0.25">
      <c r="A768" t="s">
        <v>42</v>
      </c>
      <c r="B768" t="s">
        <v>358</v>
      </c>
      <c r="C768" t="s">
        <v>363</v>
      </c>
      <c r="D768" s="3">
        <v>710</v>
      </c>
      <c r="E768" s="6" t="s">
        <v>352</v>
      </c>
      <c r="F768" s="5" t="s">
        <v>222</v>
      </c>
      <c r="G768" s="5" t="s">
        <v>356</v>
      </c>
      <c r="H768" s="3">
        <v>110</v>
      </c>
      <c r="I768" t="s">
        <v>13</v>
      </c>
      <c r="J768" t="s">
        <v>57</v>
      </c>
      <c r="K768" t="s">
        <v>43</v>
      </c>
      <c r="L768">
        <v>23171.304711937799</v>
      </c>
      <c r="M768">
        <f t="shared" si="11"/>
        <v>4.364950488396885</v>
      </c>
    </row>
    <row r="769" spans="1:13" x14ac:dyDescent="0.25">
      <c r="A769" t="s">
        <v>42</v>
      </c>
      <c r="B769" t="s">
        <v>358</v>
      </c>
      <c r="C769" t="s">
        <v>363</v>
      </c>
      <c r="D769" s="3">
        <v>710</v>
      </c>
      <c r="E769" s="6" t="s">
        <v>352</v>
      </c>
      <c r="F769" s="5" t="s">
        <v>223</v>
      </c>
      <c r="G769" s="5" t="s">
        <v>356</v>
      </c>
      <c r="H769" s="3">
        <v>150</v>
      </c>
      <c r="I769" t="s">
        <v>13</v>
      </c>
      <c r="J769" t="s">
        <v>57</v>
      </c>
      <c r="K769" t="s">
        <v>43</v>
      </c>
      <c r="L769">
        <v>19162.497932144022</v>
      </c>
      <c r="M769">
        <f t="shared" si="11"/>
        <v>4.2824521209970179</v>
      </c>
    </row>
    <row r="770" spans="1:13" x14ac:dyDescent="0.25">
      <c r="A770" t="s">
        <v>42</v>
      </c>
      <c r="B770" t="s">
        <v>358</v>
      </c>
      <c r="C770" t="s">
        <v>363</v>
      </c>
      <c r="D770" s="3">
        <v>710</v>
      </c>
      <c r="E770" s="6" t="s">
        <v>352</v>
      </c>
      <c r="F770" s="5" t="s">
        <v>224</v>
      </c>
      <c r="G770" s="5" t="s">
        <v>356</v>
      </c>
      <c r="H770" s="3">
        <v>150</v>
      </c>
      <c r="I770" t="s">
        <v>13</v>
      </c>
      <c r="J770" t="s">
        <v>57</v>
      </c>
      <c r="K770" t="s">
        <v>43</v>
      </c>
      <c r="L770">
        <v>87990.171309774349</v>
      </c>
      <c r="M770">
        <f t="shared" si="11"/>
        <v>4.9444341632374034</v>
      </c>
    </row>
    <row r="771" spans="1:13" x14ac:dyDescent="0.25">
      <c r="A771" t="s">
        <v>42</v>
      </c>
      <c r="B771" t="s">
        <v>358</v>
      </c>
      <c r="C771" t="s">
        <v>363</v>
      </c>
      <c r="D771" s="3">
        <v>710</v>
      </c>
      <c r="E771" s="6" t="s">
        <v>352</v>
      </c>
      <c r="F771" s="5" t="s">
        <v>225</v>
      </c>
      <c r="G771" s="5" t="s">
        <v>356</v>
      </c>
      <c r="H771" s="3">
        <v>130</v>
      </c>
      <c r="I771" t="s">
        <v>13</v>
      </c>
      <c r="J771" t="s">
        <v>57</v>
      </c>
      <c r="K771" t="s">
        <v>43</v>
      </c>
      <c r="L771">
        <v>18603.273641277934</v>
      </c>
      <c r="M771">
        <f t="shared" ref="M771:M834" si="12">LOG(L771)</f>
        <v>4.269589374284803</v>
      </c>
    </row>
    <row r="772" spans="1:13" x14ac:dyDescent="0.25">
      <c r="A772" t="s">
        <v>42</v>
      </c>
      <c r="B772" t="s">
        <v>358</v>
      </c>
      <c r="C772" t="s">
        <v>363</v>
      </c>
      <c r="D772" s="3">
        <v>710</v>
      </c>
      <c r="E772" s="6" t="s">
        <v>352</v>
      </c>
      <c r="F772" s="5" t="s">
        <v>226</v>
      </c>
      <c r="G772" s="5" t="s">
        <v>356</v>
      </c>
      <c r="H772" s="3">
        <v>280</v>
      </c>
      <c r="I772" t="s">
        <v>13</v>
      </c>
      <c r="J772" t="s">
        <v>57</v>
      </c>
      <c r="K772" t="s">
        <v>43</v>
      </c>
      <c r="L772">
        <v>6322.5522338118808</v>
      </c>
      <c r="M772">
        <f t="shared" si="12"/>
        <v>3.8008924259583265</v>
      </c>
    </row>
    <row r="773" spans="1:13" x14ac:dyDescent="0.25">
      <c r="A773" t="s">
        <v>42</v>
      </c>
      <c r="B773" t="s">
        <v>358</v>
      </c>
      <c r="C773" t="s">
        <v>363</v>
      </c>
      <c r="D773" s="3">
        <v>710</v>
      </c>
      <c r="E773" s="6" t="s">
        <v>352</v>
      </c>
      <c r="F773" s="5" t="s">
        <v>227</v>
      </c>
      <c r="G773" s="5" t="s">
        <v>356</v>
      </c>
      <c r="H773" s="3">
        <v>150</v>
      </c>
      <c r="I773" t="s">
        <v>13</v>
      </c>
      <c r="J773" t="s">
        <v>57</v>
      </c>
      <c r="K773" t="s">
        <v>43</v>
      </c>
      <c r="L773">
        <v>61621.320350118287</v>
      </c>
      <c r="M773">
        <f t="shared" si="12"/>
        <v>4.7897309996386177</v>
      </c>
    </row>
    <row r="774" spans="1:13" x14ac:dyDescent="0.25">
      <c r="A774" t="s">
        <v>42</v>
      </c>
      <c r="B774" t="s">
        <v>358</v>
      </c>
      <c r="C774" t="s">
        <v>363</v>
      </c>
      <c r="D774" s="3">
        <v>710</v>
      </c>
      <c r="E774" s="6" t="s">
        <v>352</v>
      </c>
      <c r="F774" s="5" t="s">
        <v>228</v>
      </c>
      <c r="G774" s="5" t="s">
        <v>356</v>
      </c>
      <c r="H774" s="3">
        <v>150</v>
      </c>
      <c r="I774" t="s">
        <v>13</v>
      </c>
      <c r="J774" t="s">
        <v>57</v>
      </c>
      <c r="K774" t="s">
        <v>43</v>
      </c>
      <c r="L774">
        <v>9603.6560535021708</v>
      </c>
      <c r="M774">
        <f t="shared" si="12"/>
        <v>3.9824365977884781</v>
      </c>
    </row>
    <row r="775" spans="1:13" x14ac:dyDescent="0.25">
      <c r="A775" t="s">
        <v>42</v>
      </c>
      <c r="B775" t="s">
        <v>358</v>
      </c>
      <c r="C775" t="s">
        <v>364</v>
      </c>
      <c r="D775" s="3">
        <v>260</v>
      </c>
      <c r="E775" s="6" t="s">
        <v>352</v>
      </c>
      <c r="F775" s="5" t="s">
        <v>346</v>
      </c>
      <c r="G775" s="5" t="s">
        <v>356</v>
      </c>
      <c r="H775" s="3">
        <v>220</v>
      </c>
      <c r="I775" t="s">
        <v>13</v>
      </c>
      <c r="J775" t="s">
        <v>57</v>
      </c>
      <c r="K775" t="s">
        <v>43</v>
      </c>
      <c r="L775" t="s">
        <v>55</v>
      </c>
      <c r="M775" t="s">
        <v>55</v>
      </c>
    </row>
    <row r="776" spans="1:13" x14ac:dyDescent="0.25">
      <c r="A776" t="s">
        <v>42</v>
      </c>
      <c r="B776" t="s">
        <v>358</v>
      </c>
      <c r="C776" t="s">
        <v>364</v>
      </c>
      <c r="D776" s="3">
        <v>260</v>
      </c>
      <c r="E776" s="6" t="s">
        <v>352</v>
      </c>
      <c r="F776" s="5" t="s">
        <v>347</v>
      </c>
      <c r="G776" s="5" t="s">
        <v>356</v>
      </c>
      <c r="H776" s="3">
        <v>260</v>
      </c>
      <c r="I776" t="s">
        <v>13</v>
      </c>
      <c r="J776" t="s">
        <v>57</v>
      </c>
      <c r="K776" t="s">
        <v>43</v>
      </c>
      <c r="L776" t="s">
        <v>55</v>
      </c>
      <c r="M776" t="s">
        <v>55</v>
      </c>
    </row>
    <row r="777" spans="1:13" x14ac:dyDescent="0.25">
      <c r="A777" t="s">
        <v>42</v>
      </c>
      <c r="B777" t="s">
        <v>360</v>
      </c>
      <c r="C777" t="s">
        <v>369</v>
      </c>
      <c r="D777" s="3" t="s">
        <v>15</v>
      </c>
      <c r="E777" s="6" t="s">
        <v>352</v>
      </c>
      <c r="F777" s="5" t="s">
        <v>229</v>
      </c>
      <c r="G777" s="5" t="s">
        <v>356</v>
      </c>
      <c r="H777" s="3">
        <v>250</v>
      </c>
      <c r="I777" t="s">
        <v>13</v>
      </c>
      <c r="J777" t="s">
        <v>56</v>
      </c>
      <c r="K777" t="s">
        <v>43</v>
      </c>
      <c r="L777">
        <v>18757.264083520342</v>
      </c>
      <c r="M777">
        <f t="shared" si="12"/>
        <v>4.2731694928873836</v>
      </c>
    </row>
    <row r="778" spans="1:13" x14ac:dyDescent="0.25">
      <c r="A778" t="s">
        <v>42</v>
      </c>
      <c r="B778" t="s">
        <v>360</v>
      </c>
      <c r="C778" t="s">
        <v>367</v>
      </c>
      <c r="D778" s="3" t="s">
        <v>16</v>
      </c>
      <c r="E778" s="6" t="s">
        <v>352</v>
      </c>
      <c r="F778" s="5" t="s">
        <v>230</v>
      </c>
      <c r="G778" s="5" t="s">
        <v>356</v>
      </c>
      <c r="H778" s="3">
        <v>170</v>
      </c>
      <c r="I778" t="s">
        <v>13</v>
      </c>
      <c r="J778" t="s">
        <v>56</v>
      </c>
      <c r="K778" t="s">
        <v>43</v>
      </c>
      <c r="L778">
        <v>11518.707786861949</v>
      </c>
      <c r="M778">
        <f t="shared" si="12"/>
        <v>4.0614037609871092</v>
      </c>
    </row>
    <row r="779" spans="1:13" x14ac:dyDescent="0.25">
      <c r="A779" t="s">
        <v>42</v>
      </c>
      <c r="B779" t="s">
        <v>360</v>
      </c>
      <c r="C779" t="s">
        <v>366</v>
      </c>
      <c r="D779" s="3" t="s">
        <v>20</v>
      </c>
      <c r="E779" s="6" t="s">
        <v>352</v>
      </c>
      <c r="F779" s="5" t="s">
        <v>231</v>
      </c>
      <c r="G779" s="5" t="s">
        <v>356</v>
      </c>
      <c r="H779" s="3">
        <v>280</v>
      </c>
      <c r="I779" t="s">
        <v>13</v>
      </c>
      <c r="J779" t="s">
        <v>56</v>
      </c>
      <c r="K779" t="s">
        <v>43</v>
      </c>
      <c r="L779">
        <v>109725.68802720607</v>
      </c>
      <c r="M779">
        <f t="shared" si="12"/>
        <v>5.0403083127385386</v>
      </c>
    </row>
    <row r="780" spans="1:13" x14ac:dyDescent="0.25">
      <c r="A780" t="s">
        <v>42</v>
      </c>
      <c r="B780" t="s">
        <v>360</v>
      </c>
      <c r="C780" t="s">
        <v>366</v>
      </c>
      <c r="D780" s="3" t="s">
        <v>21</v>
      </c>
      <c r="E780" s="6" t="s">
        <v>352</v>
      </c>
      <c r="F780" s="5" t="s">
        <v>232</v>
      </c>
      <c r="G780" s="5" t="s">
        <v>356</v>
      </c>
      <c r="H780" s="3">
        <v>240</v>
      </c>
      <c r="I780" t="s">
        <v>13</v>
      </c>
      <c r="J780" t="s">
        <v>56</v>
      </c>
      <c r="K780" t="s">
        <v>43</v>
      </c>
      <c r="L780">
        <v>11515.777017236482</v>
      </c>
      <c r="M780">
        <f t="shared" si="12"/>
        <v>4.0612932469388232</v>
      </c>
    </row>
    <row r="781" spans="1:13" x14ac:dyDescent="0.25">
      <c r="A781" t="s">
        <v>42</v>
      </c>
      <c r="B781" t="s">
        <v>360</v>
      </c>
      <c r="C781" t="s">
        <v>366</v>
      </c>
      <c r="D781" s="3" t="s">
        <v>21</v>
      </c>
      <c r="E781" s="6" t="s">
        <v>352</v>
      </c>
      <c r="F781" s="5" t="s">
        <v>233</v>
      </c>
      <c r="G781" s="5" t="s">
        <v>356</v>
      </c>
      <c r="H781" s="3">
        <v>220</v>
      </c>
      <c r="I781" t="s">
        <v>13</v>
      </c>
      <c r="J781" t="s">
        <v>56</v>
      </c>
      <c r="K781" t="s">
        <v>43</v>
      </c>
      <c r="L781">
        <v>277409.29886246426</v>
      </c>
      <c r="M781">
        <f t="shared" si="12"/>
        <v>5.4431210146931797</v>
      </c>
    </row>
    <row r="782" spans="1:13" x14ac:dyDescent="0.25">
      <c r="A782" t="s">
        <v>42</v>
      </c>
      <c r="B782" t="s">
        <v>359</v>
      </c>
      <c r="C782" t="s">
        <v>365</v>
      </c>
      <c r="D782" s="3" t="s">
        <v>17</v>
      </c>
      <c r="E782" s="6" t="s">
        <v>352</v>
      </c>
      <c r="F782" s="5" t="s">
        <v>234</v>
      </c>
      <c r="G782" s="5" t="s">
        <v>356</v>
      </c>
      <c r="H782" s="3">
        <v>280</v>
      </c>
      <c r="I782" t="s">
        <v>13</v>
      </c>
      <c r="J782" t="s">
        <v>57</v>
      </c>
      <c r="K782" t="s">
        <v>43</v>
      </c>
      <c r="L782">
        <v>335317.64677134063</v>
      </c>
      <c r="M782">
        <f t="shared" si="12"/>
        <v>5.5254564096583136</v>
      </c>
    </row>
    <row r="783" spans="1:13" x14ac:dyDescent="0.25">
      <c r="A783" t="s">
        <v>42</v>
      </c>
      <c r="B783" t="s">
        <v>359</v>
      </c>
      <c r="C783" t="s">
        <v>365</v>
      </c>
      <c r="D783" s="3" t="s">
        <v>18</v>
      </c>
      <c r="E783" s="6" t="s">
        <v>352</v>
      </c>
      <c r="F783" s="5" t="s">
        <v>235</v>
      </c>
      <c r="G783" s="5" t="s">
        <v>356</v>
      </c>
      <c r="H783" s="3">
        <v>210</v>
      </c>
      <c r="I783" t="s">
        <v>13</v>
      </c>
      <c r="J783" t="s">
        <v>57</v>
      </c>
      <c r="K783" t="s">
        <v>43</v>
      </c>
      <c r="L783">
        <v>263255.49296856235</v>
      </c>
      <c r="M783">
        <f t="shared" si="12"/>
        <v>5.420377441741846</v>
      </c>
    </row>
    <row r="784" spans="1:13" x14ac:dyDescent="0.25">
      <c r="A784" t="s">
        <v>42</v>
      </c>
      <c r="B784" t="s">
        <v>359</v>
      </c>
      <c r="C784" t="s">
        <v>365</v>
      </c>
      <c r="D784" s="3" t="s">
        <v>18</v>
      </c>
      <c r="E784" s="6" t="s">
        <v>352</v>
      </c>
      <c r="F784" s="5" t="s">
        <v>236</v>
      </c>
      <c r="G784" s="5" t="s">
        <v>356</v>
      </c>
      <c r="H784" s="3">
        <v>210</v>
      </c>
      <c r="I784" t="s">
        <v>13</v>
      </c>
      <c r="J784" t="s">
        <v>57</v>
      </c>
      <c r="K784" t="s">
        <v>43</v>
      </c>
      <c r="L784">
        <v>3213.7805439863996</v>
      </c>
      <c r="M784">
        <f t="shared" si="12"/>
        <v>3.5070162172344914</v>
      </c>
    </row>
    <row r="785" spans="1:13" x14ac:dyDescent="0.25">
      <c r="A785" t="s">
        <v>42</v>
      </c>
      <c r="B785" t="s">
        <v>359</v>
      </c>
      <c r="C785" t="s">
        <v>365</v>
      </c>
      <c r="D785" s="3" t="s">
        <v>19</v>
      </c>
      <c r="E785" s="6" t="s">
        <v>352</v>
      </c>
      <c r="F785" s="5" t="s">
        <v>237</v>
      </c>
      <c r="G785" s="5" t="s">
        <v>356</v>
      </c>
      <c r="H785" s="3">
        <v>230</v>
      </c>
      <c r="I785" t="s">
        <v>13</v>
      </c>
      <c r="J785" t="s">
        <v>57</v>
      </c>
      <c r="K785" t="s">
        <v>43</v>
      </c>
      <c r="L785">
        <v>0</v>
      </c>
      <c r="M785">
        <v>0</v>
      </c>
    </row>
    <row r="786" spans="1:13" x14ac:dyDescent="0.25">
      <c r="A786" t="s">
        <v>42</v>
      </c>
      <c r="B786" t="s">
        <v>359</v>
      </c>
      <c r="C786" t="s">
        <v>365</v>
      </c>
      <c r="D786" s="3" t="s">
        <v>19</v>
      </c>
      <c r="E786" s="6" t="s">
        <v>352</v>
      </c>
      <c r="F786" s="5" t="s">
        <v>238</v>
      </c>
      <c r="G786" s="5" t="s">
        <v>356</v>
      </c>
      <c r="H786" s="3">
        <v>220</v>
      </c>
      <c r="I786" t="s">
        <v>13</v>
      </c>
      <c r="J786" t="s">
        <v>57</v>
      </c>
      <c r="K786" t="s">
        <v>43</v>
      </c>
      <c r="L786">
        <v>8371.7763153545875</v>
      </c>
      <c r="M786">
        <f t="shared" si="12"/>
        <v>3.9228176159512902</v>
      </c>
    </row>
    <row r="787" spans="1:13" x14ac:dyDescent="0.25">
      <c r="A787" t="s">
        <v>42</v>
      </c>
      <c r="B787" t="s">
        <v>358</v>
      </c>
      <c r="C787" t="s">
        <v>363</v>
      </c>
      <c r="D787" s="3">
        <v>791</v>
      </c>
      <c r="E787" s="6" t="s">
        <v>352</v>
      </c>
      <c r="F787" s="5" t="s">
        <v>239</v>
      </c>
      <c r="G787" s="5" t="s">
        <v>356</v>
      </c>
      <c r="H787" s="3">
        <v>130</v>
      </c>
      <c r="I787" t="s">
        <v>58</v>
      </c>
      <c r="J787" t="s">
        <v>57</v>
      </c>
      <c r="K787" t="s">
        <v>43</v>
      </c>
      <c r="L787" t="s">
        <v>55</v>
      </c>
      <c r="M787" t="s">
        <v>55</v>
      </c>
    </row>
    <row r="788" spans="1:13" x14ac:dyDescent="0.25">
      <c r="A788" t="s">
        <v>42</v>
      </c>
      <c r="B788" t="s">
        <v>358</v>
      </c>
      <c r="C788" t="s">
        <v>363</v>
      </c>
      <c r="D788" s="3">
        <v>791</v>
      </c>
      <c r="E788" s="6" t="s">
        <v>352</v>
      </c>
      <c r="F788" s="5" t="s">
        <v>240</v>
      </c>
      <c r="G788" s="5" t="s">
        <v>356</v>
      </c>
      <c r="H788" s="3">
        <v>260</v>
      </c>
      <c r="I788" t="s">
        <v>58</v>
      </c>
      <c r="J788" t="s">
        <v>57</v>
      </c>
      <c r="K788" t="s">
        <v>43</v>
      </c>
      <c r="L788">
        <v>11225.980141317481</v>
      </c>
      <c r="M788">
        <f t="shared" si="12"/>
        <v>4.0502242696203483</v>
      </c>
    </row>
    <row r="789" spans="1:13" x14ac:dyDescent="0.25">
      <c r="A789" t="s">
        <v>42</v>
      </c>
      <c r="B789" t="s">
        <v>358</v>
      </c>
      <c r="C789" t="s">
        <v>363</v>
      </c>
      <c r="D789" s="3">
        <v>791</v>
      </c>
      <c r="E789" s="6" t="s">
        <v>352</v>
      </c>
      <c r="F789" s="5" t="s">
        <v>241</v>
      </c>
      <c r="G789" s="5" t="s">
        <v>356</v>
      </c>
      <c r="H789" s="3">
        <v>150</v>
      </c>
      <c r="I789" t="s">
        <v>58</v>
      </c>
      <c r="J789" t="s">
        <v>57</v>
      </c>
      <c r="K789" t="s">
        <v>43</v>
      </c>
      <c r="L789">
        <v>0</v>
      </c>
      <c r="M789">
        <v>0</v>
      </c>
    </row>
    <row r="790" spans="1:13" x14ac:dyDescent="0.25">
      <c r="A790" t="s">
        <v>42</v>
      </c>
      <c r="B790" t="s">
        <v>358</v>
      </c>
      <c r="C790" t="s">
        <v>363</v>
      </c>
      <c r="D790" s="3">
        <v>793</v>
      </c>
      <c r="E790" s="6" t="s">
        <v>352</v>
      </c>
      <c r="F790" s="5" t="s">
        <v>242</v>
      </c>
      <c r="G790" s="5" t="s">
        <v>356</v>
      </c>
      <c r="H790" s="3">
        <v>280</v>
      </c>
      <c r="I790" t="s">
        <v>58</v>
      </c>
      <c r="J790" t="s">
        <v>57</v>
      </c>
      <c r="K790" t="s">
        <v>43</v>
      </c>
      <c r="L790">
        <v>51250.723263156258</v>
      </c>
      <c r="M790">
        <f t="shared" si="12"/>
        <v>4.709699998644501</v>
      </c>
    </row>
    <row r="791" spans="1:13" x14ac:dyDescent="0.25">
      <c r="A791" t="s">
        <v>42</v>
      </c>
      <c r="B791" t="s">
        <v>358</v>
      </c>
      <c r="C791" t="s">
        <v>363</v>
      </c>
      <c r="D791" s="3">
        <v>793</v>
      </c>
      <c r="E791" s="6" t="s">
        <v>352</v>
      </c>
      <c r="F791" s="5" t="s">
        <v>243</v>
      </c>
      <c r="G791" s="5" t="s">
        <v>356</v>
      </c>
      <c r="H791" s="3">
        <v>120</v>
      </c>
      <c r="I791" t="s">
        <v>58</v>
      </c>
      <c r="J791" t="s">
        <v>57</v>
      </c>
      <c r="K791" t="s">
        <v>43</v>
      </c>
      <c r="L791">
        <v>525684.707886894</v>
      </c>
      <c r="M791">
        <f t="shared" si="12"/>
        <v>5.7207253436211749</v>
      </c>
    </row>
    <row r="792" spans="1:13" x14ac:dyDescent="0.25">
      <c r="A792" s="8" t="s">
        <v>42</v>
      </c>
      <c r="B792" s="8" t="s">
        <v>358</v>
      </c>
      <c r="C792" s="8" t="s">
        <v>363</v>
      </c>
      <c r="D792" s="9">
        <v>793</v>
      </c>
      <c r="E792" s="10" t="s">
        <v>352</v>
      </c>
      <c r="F792" s="11" t="s">
        <v>244</v>
      </c>
      <c r="G792" s="5" t="s">
        <v>356</v>
      </c>
      <c r="H792" s="9">
        <v>90</v>
      </c>
      <c r="I792" s="8" t="s">
        <v>58</v>
      </c>
      <c r="J792" s="8" t="s">
        <v>57</v>
      </c>
      <c r="K792" t="s">
        <v>43</v>
      </c>
      <c r="L792">
        <v>0</v>
      </c>
      <c r="M792">
        <v>0</v>
      </c>
    </row>
    <row r="793" spans="1:13" x14ac:dyDescent="0.25">
      <c r="A793" s="8" t="s">
        <v>42</v>
      </c>
      <c r="B793" s="8" t="s">
        <v>358</v>
      </c>
      <c r="C793" s="8" t="s">
        <v>363</v>
      </c>
      <c r="D793" s="9">
        <v>793</v>
      </c>
      <c r="E793" s="10" t="s">
        <v>352</v>
      </c>
      <c r="F793" s="11" t="s">
        <v>245</v>
      </c>
      <c r="G793" s="5" t="s">
        <v>356</v>
      </c>
      <c r="H793" s="9">
        <v>90</v>
      </c>
      <c r="I793" s="8" t="s">
        <v>58</v>
      </c>
      <c r="J793" s="8" t="s">
        <v>57</v>
      </c>
      <c r="K793" t="s">
        <v>43</v>
      </c>
      <c r="L793">
        <v>18112.37484073341</v>
      </c>
      <c r="M793">
        <f t="shared" si="12"/>
        <v>4.2579753974486367</v>
      </c>
    </row>
    <row r="794" spans="1:13" x14ac:dyDescent="0.25">
      <c r="A794" t="s">
        <v>42</v>
      </c>
      <c r="B794" t="s">
        <v>358</v>
      </c>
      <c r="C794" t="s">
        <v>363</v>
      </c>
      <c r="D794" s="3">
        <v>793</v>
      </c>
      <c r="E794" s="6" t="s">
        <v>352</v>
      </c>
      <c r="F794" s="5" t="s">
        <v>246</v>
      </c>
      <c r="G794" s="5" t="s">
        <v>356</v>
      </c>
      <c r="H794" s="3">
        <v>150</v>
      </c>
      <c r="I794" t="s">
        <v>58</v>
      </c>
      <c r="J794" t="s">
        <v>57</v>
      </c>
      <c r="K794" t="s">
        <v>43</v>
      </c>
      <c r="L794">
        <v>448.75680805929028</v>
      </c>
      <c r="M794">
        <f t="shared" si="12"/>
        <v>2.6520110502886691</v>
      </c>
    </row>
    <row r="795" spans="1:13" x14ac:dyDescent="0.25">
      <c r="A795" s="8" t="s">
        <v>42</v>
      </c>
      <c r="B795" s="8" t="s">
        <v>358</v>
      </c>
      <c r="C795" s="8" t="s">
        <v>363</v>
      </c>
      <c r="D795" s="9">
        <v>710</v>
      </c>
      <c r="E795" s="10" t="s">
        <v>352</v>
      </c>
      <c r="F795" s="11" t="s">
        <v>247</v>
      </c>
      <c r="G795" s="5" t="s">
        <v>356</v>
      </c>
      <c r="H795" s="9">
        <v>90</v>
      </c>
      <c r="I795" s="8" t="s">
        <v>58</v>
      </c>
      <c r="J795" s="8" t="s">
        <v>57</v>
      </c>
      <c r="K795" t="s">
        <v>43</v>
      </c>
      <c r="L795">
        <v>12258.060368072223</v>
      </c>
      <c r="M795">
        <f t="shared" si="12"/>
        <v>4.0884217558198186</v>
      </c>
    </row>
    <row r="796" spans="1:13" x14ac:dyDescent="0.25">
      <c r="A796" s="8" t="s">
        <v>42</v>
      </c>
      <c r="B796" s="8" t="s">
        <v>358</v>
      </c>
      <c r="C796" s="8" t="s">
        <v>363</v>
      </c>
      <c r="D796" s="9">
        <v>710</v>
      </c>
      <c r="E796" s="10" t="s">
        <v>352</v>
      </c>
      <c r="F796" s="11" t="s">
        <v>248</v>
      </c>
      <c r="G796" s="5" t="s">
        <v>356</v>
      </c>
      <c r="H796" s="9">
        <v>90</v>
      </c>
      <c r="I796" s="8" t="s">
        <v>58</v>
      </c>
      <c r="J796" s="8" t="s">
        <v>57</v>
      </c>
      <c r="K796" t="s">
        <v>43</v>
      </c>
      <c r="L796">
        <v>138176.83616624767</v>
      </c>
      <c r="M796">
        <f t="shared" si="12"/>
        <v>5.1404352444249426</v>
      </c>
    </row>
    <row r="797" spans="1:13" x14ac:dyDescent="0.25">
      <c r="A797" t="s">
        <v>42</v>
      </c>
      <c r="B797" t="s">
        <v>358</v>
      </c>
      <c r="C797" t="s">
        <v>363</v>
      </c>
      <c r="D797" s="3">
        <v>720</v>
      </c>
      <c r="E797" s="6" t="s">
        <v>352</v>
      </c>
      <c r="F797" s="5" t="s">
        <v>249</v>
      </c>
      <c r="G797" s="5" t="s">
        <v>356</v>
      </c>
      <c r="H797" s="3">
        <v>120</v>
      </c>
      <c r="I797" t="s">
        <v>58</v>
      </c>
      <c r="J797" t="s">
        <v>57</v>
      </c>
      <c r="K797" t="s">
        <v>43</v>
      </c>
      <c r="L797">
        <v>24586.635390310596</v>
      </c>
      <c r="M797">
        <f t="shared" si="12"/>
        <v>4.3906991008656</v>
      </c>
    </row>
    <row r="798" spans="1:13" x14ac:dyDescent="0.25">
      <c r="A798" t="s">
        <v>42</v>
      </c>
      <c r="B798" t="s">
        <v>358</v>
      </c>
      <c r="C798" t="s">
        <v>363</v>
      </c>
      <c r="D798" s="3">
        <v>720</v>
      </c>
      <c r="E798" s="6" t="s">
        <v>352</v>
      </c>
      <c r="F798" s="5" t="s">
        <v>250</v>
      </c>
      <c r="G798" s="5" t="s">
        <v>356</v>
      </c>
      <c r="H798" s="3">
        <v>120</v>
      </c>
      <c r="I798" t="s">
        <v>58</v>
      </c>
      <c r="J798" t="s">
        <v>57</v>
      </c>
      <c r="K798" t="s">
        <v>43</v>
      </c>
      <c r="L798">
        <v>1232761.1633821775</v>
      </c>
      <c r="M798">
        <f t="shared" si="12"/>
        <v>6.0908789440146354</v>
      </c>
    </row>
    <row r="799" spans="1:13" x14ac:dyDescent="0.25">
      <c r="A799" t="s">
        <v>42</v>
      </c>
      <c r="B799" t="s">
        <v>358</v>
      </c>
      <c r="C799" t="s">
        <v>363</v>
      </c>
      <c r="D799" s="3">
        <v>720</v>
      </c>
      <c r="E799" s="6" t="s">
        <v>352</v>
      </c>
      <c r="F799" s="5" t="s">
        <v>251</v>
      </c>
      <c r="G799" s="5" t="s">
        <v>356</v>
      </c>
      <c r="H799" s="3">
        <v>120</v>
      </c>
      <c r="I799" t="s">
        <v>58</v>
      </c>
      <c r="J799" t="s">
        <v>57</v>
      </c>
      <c r="K799" t="s">
        <v>43</v>
      </c>
      <c r="L799">
        <v>92832.804994251695</v>
      </c>
      <c r="M799">
        <f t="shared" si="12"/>
        <v>4.967701473098157</v>
      </c>
    </row>
    <row r="800" spans="1:13" x14ac:dyDescent="0.25">
      <c r="A800" t="s">
        <v>42</v>
      </c>
      <c r="B800" t="s">
        <v>358</v>
      </c>
      <c r="C800" t="s">
        <v>363</v>
      </c>
      <c r="D800" s="3">
        <v>720</v>
      </c>
      <c r="E800" s="6" t="s">
        <v>352</v>
      </c>
      <c r="F800" s="5" t="s">
        <v>252</v>
      </c>
      <c r="G800" s="5" t="s">
        <v>356</v>
      </c>
      <c r="H800" s="3">
        <v>140</v>
      </c>
      <c r="I800" t="s">
        <v>58</v>
      </c>
      <c r="J800" t="s">
        <v>57</v>
      </c>
      <c r="K800" t="s">
        <v>43</v>
      </c>
      <c r="L800">
        <v>28292.12557610411</v>
      </c>
      <c r="M800">
        <f t="shared" si="12"/>
        <v>4.451665577053844</v>
      </c>
    </row>
    <row r="801" spans="1:13" x14ac:dyDescent="0.25">
      <c r="A801" t="s">
        <v>42</v>
      </c>
      <c r="B801" t="s">
        <v>358</v>
      </c>
      <c r="C801" t="s">
        <v>363</v>
      </c>
      <c r="D801" s="3">
        <v>720</v>
      </c>
      <c r="E801" s="6" t="s">
        <v>352</v>
      </c>
      <c r="F801" s="5" t="s">
        <v>253</v>
      </c>
      <c r="G801" s="5" t="s">
        <v>356</v>
      </c>
      <c r="H801" s="3">
        <v>120</v>
      </c>
      <c r="I801" t="s">
        <v>58</v>
      </c>
      <c r="J801" t="s">
        <v>57</v>
      </c>
      <c r="K801" t="s">
        <v>43</v>
      </c>
      <c r="L801" t="s">
        <v>55</v>
      </c>
      <c r="M801" t="s">
        <v>55</v>
      </c>
    </row>
    <row r="802" spans="1:13" x14ac:dyDescent="0.25">
      <c r="A802" t="s">
        <v>42</v>
      </c>
      <c r="B802" t="s">
        <v>358</v>
      </c>
      <c r="C802" t="s">
        <v>363</v>
      </c>
      <c r="D802" s="3">
        <v>720</v>
      </c>
      <c r="E802" s="6" t="s">
        <v>352</v>
      </c>
      <c r="F802" s="5" t="s">
        <v>254</v>
      </c>
      <c r="G802" s="5" t="s">
        <v>356</v>
      </c>
      <c r="H802" s="3">
        <v>280</v>
      </c>
      <c r="I802" t="s">
        <v>58</v>
      </c>
      <c r="J802" t="s">
        <v>57</v>
      </c>
      <c r="K802" t="s">
        <v>43</v>
      </c>
      <c r="L802">
        <v>93603.648189670756</v>
      </c>
      <c r="M802">
        <f t="shared" si="12"/>
        <v>4.9712927756373242</v>
      </c>
    </row>
    <row r="803" spans="1:13" x14ac:dyDescent="0.25">
      <c r="A803" t="s">
        <v>42</v>
      </c>
      <c r="B803" t="s">
        <v>358</v>
      </c>
      <c r="C803" t="s">
        <v>363</v>
      </c>
      <c r="D803" s="3">
        <v>780</v>
      </c>
      <c r="E803" s="6" t="s">
        <v>352</v>
      </c>
      <c r="F803" s="5" t="s">
        <v>348</v>
      </c>
      <c r="G803" s="5" t="s">
        <v>356</v>
      </c>
      <c r="H803" s="3">
        <v>170</v>
      </c>
      <c r="I803" t="s">
        <v>58</v>
      </c>
      <c r="J803" t="s">
        <v>57</v>
      </c>
      <c r="K803" t="s">
        <v>43</v>
      </c>
      <c r="L803">
        <v>23766.912330089224</v>
      </c>
      <c r="M803">
        <f t="shared" si="12"/>
        <v>4.3759727641806219</v>
      </c>
    </row>
    <row r="804" spans="1:13" x14ac:dyDescent="0.25">
      <c r="A804" t="s">
        <v>42</v>
      </c>
      <c r="B804" t="s">
        <v>358</v>
      </c>
      <c r="C804" t="s">
        <v>364</v>
      </c>
      <c r="D804" s="3">
        <v>260</v>
      </c>
      <c r="E804" s="6" t="s">
        <v>352</v>
      </c>
      <c r="F804" s="5" t="s">
        <v>255</v>
      </c>
      <c r="G804" s="5" t="s">
        <v>356</v>
      </c>
      <c r="H804" s="3">
        <v>210</v>
      </c>
      <c r="I804" t="s">
        <v>58</v>
      </c>
      <c r="J804" t="s">
        <v>57</v>
      </c>
      <c r="K804" t="s">
        <v>43</v>
      </c>
      <c r="L804" t="s">
        <v>55</v>
      </c>
      <c r="M804" t="s">
        <v>55</v>
      </c>
    </row>
    <row r="805" spans="1:13" x14ac:dyDescent="0.25">
      <c r="A805" t="s">
        <v>42</v>
      </c>
      <c r="B805" t="s">
        <v>358</v>
      </c>
      <c r="C805" t="s">
        <v>364</v>
      </c>
      <c r="D805" s="3">
        <v>260</v>
      </c>
      <c r="E805" s="6" t="s">
        <v>352</v>
      </c>
      <c r="F805" s="5" t="s">
        <v>349</v>
      </c>
      <c r="G805" s="5" t="s">
        <v>356</v>
      </c>
      <c r="H805" s="3">
        <v>220</v>
      </c>
      <c r="I805" t="s">
        <v>58</v>
      </c>
      <c r="J805" t="s">
        <v>57</v>
      </c>
      <c r="K805" t="s">
        <v>43</v>
      </c>
      <c r="L805">
        <v>12927.165823517527</v>
      </c>
      <c r="M805">
        <f t="shared" si="12"/>
        <v>4.1115033197662365</v>
      </c>
    </row>
    <row r="806" spans="1:13" x14ac:dyDescent="0.25">
      <c r="A806" t="s">
        <v>42</v>
      </c>
      <c r="B806" t="s">
        <v>358</v>
      </c>
      <c r="C806" t="s">
        <v>364</v>
      </c>
      <c r="D806" s="3">
        <v>260</v>
      </c>
      <c r="E806" s="6" t="s">
        <v>352</v>
      </c>
      <c r="F806" s="5" t="s">
        <v>350</v>
      </c>
      <c r="G806" s="5" t="s">
        <v>356</v>
      </c>
      <c r="H806" s="3">
        <v>230</v>
      </c>
      <c r="I806" t="s">
        <v>58</v>
      </c>
      <c r="J806" t="s">
        <v>57</v>
      </c>
      <c r="K806" t="s">
        <v>43</v>
      </c>
      <c r="L806">
        <v>45103.529754509043</v>
      </c>
      <c r="M806">
        <f t="shared" si="12"/>
        <v>4.6542105306345141</v>
      </c>
    </row>
    <row r="807" spans="1:13" x14ac:dyDescent="0.25">
      <c r="A807" t="s">
        <v>42</v>
      </c>
      <c r="B807" t="s">
        <v>358</v>
      </c>
      <c r="C807" t="s">
        <v>364</v>
      </c>
      <c r="D807" s="3">
        <v>370</v>
      </c>
      <c r="E807" s="6" t="s">
        <v>352</v>
      </c>
      <c r="F807" s="5" t="s">
        <v>256</v>
      </c>
      <c r="G807" s="5" t="s">
        <v>356</v>
      </c>
      <c r="H807" s="3">
        <v>260</v>
      </c>
      <c r="I807" t="s">
        <v>58</v>
      </c>
      <c r="J807" t="s">
        <v>57</v>
      </c>
      <c r="K807" t="s">
        <v>43</v>
      </c>
      <c r="L807" t="s">
        <v>55</v>
      </c>
      <c r="M807" t="s">
        <v>55</v>
      </c>
    </row>
    <row r="808" spans="1:13" x14ac:dyDescent="0.25">
      <c r="A808" t="s">
        <v>42</v>
      </c>
      <c r="B808" t="s">
        <v>358</v>
      </c>
      <c r="C808" t="s">
        <v>364</v>
      </c>
      <c r="D808" s="3">
        <v>421</v>
      </c>
      <c r="E808" s="6" t="s">
        <v>352</v>
      </c>
      <c r="F808" s="5" t="s">
        <v>257</v>
      </c>
      <c r="G808" s="5" t="s">
        <v>356</v>
      </c>
      <c r="H808" s="3">
        <v>200</v>
      </c>
      <c r="I808" t="s">
        <v>58</v>
      </c>
      <c r="J808" t="s">
        <v>57</v>
      </c>
      <c r="K808" t="s">
        <v>43</v>
      </c>
      <c r="L808" t="s">
        <v>55</v>
      </c>
      <c r="M808" t="s">
        <v>55</v>
      </c>
    </row>
    <row r="809" spans="1:13" x14ac:dyDescent="0.25">
      <c r="A809" t="s">
        <v>42</v>
      </c>
      <c r="B809" t="s">
        <v>361</v>
      </c>
      <c r="C809" t="s">
        <v>370</v>
      </c>
      <c r="D809" s="3">
        <v>24</v>
      </c>
      <c r="E809" s="6" t="s">
        <v>352</v>
      </c>
      <c r="F809" s="5" t="s">
        <v>258</v>
      </c>
      <c r="G809" s="5" t="s">
        <v>356</v>
      </c>
      <c r="H809" s="3">
        <v>280</v>
      </c>
      <c r="I809" t="s">
        <v>58</v>
      </c>
      <c r="J809" t="s">
        <v>57</v>
      </c>
      <c r="K809" t="s">
        <v>43</v>
      </c>
      <c r="L809">
        <v>10086.253705038791</v>
      </c>
      <c r="M809">
        <f t="shared" si="12"/>
        <v>4.0037298880064007</v>
      </c>
    </row>
    <row r="810" spans="1:13" x14ac:dyDescent="0.25">
      <c r="A810" t="s">
        <v>42</v>
      </c>
      <c r="B810" t="s">
        <v>360</v>
      </c>
      <c r="C810" t="s">
        <v>369</v>
      </c>
      <c r="D810" s="3" t="s">
        <v>44</v>
      </c>
      <c r="E810" s="6" t="s">
        <v>352</v>
      </c>
      <c r="F810" s="5" t="s">
        <v>259</v>
      </c>
      <c r="G810" s="5" t="s">
        <v>356</v>
      </c>
      <c r="H810" s="3">
        <v>160</v>
      </c>
      <c r="I810" t="s">
        <v>58</v>
      </c>
      <c r="J810" t="s">
        <v>56</v>
      </c>
      <c r="K810" t="s">
        <v>43</v>
      </c>
      <c r="L810">
        <v>27807.344072575041</v>
      </c>
      <c r="M810">
        <f t="shared" si="12"/>
        <v>4.4441595106294427</v>
      </c>
    </row>
    <row r="811" spans="1:13" x14ac:dyDescent="0.25">
      <c r="A811" t="s">
        <v>42</v>
      </c>
      <c r="B811" t="s">
        <v>360</v>
      </c>
      <c r="C811" t="s">
        <v>369</v>
      </c>
      <c r="D811" s="3" t="s">
        <v>45</v>
      </c>
      <c r="E811" s="6" t="s">
        <v>352</v>
      </c>
      <c r="F811" s="5" t="s">
        <v>260</v>
      </c>
      <c r="G811" s="5" t="s">
        <v>356</v>
      </c>
      <c r="H811" s="3">
        <v>100</v>
      </c>
      <c r="I811" t="s">
        <v>58</v>
      </c>
      <c r="J811" t="s">
        <v>56</v>
      </c>
      <c r="K811" t="s">
        <v>43</v>
      </c>
      <c r="L811">
        <v>197161.57104766127</v>
      </c>
      <c r="M811">
        <f t="shared" si="12"/>
        <v>5.2948222700964607</v>
      </c>
    </row>
    <row r="812" spans="1:13" x14ac:dyDescent="0.25">
      <c r="A812" t="s">
        <v>42</v>
      </c>
      <c r="B812" t="s">
        <v>360</v>
      </c>
      <c r="C812" t="s">
        <v>369</v>
      </c>
      <c r="D812" s="3" t="s">
        <v>46</v>
      </c>
      <c r="E812" s="6" t="s">
        <v>352</v>
      </c>
      <c r="F812" s="5" t="s">
        <v>261</v>
      </c>
      <c r="G812" s="5" t="s">
        <v>356</v>
      </c>
      <c r="H812" s="3">
        <v>260</v>
      </c>
      <c r="I812" t="s">
        <v>58</v>
      </c>
      <c r="J812" t="s">
        <v>56</v>
      </c>
      <c r="K812" t="s">
        <v>43</v>
      </c>
      <c r="L812">
        <v>88389.540357326623</v>
      </c>
      <c r="M812">
        <f t="shared" si="12"/>
        <v>4.9464008754897808</v>
      </c>
    </row>
    <row r="813" spans="1:13" x14ac:dyDescent="0.25">
      <c r="A813" t="s">
        <v>42</v>
      </c>
      <c r="B813" t="s">
        <v>360</v>
      </c>
      <c r="C813" t="s">
        <v>369</v>
      </c>
      <c r="D813" s="3" t="s">
        <v>46</v>
      </c>
      <c r="E813" s="6" t="s">
        <v>352</v>
      </c>
      <c r="F813" s="5" t="s">
        <v>262</v>
      </c>
      <c r="G813" s="5" t="s">
        <v>356</v>
      </c>
      <c r="H813" s="3">
        <v>170</v>
      </c>
      <c r="I813" t="s">
        <v>58</v>
      </c>
      <c r="J813" t="s">
        <v>56</v>
      </c>
      <c r="K813" t="s">
        <v>43</v>
      </c>
      <c r="L813" t="s">
        <v>55</v>
      </c>
      <c r="M813" t="s">
        <v>55</v>
      </c>
    </row>
    <row r="814" spans="1:13" x14ac:dyDescent="0.25">
      <c r="A814" t="s">
        <v>42</v>
      </c>
      <c r="B814" t="s">
        <v>360</v>
      </c>
      <c r="C814" t="s">
        <v>367</v>
      </c>
      <c r="D814" s="3" t="s">
        <v>47</v>
      </c>
      <c r="E814" s="6" t="s">
        <v>352</v>
      </c>
      <c r="F814" s="5" t="s">
        <v>263</v>
      </c>
      <c r="G814" s="5" t="s">
        <v>356</v>
      </c>
      <c r="H814" s="3">
        <v>100</v>
      </c>
      <c r="I814" t="s">
        <v>58</v>
      </c>
      <c r="J814" t="s">
        <v>56</v>
      </c>
      <c r="K814" t="s">
        <v>43</v>
      </c>
      <c r="L814">
        <v>11305.606176857827</v>
      </c>
      <c r="M814">
        <f t="shared" si="12"/>
        <v>4.0532938530331393</v>
      </c>
    </row>
    <row r="815" spans="1:13" x14ac:dyDescent="0.25">
      <c r="A815" t="s">
        <v>42</v>
      </c>
      <c r="B815" t="s">
        <v>360</v>
      </c>
      <c r="C815" t="s">
        <v>367</v>
      </c>
      <c r="D815" s="3" t="s">
        <v>47</v>
      </c>
      <c r="E815" s="6" t="s">
        <v>352</v>
      </c>
      <c r="F815" s="5" t="s">
        <v>264</v>
      </c>
      <c r="G815" s="5" t="s">
        <v>356</v>
      </c>
      <c r="H815" s="3">
        <v>100</v>
      </c>
      <c r="I815" t="s">
        <v>58</v>
      </c>
      <c r="J815" t="s">
        <v>56</v>
      </c>
      <c r="K815" t="s">
        <v>43</v>
      </c>
      <c r="L815">
        <v>43883.703385755012</v>
      </c>
      <c r="M815">
        <f t="shared" si="12"/>
        <v>4.6423032709566927</v>
      </c>
    </row>
    <row r="816" spans="1:13" x14ac:dyDescent="0.25">
      <c r="A816" t="s">
        <v>42</v>
      </c>
      <c r="B816" t="s">
        <v>360</v>
      </c>
      <c r="C816" t="s">
        <v>366</v>
      </c>
      <c r="D816" s="3" t="s">
        <v>48</v>
      </c>
      <c r="E816" s="6" t="s">
        <v>352</v>
      </c>
      <c r="F816" s="5" t="s">
        <v>265</v>
      </c>
      <c r="G816" s="5" t="s">
        <v>356</v>
      </c>
      <c r="H816" s="3">
        <v>250</v>
      </c>
      <c r="I816" t="s">
        <v>58</v>
      </c>
      <c r="J816" t="s">
        <v>56</v>
      </c>
      <c r="K816" t="s">
        <v>43</v>
      </c>
      <c r="L816">
        <v>71547.41033966183</v>
      </c>
      <c r="M816">
        <f t="shared" si="12"/>
        <v>4.8545939190804432</v>
      </c>
    </row>
    <row r="817" spans="1:13" x14ac:dyDescent="0.25">
      <c r="A817" t="s">
        <v>42</v>
      </c>
      <c r="B817" t="s">
        <v>360</v>
      </c>
      <c r="C817" t="s">
        <v>366</v>
      </c>
      <c r="D817" s="3" t="s">
        <v>48</v>
      </c>
      <c r="E817" s="6" t="s">
        <v>352</v>
      </c>
      <c r="F817" s="5" t="s">
        <v>266</v>
      </c>
      <c r="G817" s="5" t="s">
        <v>356</v>
      </c>
      <c r="H817" s="3">
        <v>280</v>
      </c>
      <c r="I817" t="s">
        <v>58</v>
      </c>
      <c r="J817" t="s">
        <v>56</v>
      </c>
      <c r="K817" t="s">
        <v>43</v>
      </c>
      <c r="L817">
        <v>21255.383686479207</v>
      </c>
      <c r="M817">
        <f t="shared" si="12"/>
        <v>4.3274689489369562</v>
      </c>
    </row>
    <row r="818" spans="1:13" x14ac:dyDescent="0.25">
      <c r="A818" t="s">
        <v>42</v>
      </c>
      <c r="B818" t="s">
        <v>360</v>
      </c>
      <c r="C818" t="s">
        <v>366</v>
      </c>
      <c r="D818" s="3" t="s">
        <v>48</v>
      </c>
      <c r="E818" s="6" t="s">
        <v>352</v>
      </c>
      <c r="F818" s="5" t="s">
        <v>267</v>
      </c>
      <c r="G818" s="5" t="s">
        <v>356</v>
      </c>
      <c r="H818" s="3">
        <v>250</v>
      </c>
      <c r="I818" t="s">
        <v>58</v>
      </c>
      <c r="J818" t="s">
        <v>56</v>
      </c>
      <c r="K818" t="s">
        <v>43</v>
      </c>
      <c r="L818">
        <v>0</v>
      </c>
      <c r="M818">
        <v>0</v>
      </c>
    </row>
    <row r="819" spans="1:13" x14ac:dyDescent="0.25">
      <c r="A819" t="s">
        <v>42</v>
      </c>
      <c r="B819" t="s">
        <v>360</v>
      </c>
      <c r="C819" t="s">
        <v>366</v>
      </c>
      <c r="D819" s="3" t="s">
        <v>20</v>
      </c>
      <c r="E819" s="6" t="s">
        <v>352</v>
      </c>
      <c r="F819" s="5" t="s">
        <v>268</v>
      </c>
      <c r="G819" s="5" t="s">
        <v>356</v>
      </c>
      <c r="H819" s="3">
        <v>220</v>
      </c>
      <c r="I819" t="s">
        <v>58</v>
      </c>
      <c r="J819" t="s">
        <v>56</v>
      </c>
      <c r="K819" t="s">
        <v>43</v>
      </c>
      <c r="L819">
        <v>917730.1053806002</v>
      </c>
      <c r="M819">
        <f t="shared" si="12"/>
        <v>5.9627149786109745</v>
      </c>
    </row>
    <row r="820" spans="1:13" x14ac:dyDescent="0.25">
      <c r="A820" t="s">
        <v>42</v>
      </c>
      <c r="B820" t="s">
        <v>360</v>
      </c>
      <c r="C820" t="s">
        <v>366</v>
      </c>
      <c r="D820" s="3" t="s">
        <v>49</v>
      </c>
      <c r="E820" s="6" t="s">
        <v>352</v>
      </c>
      <c r="F820" s="5" t="s">
        <v>269</v>
      </c>
      <c r="G820" s="5" t="s">
        <v>356</v>
      </c>
      <c r="H820" s="3">
        <v>280</v>
      </c>
      <c r="I820" t="s">
        <v>58</v>
      </c>
      <c r="J820" t="s">
        <v>56</v>
      </c>
      <c r="K820" t="s">
        <v>43</v>
      </c>
      <c r="L820">
        <v>1128887.564715062</v>
      </c>
      <c r="M820">
        <f t="shared" si="12"/>
        <v>6.0526506890857892</v>
      </c>
    </row>
    <row r="821" spans="1:13" x14ac:dyDescent="0.25">
      <c r="A821" t="s">
        <v>42</v>
      </c>
      <c r="B821" t="s">
        <v>360</v>
      </c>
      <c r="C821" t="s">
        <v>366</v>
      </c>
      <c r="D821" s="3" t="s">
        <v>50</v>
      </c>
      <c r="E821" s="6" t="s">
        <v>352</v>
      </c>
      <c r="F821" s="5" t="s">
        <v>270</v>
      </c>
      <c r="G821" s="5" t="s">
        <v>356</v>
      </c>
      <c r="H821" s="3">
        <v>230</v>
      </c>
      <c r="I821" t="s">
        <v>58</v>
      </c>
      <c r="J821" t="s">
        <v>56</v>
      </c>
      <c r="K821" t="s">
        <v>43</v>
      </c>
      <c r="L821">
        <v>652540.92230152886</v>
      </c>
      <c r="M821">
        <f t="shared" si="12"/>
        <v>5.8146077524432043</v>
      </c>
    </row>
    <row r="822" spans="1:13" x14ac:dyDescent="0.25">
      <c r="A822" t="s">
        <v>42</v>
      </c>
      <c r="B822" t="s">
        <v>359</v>
      </c>
      <c r="C822" t="s">
        <v>365</v>
      </c>
      <c r="D822" s="3" t="s">
        <v>17</v>
      </c>
      <c r="E822" s="6" t="s">
        <v>353</v>
      </c>
      <c r="F822" s="3" t="s">
        <v>271</v>
      </c>
      <c r="G822" s="5" t="s">
        <v>356</v>
      </c>
      <c r="H822" s="3">
        <v>280</v>
      </c>
      <c r="I822" s="5" t="s">
        <v>13</v>
      </c>
      <c r="J822" t="s">
        <v>57</v>
      </c>
      <c r="K822" t="s">
        <v>43</v>
      </c>
      <c r="L822">
        <v>639780.63181853422</v>
      </c>
      <c r="M822">
        <f t="shared" si="12"/>
        <v>5.8060310884807311</v>
      </c>
    </row>
    <row r="823" spans="1:13" x14ac:dyDescent="0.25">
      <c r="A823" t="s">
        <v>42</v>
      </c>
      <c r="B823" t="s">
        <v>359</v>
      </c>
      <c r="C823" t="s">
        <v>365</v>
      </c>
      <c r="D823" s="3" t="s">
        <v>17</v>
      </c>
      <c r="E823" s="6" t="s">
        <v>353</v>
      </c>
      <c r="F823" s="3" t="s">
        <v>272</v>
      </c>
      <c r="G823" s="5" t="s">
        <v>356</v>
      </c>
      <c r="H823" s="3">
        <v>280</v>
      </c>
      <c r="I823" s="5" t="s">
        <v>13</v>
      </c>
      <c r="J823" t="s">
        <v>57</v>
      </c>
      <c r="K823" t="s">
        <v>43</v>
      </c>
      <c r="L823">
        <v>449659.29694566166</v>
      </c>
      <c r="M823">
        <f t="shared" si="12"/>
        <v>5.6528835771122257</v>
      </c>
    </row>
    <row r="824" spans="1:13" x14ac:dyDescent="0.25">
      <c r="A824" t="s">
        <v>42</v>
      </c>
      <c r="B824" t="s">
        <v>359</v>
      </c>
      <c r="C824" t="s">
        <v>365</v>
      </c>
      <c r="D824" s="3" t="s">
        <v>22</v>
      </c>
      <c r="E824" s="6" t="s">
        <v>353</v>
      </c>
      <c r="F824" s="3" t="s">
        <v>273</v>
      </c>
      <c r="G824" s="5" t="s">
        <v>356</v>
      </c>
      <c r="H824" s="3">
        <v>210</v>
      </c>
      <c r="I824" s="5" t="s">
        <v>13</v>
      </c>
      <c r="J824" t="s">
        <v>57</v>
      </c>
      <c r="K824" t="s">
        <v>43</v>
      </c>
      <c r="L824">
        <v>3144.2647368211992</v>
      </c>
      <c r="M824">
        <f t="shared" si="12"/>
        <v>3.4975191050837382</v>
      </c>
    </row>
    <row r="825" spans="1:13" x14ac:dyDescent="0.25">
      <c r="A825" t="s">
        <v>42</v>
      </c>
      <c r="B825" t="s">
        <v>359</v>
      </c>
      <c r="C825" t="s">
        <v>365</v>
      </c>
      <c r="D825" s="3" t="s">
        <v>22</v>
      </c>
      <c r="E825" s="6" t="s">
        <v>353</v>
      </c>
      <c r="F825" s="3" t="s">
        <v>274</v>
      </c>
      <c r="G825" s="5" t="s">
        <v>356</v>
      </c>
      <c r="H825" s="3">
        <v>270</v>
      </c>
      <c r="I825" s="5" t="s">
        <v>13</v>
      </c>
      <c r="J825" t="s">
        <v>57</v>
      </c>
      <c r="K825" t="s">
        <v>43</v>
      </c>
      <c r="L825">
        <v>8848.6827513201006</v>
      </c>
      <c r="M825">
        <f t="shared" si="12"/>
        <v>3.9468786247756324</v>
      </c>
    </row>
    <row r="826" spans="1:13" x14ac:dyDescent="0.25">
      <c r="A826" t="s">
        <v>42</v>
      </c>
      <c r="B826" t="s">
        <v>359</v>
      </c>
      <c r="C826" t="s">
        <v>365</v>
      </c>
      <c r="D826" s="3" t="s">
        <v>22</v>
      </c>
      <c r="E826" s="6" t="s">
        <v>353</v>
      </c>
      <c r="F826" s="3" t="s">
        <v>275</v>
      </c>
      <c r="G826" s="5" t="s">
        <v>356</v>
      </c>
      <c r="H826" s="3">
        <v>210</v>
      </c>
      <c r="I826" s="5" t="s">
        <v>13</v>
      </c>
      <c r="J826" t="s">
        <v>57</v>
      </c>
      <c r="K826" t="s">
        <v>43</v>
      </c>
      <c r="L826">
        <v>0</v>
      </c>
      <c r="M826">
        <v>0</v>
      </c>
    </row>
    <row r="827" spans="1:13" x14ac:dyDescent="0.25">
      <c r="A827" t="s">
        <v>42</v>
      </c>
      <c r="B827" t="s">
        <v>359</v>
      </c>
      <c r="C827" t="s">
        <v>365</v>
      </c>
      <c r="D827" s="3" t="s">
        <v>23</v>
      </c>
      <c r="E827" s="6" t="s">
        <v>353</v>
      </c>
      <c r="F827" s="3" t="s">
        <v>276</v>
      </c>
      <c r="G827" s="5" t="s">
        <v>356</v>
      </c>
      <c r="H827" s="3">
        <v>250</v>
      </c>
      <c r="I827" s="5" t="s">
        <v>13</v>
      </c>
      <c r="J827" t="s">
        <v>57</v>
      </c>
      <c r="K827" t="s">
        <v>43</v>
      </c>
      <c r="L827">
        <v>0</v>
      </c>
      <c r="M827">
        <v>0</v>
      </c>
    </row>
    <row r="828" spans="1:13" x14ac:dyDescent="0.25">
      <c r="A828" t="s">
        <v>42</v>
      </c>
      <c r="B828" t="s">
        <v>359</v>
      </c>
      <c r="C828" t="s">
        <v>365</v>
      </c>
      <c r="D828" s="3" t="s">
        <v>24</v>
      </c>
      <c r="E828" s="6" t="s">
        <v>353</v>
      </c>
      <c r="F828" s="3" t="s">
        <v>277</v>
      </c>
      <c r="G828" s="5" t="s">
        <v>356</v>
      </c>
      <c r="H828" s="3">
        <v>250</v>
      </c>
      <c r="I828" s="5" t="s">
        <v>13</v>
      </c>
      <c r="J828" t="s">
        <v>57</v>
      </c>
      <c r="K828" t="s">
        <v>43</v>
      </c>
      <c r="L828">
        <v>0</v>
      </c>
      <c r="M828">
        <v>0</v>
      </c>
    </row>
    <row r="829" spans="1:13" x14ac:dyDescent="0.25">
      <c r="A829" t="s">
        <v>42</v>
      </c>
      <c r="B829" t="s">
        <v>359</v>
      </c>
      <c r="C829" t="s">
        <v>365</v>
      </c>
      <c r="D829" s="3" t="s">
        <v>24</v>
      </c>
      <c r="E829" s="6" t="s">
        <v>353</v>
      </c>
      <c r="F829" s="3" t="s">
        <v>278</v>
      </c>
      <c r="G829" s="5" t="s">
        <v>356</v>
      </c>
      <c r="H829" s="3">
        <v>240</v>
      </c>
      <c r="I829" s="5" t="s">
        <v>13</v>
      </c>
      <c r="J829" t="s">
        <v>57</v>
      </c>
      <c r="K829" t="s">
        <v>43</v>
      </c>
      <c r="L829">
        <v>0</v>
      </c>
      <c r="M829">
        <v>0</v>
      </c>
    </row>
    <row r="830" spans="1:13" x14ac:dyDescent="0.25">
      <c r="A830" t="s">
        <v>42</v>
      </c>
      <c r="B830" t="s">
        <v>359</v>
      </c>
      <c r="C830" t="s">
        <v>365</v>
      </c>
      <c r="D830" s="3" t="s">
        <v>24</v>
      </c>
      <c r="E830" s="6" t="s">
        <v>353</v>
      </c>
      <c r="F830" s="3" t="s">
        <v>279</v>
      </c>
      <c r="G830" s="5" t="s">
        <v>356</v>
      </c>
      <c r="H830" s="3">
        <v>240</v>
      </c>
      <c r="I830" s="5" t="s">
        <v>13</v>
      </c>
      <c r="J830" t="s">
        <v>57</v>
      </c>
      <c r="K830" t="s">
        <v>43</v>
      </c>
      <c r="L830">
        <v>8454.6585413897046</v>
      </c>
      <c r="M830">
        <f t="shared" si="12"/>
        <v>3.9270960724204809</v>
      </c>
    </row>
    <row r="831" spans="1:13" x14ac:dyDescent="0.25">
      <c r="A831" t="s">
        <v>42</v>
      </c>
      <c r="B831" t="s">
        <v>359</v>
      </c>
      <c r="C831" t="s">
        <v>365</v>
      </c>
      <c r="D831" s="3" t="s">
        <v>25</v>
      </c>
      <c r="E831" s="6" t="s">
        <v>353</v>
      </c>
      <c r="F831" s="3" t="s">
        <v>280</v>
      </c>
      <c r="G831" s="5" t="s">
        <v>356</v>
      </c>
      <c r="H831" s="3">
        <v>230</v>
      </c>
      <c r="I831" s="5" t="s">
        <v>13</v>
      </c>
      <c r="J831" t="s">
        <v>57</v>
      </c>
      <c r="K831" t="s">
        <v>43</v>
      </c>
      <c r="L831">
        <v>0</v>
      </c>
      <c r="M831">
        <v>0</v>
      </c>
    </row>
    <row r="832" spans="1:13" x14ac:dyDescent="0.25">
      <c r="A832" t="s">
        <v>42</v>
      </c>
      <c r="B832" t="s">
        <v>362</v>
      </c>
      <c r="C832" t="s">
        <v>368</v>
      </c>
      <c r="D832" s="3" t="s">
        <v>26</v>
      </c>
      <c r="E832" s="6" t="s">
        <v>353</v>
      </c>
      <c r="F832" s="3" t="s">
        <v>281</v>
      </c>
      <c r="G832" s="5" t="s">
        <v>356</v>
      </c>
      <c r="H832" s="3">
        <v>280</v>
      </c>
      <c r="I832" s="5" t="s">
        <v>13</v>
      </c>
      <c r="J832" t="s">
        <v>57</v>
      </c>
      <c r="K832" t="s">
        <v>43</v>
      </c>
      <c r="L832">
        <v>33859.403070183842</v>
      </c>
      <c r="M832">
        <f t="shared" si="12"/>
        <v>4.5296792973756803</v>
      </c>
    </row>
    <row r="833" spans="1:13" x14ac:dyDescent="0.25">
      <c r="A833" t="s">
        <v>42</v>
      </c>
      <c r="B833" t="s">
        <v>362</v>
      </c>
      <c r="C833" t="s">
        <v>368</v>
      </c>
      <c r="D833" s="3" t="s">
        <v>27</v>
      </c>
      <c r="E833" s="6" t="s">
        <v>353</v>
      </c>
      <c r="F833" s="3" t="s">
        <v>282</v>
      </c>
      <c r="G833" s="5" t="s">
        <v>356</v>
      </c>
      <c r="H833" s="3">
        <v>220</v>
      </c>
      <c r="I833" s="5" t="s">
        <v>13</v>
      </c>
      <c r="J833" t="s">
        <v>57</v>
      </c>
      <c r="K833" t="s">
        <v>43</v>
      </c>
      <c r="L833">
        <v>58031.991826419879</v>
      </c>
      <c r="M833">
        <f t="shared" si="12"/>
        <v>4.7636674770676768</v>
      </c>
    </row>
    <row r="834" spans="1:13" x14ac:dyDescent="0.25">
      <c r="A834" t="s">
        <v>42</v>
      </c>
      <c r="B834" t="s">
        <v>362</v>
      </c>
      <c r="C834" t="s">
        <v>368</v>
      </c>
      <c r="D834" s="3" t="s">
        <v>28</v>
      </c>
      <c r="E834" s="6" t="s">
        <v>353</v>
      </c>
      <c r="F834" s="3" t="s">
        <v>283</v>
      </c>
      <c r="G834" s="5" t="s">
        <v>356</v>
      </c>
      <c r="H834" s="3">
        <v>270</v>
      </c>
      <c r="I834" s="5" t="s">
        <v>13</v>
      </c>
      <c r="J834" t="s">
        <v>57</v>
      </c>
      <c r="K834" t="s">
        <v>43</v>
      </c>
      <c r="L834">
        <v>3026001.4735499844</v>
      </c>
      <c r="M834">
        <f t="shared" si="12"/>
        <v>6.4808691351724521</v>
      </c>
    </row>
    <row r="835" spans="1:13" x14ac:dyDescent="0.25">
      <c r="A835" t="s">
        <v>42</v>
      </c>
      <c r="B835" t="s">
        <v>362</v>
      </c>
      <c r="C835" t="s">
        <v>368</v>
      </c>
      <c r="D835" s="3" t="s">
        <v>29</v>
      </c>
      <c r="E835" s="6" t="s">
        <v>353</v>
      </c>
      <c r="F835" s="3" t="s">
        <v>284</v>
      </c>
      <c r="G835" s="5" t="s">
        <v>356</v>
      </c>
      <c r="H835" s="3">
        <v>270</v>
      </c>
      <c r="I835" s="5" t="s">
        <v>13</v>
      </c>
      <c r="J835" t="s">
        <v>57</v>
      </c>
      <c r="K835" t="s">
        <v>43</v>
      </c>
      <c r="L835">
        <v>118026.48660900416</v>
      </c>
      <c r="M835">
        <f t="shared" ref="M835:M877" si="13">LOG(L835)</f>
        <v>5.0719794793174104</v>
      </c>
    </row>
    <row r="836" spans="1:13" x14ac:dyDescent="0.25">
      <c r="A836" t="s">
        <v>42</v>
      </c>
      <c r="B836" t="s">
        <v>362</v>
      </c>
      <c r="C836" t="s">
        <v>368</v>
      </c>
      <c r="D836" s="3" t="s">
        <v>30</v>
      </c>
      <c r="E836" s="6" t="s">
        <v>353</v>
      </c>
      <c r="F836" s="3" t="s">
        <v>285</v>
      </c>
      <c r="G836" s="5" t="s">
        <v>356</v>
      </c>
      <c r="H836" s="3">
        <v>270</v>
      </c>
      <c r="I836" s="5" t="s">
        <v>13</v>
      </c>
      <c r="J836" t="s">
        <v>57</v>
      </c>
      <c r="K836" t="s">
        <v>43</v>
      </c>
      <c r="L836">
        <v>0</v>
      </c>
      <c r="M836">
        <v>0</v>
      </c>
    </row>
    <row r="837" spans="1:13" x14ac:dyDescent="0.25">
      <c r="A837" t="s">
        <v>42</v>
      </c>
      <c r="B837" t="s">
        <v>362</v>
      </c>
      <c r="C837" t="s">
        <v>368</v>
      </c>
      <c r="D837" s="3" t="s">
        <v>31</v>
      </c>
      <c r="E837" s="6" t="s">
        <v>353</v>
      </c>
      <c r="F837" s="3" t="s">
        <v>286</v>
      </c>
      <c r="G837" s="5" t="s">
        <v>356</v>
      </c>
      <c r="H837" s="3">
        <v>280</v>
      </c>
      <c r="I837" s="5" t="s">
        <v>13</v>
      </c>
      <c r="J837" t="s">
        <v>57</v>
      </c>
      <c r="K837" t="s">
        <v>43</v>
      </c>
      <c r="L837">
        <v>44071.077679511996</v>
      </c>
      <c r="M837">
        <f t="shared" si="13"/>
        <v>4.6441536705358519</v>
      </c>
    </row>
    <row r="838" spans="1:13" x14ac:dyDescent="0.25">
      <c r="A838" t="s">
        <v>42</v>
      </c>
      <c r="B838" t="s">
        <v>362</v>
      </c>
      <c r="C838" t="s">
        <v>368</v>
      </c>
      <c r="D838" s="3" t="s">
        <v>31</v>
      </c>
      <c r="E838" s="6" t="s">
        <v>353</v>
      </c>
      <c r="F838" s="3" t="s">
        <v>287</v>
      </c>
      <c r="G838" s="5" t="s">
        <v>356</v>
      </c>
      <c r="H838" s="3">
        <v>220</v>
      </c>
      <c r="I838" s="5" t="s">
        <v>13</v>
      </c>
      <c r="J838" t="s">
        <v>57</v>
      </c>
      <c r="K838" t="s">
        <v>43</v>
      </c>
      <c r="L838">
        <v>3140190.8568184241</v>
      </c>
      <c r="M838">
        <f t="shared" si="13"/>
        <v>6.496956044743313</v>
      </c>
    </row>
    <row r="839" spans="1:13" x14ac:dyDescent="0.25">
      <c r="A839" t="s">
        <v>42</v>
      </c>
      <c r="B839" t="s">
        <v>362</v>
      </c>
      <c r="C839" t="s">
        <v>368</v>
      </c>
      <c r="D839" s="3" t="s">
        <v>32</v>
      </c>
      <c r="E839" s="6" t="s">
        <v>353</v>
      </c>
      <c r="F839" s="3" t="s">
        <v>288</v>
      </c>
      <c r="G839" s="5" t="s">
        <v>356</v>
      </c>
      <c r="H839" s="3">
        <v>200</v>
      </c>
      <c r="I839" s="5" t="s">
        <v>13</v>
      </c>
      <c r="J839" t="s">
        <v>57</v>
      </c>
      <c r="K839" t="s">
        <v>43</v>
      </c>
      <c r="L839">
        <v>147117.56408857947</v>
      </c>
      <c r="M839">
        <f t="shared" si="13"/>
        <v>5.1676645254222011</v>
      </c>
    </row>
    <row r="840" spans="1:13" x14ac:dyDescent="0.25">
      <c r="A840" t="s">
        <v>42</v>
      </c>
      <c r="B840" t="s">
        <v>362</v>
      </c>
      <c r="C840" t="s">
        <v>368</v>
      </c>
      <c r="D840" s="3" t="s">
        <v>33</v>
      </c>
      <c r="E840" s="6" t="s">
        <v>353</v>
      </c>
      <c r="F840" s="3" t="s">
        <v>289</v>
      </c>
      <c r="G840" s="5" t="s">
        <v>356</v>
      </c>
      <c r="H840" s="3">
        <v>260</v>
      </c>
      <c r="I840" s="5" t="s">
        <v>13</v>
      </c>
      <c r="J840" t="s">
        <v>57</v>
      </c>
      <c r="K840" t="s">
        <v>43</v>
      </c>
      <c r="L840">
        <v>10893.362505700648</v>
      </c>
      <c r="M840">
        <f t="shared" si="13"/>
        <v>4.0371619561806042</v>
      </c>
    </row>
    <row r="841" spans="1:13" x14ac:dyDescent="0.25">
      <c r="A841" t="s">
        <v>42</v>
      </c>
      <c r="B841" t="s">
        <v>362</v>
      </c>
      <c r="C841" t="s">
        <v>368</v>
      </c>
      <c r="D841" s="3" t="s">
        <v>33</v>
      </c>
      <c r="E841" s="6" t="s">
        <v>353</v>
      </c>
      <c r="F841" s="3" t="s">
        <v>290</v>
      </c>
      <c r="G841" s="5" t="s">
        <v>356</v>
      </c>
      <c r="H841" s="3">
        <v>250</v>
      </c>
      <c r="I841" s="5" t="s">
        <v>13</v>
      </c>
      <c r="J841" t="s">
        <v>57</v>
      </c>
      <c r="K841" t="s">
        <v>43</v>
      </c>
      <c r="L841">
        <v>0</v>
      </c>
      <c r="M841">
        <v>0</v>
      </c>
    </row>
    <row r="842" spans="1:13" x14ac:dyDescent="0.25">
      <c r="A842" t="s">
        <v>42</v>
      </c>
      <c r="B842" t="s">
        <v>362</v>
      </c>
      <c r="C842" t="s">
        <v>368</v>
      </c>
      <c r="D842" s="3" t="s">
        <v>34</v>
      </c>
      <c r="E842" s="6" t="s">
        <v>353</v>
      </c>
      <c r="F842" s="3" t="s">
        <v>291</v>
      </c>
      <c r="G842" s="5" t="s">
        <v>356</v>
      </c>
      <c r="H842" s="3">
        <v>270</v>
      </c>
      <c r="I842" s="5" t="s">
        <v>13</v>
      </c>
      <c r="J842" t="s">
        <v>57</v>
      </c>
      <c r="K842" t="s">
        <v>43</v>
      </c>
      <c r="L842">
        <v>37012.108283258829</v>
      </c>
      <c r="M842">
        <f t="shared" si="13"/>
        <v>4.5683438240766696</v>
      </c>
    </row>
    <row r="843" spans="1:13" x14ac:dyDescent="0.25">
      <c r="A843" t="s">
        <v>42</v>
      </c>
      <c r="B843" t="s">
        <v>362</v>
      </c>
      <c r="C843" t="s">
        <v>368</v>
      </c>
      <c r="D843" s="3" t="s">
        <v>34</v>
      </c>
      <c r="E843" s="6" t="s">
        <v>353</v>
      </c>
      <c r="F843" s="3" t="s">
        <v>292</v>
      </c>
      <c r="G843" s="5" t="s">
        <v>356</v>
      </c>
      <c r="H843" s="3">
        <v>220</v>
      </c>
      <c r="I843" s="5" t="s">
        <v>13</v>
      </c>
      <c r="J843" t="s">
        <v>57</v>
      </c>
      <c r="K843" t="s">
        <v>43</v>
      </c>
      <c r="L843">
        <v>7392.122702825156</v>
      </c>
      <c r="M843">
        <f t="shared" si="13"/>
        <v>3.8687691671835869</v>
      </c>
    </row>
    <row r="844" spans="1:13" x14ac:dyDescent="0.25">
      <c r="A844" t="s">
        <v>42</v>
      </c>
      <c r="B844" t="s">
        <v>362</v>
      </c>
      <c r="C844" t="s">
        <v>368</v>
      </c>
      <c r="D844" s="3" t="s">
        <v>35</v>
      </c>
      <c r="E844" s="6" t="s">
        <v>353</v>
      </c>
      <c r="F844" s="3" t="s">
        <v>293</v>
      </c>
      <c r="G844" s="5" t="s">
        <v>356</v>
      </c>
      <c r="H844" s="3">
        <v>230</v>
      </c>
      <c r="I844" s="5" t="s">
        <v>13</v>
      </c>
      <c r="J844" t="s">
        <v>57</v>
      </c>
      <c r="K844" t="s">
        <v>43</v>
      </c>
      <c r="L844">
        <v>0</v>
      </c>
      <c r="M844">
        <v>0</v>
      </c>
    </row>
    <row r="845" spans="1:13" x14ac:dyDescent="0.25">
      <c r="A845" t="s">
        <v>42</v>
      </c>
      <c r="B845" t="s">
        <v>362</v>
      </c>
      <c r="C845" t="s">
        <v>368</v>
      </c>
      <c r="D845" s="3" t="s">
        <v>36</v>
      </c>
      <c r="E845" s="6" t="s">
        <v>353</v>
      </c>
      <c r="F845" s="3" t="s">
        <v>294</v>
      </c>
      <c r="G845" s="5" t="s">
        <v>356</v>
      </c>
      <c r="H845" s="3">
        <v>280</v>
      </c>
      <c r="I845" s="5" t="s">
        <v>13</v>
      </c>
      <c r="J845" t="s">
        <v>57</v>
      </c>
      <c r="K845" t="s">
        <v>43</v>
      </c>
      <c r="L845">
        <v>0</v>
      </c>
      <c r="M845">
        <v>0</v>
      </c>
    </row>
    <row r="846" spans="1:13" x14ac:dyDescent="0.25">
      <c r="A846" t="s">
        <v>42</v>
      </c>
      <c r="B846" t="s">
        <v>360</v>
      </c>
      <c r="C846" t="s">
        <v>366</v>
      </c>
      <c r="D846" s="3" t="s">
        <v>20</v>
      </c>
      <c r="E846" s="6" t="s">
        <v>353</v>
      </c>
      <c r="F846" s="3" t="s">
        <v>295</v>
      </c>
      <c r="G846" s="5" t="s">
        <v>356</v>
      </c>
      <c r="H846" s="3">
        <v>240</v>
      </c>
      <c r="I846" s="5" t="s">
        <v>13</v>
      </c>
      <c r="J846" t="s">
        <v>56</v>
      </c>
      <c r="K846" t="s">
        <v>43</v>
      </c>
      <c r="L846">
        <v>0</v>
      </c>
      <c r="M846">
        <v>0</v>
      </c>
    </row>
    <row r="847" spans="1:13" x14ac:dyDescent="0.25">
      <c r="A847" t="s">
        <v>42</v>
      </c>
      <c r="B847" t="s">
        <v>360</v>
      </c>
      <c r="C847" t="s">
        <v>366</v>
      </c>
      <c r="D847" s="3" t="s">
        <v>37</v>
      </c>
      <c r="E847" s="6" t="s">
        <v>353</v>
      </c>
      <c r="F847" s="3" t="s">
        <v>296</v>
      </c>
      <c r="G847" s="5" t="s">
        <v>356</v>
      </c>
      <c r="H847" s="3">
        <v>230</v>
      </c>
      <c r="I847" s="5" t="s">
        <v>13</v>
      </c>
      <c r="J847" t="s">
        <v>56</v>
      </c>
      <c r="K847" t="s">
        <v>43</v>
      </c>
      <c r="L847">
        <v>0</v>
      </c>
      <c r="M847">
        <v>0</v>
      </c>
    </row>
    <row r="848" spans="1:13" x14ac:dyDescent="0.25">
      <c r="A848" t="s">
        <v>42</v>
      </c>
      <c r="B848" t="s">
        <v>360</v>
      </c>
      <c r="C848" t="s">
        <v>366</v>
      </c>
      <c r="D848" s="3" t="s">
        <v>38</v>
      </c>
      <c r="E848" s="6" t="s">
        <v>353</v>
      </c>
      <c r="F848" s="3" t="s">
        <v>297</v>
      </c>
      <c r="G848" s="5" t="s">
        <v>356</v>
      </c>
      <c r="H848" s="3">
        <v>280</v>
      </c>
      <c r="I848" s="5" t="s">
        <v>13</v>
      </c>
      <c r="J848" t="s">
        <v>56</v>
      </c>
      <c r="K848" t="s">
        <v>43</v>
      </c>
      <c r="L848">
        <v>10605.281963979867</v>
      </c>
      <c r="M848">
        <f t="shared" si="13"/>
        <v>4.0255222196486837</v>
      </c>
    </row>
    <row r="849" spans="1:13" x14ac:dyDescent="0.25">
      <c r="A849" t="s">
        <v>42</v>
      </c>
      <c r="B849" t="s">
        <v>360</v>
      </c>
      <c r="C849" t="s">
        <v>366</v>
      </c>
      <c r="D849" s="3" t="s">
        <v>39</v>
      </c>
      <c r="E849" s="6" t="s">
        <v>353</v>
      </c>
      <c r="F849" s="3" t="s">
        <v>298</v>
      </c>
      <c r="G849" s="5" t="s">
        <v>356</v>
      </c>
      <c r="H849" s="3">
        <v>280</v>
      </c>
      <c r="I849" s="5" t="s">
        <v>13</v>
      </c>
      <c r="J849" t="s">
        <v>56</v>
      </c>
      <c r="K849" t="s">
        <v>43</v>
      </c>
      <c r="L849">
        <v>4035.9664487382729</v>
      </c>
      <c r="M849">
        <f t="shared" si="13"/>
        <v>3.6059475472605138</v>
      </c>
    </row>
    <row r="850" spans="1:13" x14ac:dyDescent="0.25">
      <c r="A850" t="s">
        <v>42</v>
      </c>
      <c r="B850" t="s">
        <v>360</v>
      </c>
      <c r="C850" t="s">
        <v>367</v>
      </c>
      <c r="D850" s="3" t="s">
        <v>40</v>
      </c>
      <c r="E850" s="6" t="s">
        <v>353</v>
      </c>
      <c r="F850" s="3" t="s">
        <v>299</v>
      </c>
      <c r="G850" s="5" t="s">
        <v>356</v>
      </c>
      <c r="H850" s="3">
        <v>220</v>
      </c>
      <c r="I850" s="5" t="s">
        <v>13</v>
      </c>
      <c r="J850" t="s">
        <v>56</v>
      </c>
      <c r="K850" t="s">
        <v>43</v>
      </c>
      <c r="L850">
        <v>27406.87302679148</v>
      </c>
      <c r="M850">
        <f t="shared" si="13"/>
        <v>4.437859487758459</v>
      </c>
    </row>
    <row r="851" spans="1:13" x14ac:dyDescent="0.25">
      <c r="A851" t="s">
        <v>42</v>
      </c>
      <c r="B851" t="s">
        <v>360</v>
      </c>
      <c r="C851" t="s">
        <v>367</v>
      </c>
      <c r="D851" s="3" t="s">
        <v>41</v>
      </c>
      <c r="E851" s="6" t="s">
        <v>353</v>
      </c>
      <c r="F851" s="3" t="s">
        <v>300</v>
      </c>
      <c r="G851" s="5" t="s">
        <v>356</v>
      </c>
      <c r="H851" s="3">
        <v>220</v>
      </c>
      <c r="I851" s="5" t="s">
        <v>13</v>
      </c>
      <c r="J851" t="s">
        <v>56</v>
      </c>
      <c r="K851" t="s">
        <v>43</v>
      </c>
      <c r="L851">
        <v>22406.619575789184</v>
      </c>
      <c r="M851">
        <f t="shared" si="13"/>
        <v>4.3503763406796514</v>
      </c>
    </row>
    <row r="852" spans="1:13" x14ac:dyDescent="0.25">
      <c r="A852" t="s">
        <v>42</v>
      </c>
      <c r="B852" t="s">
        <v>359</v>
      </c>
      <c r="C852" t="s">
        <v>365</v>
      </c>
      <c r="D852" s="3" t="s">
        <v>17</v>
      </c>
      <c r="E852" s="6" t="s">
        <v>353</v>
      </c>
      <c r="F852" s="3" t="s">
        <v>301</v>
      </c>
      <c r="G852" s="5" t="s">
        <v>356</v>
      </c>
      <c r="H852" s="3">
        <v>280</v>
      </c>
      <c r="I852" s="5" t="s">
        <v>58</v>
      </c>
      <c r="J852" t="s">
        <v>57</v>
      </c>
      <c r="K852" t="s">
        <v>43</v>
      </c>
      <c r="L852">
        <v>0</v>
      </c>
      <c r="M852">
        <v>0</v>
      </c>
    </row>
    <row r="853" spans="1:13" x14ac:dyDescent="0.25">
      <c r="A853" t="s">
        <v>42</v>
      </c>
      <c r="B853" t="s">
        <v>359</v>
      </c>
      <c r="C853" t="s">
        <v>365</v>
      </c>
      <c r="D853" s="3" t="s">
        <v>17</v>
      </c>
      <c r="E853" s="6" t="s">
        <v>353</v>
      </c>
      <c r="F853" s="3" t="s">
        <v>302</v>
      </c>
      <c r="G853" s="5" t="s">
        <v>356</v>
      </c>
      <c r="H853" s="3">
        <v>220</v>
      </c>
      <c r="I853" s="5" t="s">
        <v>58</v>
      </c>
      <c r="J853" t="s">
        <v>57</v>
      </c>
      <c r="K853" t="s">
        <v>43</v>
      </c>
      <c r="L853">
        <v>3178.205622069589</v>
      </c>
      <c r="M853">
        <f t="shared" si="13"/>
        <v>3.5021819915627881</v>
      </c>
    </row>
    <row r="854" spans="1:13" x14ac:dyDescent="0.25">
      <c r="A854" t="s">
        <v>42</v>
      </c>
      <c r="B854" t="s">
        <v>359</v>
      </c>
      <c r="C854" t="s">
        <v>365</v>
      </c>
      <c r="D854" s="3" t="s">
        <v>22</v>
      </c>
      <c r="E854" s="6" t="s">
        <v>353</v>
      </c>
      <c r="F854" s="3" t="s">
        <v>303</v>
      </c>
      <c r="G854" s="5" t="s">
        <v>356</v>
      </c>
      <c r="H854" s="3">
        <v>280</v>
      </c>
      <c r="I854" s="5" t="s">
        <v>58</v>
      </c>
      <c r="J854" t="s">
        <v>57</v>
      </c>
      <c r="K854" t="s">
        <v>43</v>
      </c>
      <c r="L854">
        <v>4095.9457093145652</v>
      </c>
      <c r="M854">
        <f t="shared" si="13"/>
        <v>3.6123541915465429</v>
      </c>
    </row>
    <row r="855" spans="1:13" x14ac:dyDescent="0.25">
      <c r="A855" t="s">
        <v>42</v>
      </c>
      <c r="B855" t="s">
        <v>359</v>
      </c>
      <c r="C855" t="s">
        <v>365</v>
      </c>
      <c r="D855" s="3" t="s">
        <v>22</v>
      </c>
      <c r="E855" s="6" t="s">
        <v>353</v>
      </c>
      <c r="F855" s="3" t="s">
        <v>304</v>
      </c>
      <c r="G855" s="5" t="s">
        <v>356</v>
      </c>
      <c r="H855" s="3">
        <v>240</v>
      </c>
      <c r="I855" s="5" t="s">
        <v>58</v>
      </c>
      <c r="J855" t="s">
        <v>57</v>
      </c>
      <c r="K855" t="s">
        <v>43</v>
      </c>
      <c r="L855">
        <v>2929.8632953102706</v>
      </c>
      <c r="M855">
        <f t="shared" si="13"/>
        <v>3.4668473570512237</v>
      </c>
    </row>
    <row r="856" spans="1:13" x14ac:dyDescent="0.25">
      <c r="A856" t="s">
        <v>42</v>
      </c>
      <c r="B856" t="s">
        <v>359</v>
      </c>
      <c r="C856" t="s">
        <v>365</v>
      </c>
      <c r="D856" s="3" t="s">
        <v>22</v>
      </c>
      <c r="E856" s="6" t="s">
        <v>353</v>
      </c>
      <c r="F856" s="3" t="s">
        <v>305</v>
      </c>
      <c r="G856" s="5" t="s">
        <v>356</v>
      </c>
      <c r="H856" s="3">
        <v>270</v>
      </c>
      <c r="I856" s="5" t="s">
        <v>58</v>
      </c>
      <c r="J856" t="s">
        <v>57</v>
      </c>
      <c r="K856" t="s">
        <v>43</v>
      </c>
      <c r="L856">
        <v>3288.6983860691762</v>
      </c>
      <c r="M856">
        <f t="shared" si="13"/>
        <v>3.5170240451846011</v>
      </c>
    </row>
    <row r="857" spans="1:13" x14ac:dyDescent="0.25">
      <c r="A857" t="s">
        <v>42</v>
      </c>
      <c r="B857" t="s">
        <v>359</v>
      </c>
      <c r="C857" t="s">
        <v>365</v>
      </c>
      <c r="D857" s="3" t="s">
        <v>22</v>
      </c>
      <c r="E857" s="6" t="s">
        <v>353</v>
      </c>
      <c r="F857" s="3" t="s">
        <v>306</v>
      </c>
      <c r="G857" s="5" t="s">
        <v>356</v>
      </c>
      <c r="H857" s="3">
        <v>240</v>
      </c>
      <c r="I857" s="5" t="s">
        <v>58</v>
      </c>
      <c r="J857" t="s">
        <v>57</v>
      </c>
      <c r="K857" t="s">
        <v>43</v>
      </c>
      <c r="L857">
        <v>10947.429987895461</v>
      </c>
      <c r="M857">
        <f t="shared" si="13"/>
        <v>4.0393121764293243</v>
      </c>
    </row>
    <row r="858" spans="1:13" x14ac:dyDescent="0.25">
      <c r="A858" t="s">
        <v>42</v>
      </c>
      <c r="B858" t="s">
        <v>359</v>
      </c>
      <c r="C858" t="s">
        <v>365</v>
      </c>
      <c r="D858" s="3" t="s">
        <v>22</v>
      </c>
      <c r="E858" s="6" t="s">
        <v>353</v>
      </c>
      <c r="F858" s="3" t="s">
        <v>307</v>
      </c>
      <c r="G858" s="5" t="s">
        <v>356</v>
      </c>
      <c r="H858" s="3">
        <v>280</v>
      </c>
      <c r="I858" s="5" t="s">
        <v>58</v>
      </c>
      <c r="J858" t="s">
        <v>57</v>
      </c>
      <c r="K858" t="s">
        <v>43</v>
      </c>
      <c r="L858">
        <v>4024.3626408094565</v>
      </c>
      <c r="M858">
        <f t="shared" si="13"/>
        <v>3.6046971086796544</v>
      </c>
    </row>
    <row r="859" spans="1:13" x14ac:dyDescent="0.25">
      <c r="A859" t="s">
        <v>42</v>
      </c>
      <c r="B859" t="s">
        <v>359</v>
      </c>
      <c r="C859" t="s">
        <v>365</v>
      </c>
      <c r="D859" s="3" t="s">
        <v>22</v>
      </c>
      <c r="E859" s="6" t="s">
        <v>353</v>
      </c>
      <c r="F859" s="3" t="s">
        <v>308</v>
      </c>
      <c r="G859" s="5" t="s">
        <v>356</v>
      </c>
      <c r="H859" s="3">
        <v>250</v>
      </c>
      <c r="I859" s="5" t="s">
        <v>58</v>
      </c>
      <c r="J859" t="s">
        <v>57</v>
      </c>
      <c r="K859" t="s">
        <v>43</v>
      </c>
      <c r="L859">
        <v>33232.772972571271</v>
      </c>
      <c r="M859">
        <f t="shared" si="13"/>
        <v>4.5215665807142029</v>
      </c>
    </row>
    <row r="860" spans="1:13" x14ac:dyDescent="0.25">
      <c r="A860" t="s">
        <v>42</v>
      </c>
      <c r="B860" t="s">
        <v>359</v>
      </c>
      <c r="C860" t="s">
        <v>365</v>
      </c>
      <c r="D860" s="3" t="s">
        <v>24</v>
      </c>
      <c r="E860" s="6" t="s">
        <v>353</v>
      </c>
      <c r="F860" s="3" t="s">
        <v>309</v>
      </c>
      <c r="G860" s="5" t="s">
        <v>356</v>
      </c>
      <c r="H860" s="3">
        <v>250</v>
      </c>
      <c r="I860" s="5" t="s">
        <v>58</v>
      </c>
      <c r="J860" t="s">
        <v>57</v>
      </c>
      <c r="K860" t="s">
        <v>43</v>
      </c>
      <c r="L860">
        <v>8898.2819337985256</v>
      </c>
      <c r="M860">
        <f t="shared" si="13"/>
        <v>3.9493061618473151</v>
      </c>
    </row>
    <row r="861" spans="1:13" x14ac:dyDescent="0.25">
      <c r="A861" t="s">
        <v>42</v>
      </c>
      <c r="B861" t="s">
        <v>359</v>
      </c>
      <c r="C861" t="s">
        <v>365</v>
      </c>
      <c r="D861" s="3" t="s">
        <v>24</v>
      </c>
      <c r="E861" s="6" t="s">
        <v>353</v>
      </c>
      <c r="F861" s="3" t="s">
        <v>310</v>
      </c>
      <c r="G861" s="5" t="s">
        <v>356</v>
      </c>
      <c r="H861" s="3">
        <v>260</v>
      </c>
      <c r="I861" s="5" t="s">
        <v>58</v>
      </c>
      <c r="J861" t="s">
        <v>57</v>
      </c>
      <c r="K861" t="s">
        <v>43</v>
      </c>
      <c r="L861">
        <v>154132.99031046717</v>
      </c>
      <c r="M861">
        <f t="shared" si="13"/>
        <v>5.1878956041718087</v>
      </c>
    </row>
    <row r="862" spans="1:13" x14ac:dyDescent="0.25">
      <c r="A862" t="s">
        <v>42</v>
      </c>
      <c r="B862" t="s">
        <v>359</v>
      </c>
      <c r="C862" t="s">
        <v>365</v>
      </c>
      <c r="D862" s="3" t="s">
        <v>24</v>
      </c>
      <c r="E862" s="6" t="s">
        <v>353</v>
      </c>
      <c r="F862" s="3" t="s">
        <v>311</v>
      </c>
      <c r="G862" s="5" t="s">
        <v>356</v>
      </c>
      <c r="H862" s="3">
        <v>260</v>
      </c>
      <c r="I862" s="5" t="s">
        <v>58</v>
      </c>
      <c r="J862" t="s">
        <v>57</v>
      </c>
      <c r="K862" t="s">
        <v>43</v>
      </c>
      <c r="L862">
        <v>1435.4425984885506</v>
      </c>
      <c r="M862">
        <f t="shared" si="13"/>
        <v>3.1569858302995319</v>
      </c>
    </row>
    <row r="863" spans="1:13" x14ac:dyDescent="0.25">
      <c r="A863" t="s">
        <v>42</v>
      </c>
      <c r="B863" t="s">
        <v>362</v>
      </c>
      <c r="C863" t="s">
        <v>368</v>
      </c>
      <c r="D863" s="3" t="s">
        <v>26</v>
      </c>
      <c r="E863" s="6" t="s">
        <v>353</v>
      </c>
      <c r="F863" s="3" t="s">
        <v>312</v>
      </c>
      <c r="G863" s="5" t="s">
        <v>356</v>
      </c>
      <c r="H863" s="3">
        <v>280</v>
      </c>
      <c r="I863" s="5" t="s">
        <v>58</v>
      </c>
      <c r="J863" t="s">
        <v>57</v>
      </c>
      <c r="K863" t="s">
        <v>43</v>
      </c>
      <c r="L863">
        <v>5066.3128732476998</v>
      </c>
      <c r="M863">
        <f t="shared" si="13"/>
        <v>3.7046920064038531</v>
      </c>
    </row>
    <row r="864" spans="1:13" x14ac:dyDescent="0.25">
      <c r="A864" t="s">
        <v>42</v>
      </c>
      <c r="B864" t="s">
        <v>362</v>
      </c>
      <c r="C864" t="s">
        <v>368</v>
      </c>
      <c r="D864" s="3" t="s">
        <v>51</v>
      </c>
      <c r="E864" s="6" t="s">
        <v>353</v>
      </c>
      <c r="F864" s="3" t="s">
        <v>313</v>
      </c>
      <c r="G864" s="5" t="s">
        <v>356</v>
      </c>
      <c r="H864" s="3">
        <v>270</v>
      </c>
      <c r="I864" s="5" t="s">
        <v>58</v>
      </c>
      <c r="J864" t="s">
        <v>57</v>
      </c>
      <c r="K864" t="s">
        <v>43</v>
      </c>
      <c r="L864">
        <v>3752.05340282715</v>
      </c>
      <c r="M864">
        <f t="shared" si="13"/>
        <v>3.5742690110471385</v>
      </c>
    </row>
    <row r="865" spans="1:13" x14ac:dyDescent="0.25">
      <c r="A865" t="s">
        <v>42</v>
      </c>
      <c r="B865" t="s">
        <v>362</v>
      </c>
      <c r="C865" t="s">
        <v>368</v>
      </c>
      <c r="D865" s="3" t="s">
        <v>51</v>
      </c>
      <c r="E865" s="6" t="s">
        <v>353</v>
      </c>
      <c r="F865" s="3" t="s">
        <v>314</v>
      </c>
      <c r="G865" s="5" t="s">
        <v>356</v>
      </c>
      <c r="H865" s="3">
        <v>280</v>
      </c>
      <c r="I865" s="5" t="s">
        <v>58</v>
      </c>
      <c r="J865" t="s">
        <v>57</v>
      </c>
      <c r="K865" t="s">
        <v>43</v>
      </c>
      <c r="L865">
        <v>18670.775059026444</v>
      </c>
      <c r="M865">
        <f t="shared" si="13"/>
        <v>4.2711623467049273</v>
      </c>
    </row>
    <row r="866" spans="1:13" x14ac:dyDescent="0.25">
      <c r="A866" t="s">
        <v>42</v>
      </c>
      <c r="B866" t="s">
        <v>362</v>
      </c>
      <c r="C866" t="s">
        <v>368</v>
      </c>
      <c r="D866" s="3" t="s">
        <v>51</v>
      </c>
      <c r="E866" s="6" t="s">
        <v>353</v>
      </c>
      <c r="F866" s="3" t="s">
        <v>315</v>
      </c>
      <c r="G866" s="5" t="s">
        <v>356</v>
      </c>
      <c r="H866" s="3">
        <v>280</v>
      </c>
      <c r="I866" s="5" t="s">
        <v>58</v>
      </c>
      <c r="J866" t="s">
        <v>57</v>
      </c>
      <c r="K866" t="s">
        <v>43</v>
      </c>
      <c r="L866">
        <v>0</v>
      </c>
      <c r="M866">
        <v>0</v>
      </c>
    </row>
    <row r="867" spans="1:13" x14ac:dyDescent="0.25">
      <c r="A867" t="s">
        <v>42</v>
      </c>
      <c r="B867" t="s">
        <v>362</v>
      </c>
      <c r="C867" t="s">
        <v>368</v>
      </c>
      <c r="D867" s="3" t="s">
        <v>31</v>
      </c>
      <c r="E867" s="6" t="s">
        <v>353</v>
      </c>
      <c r="F867" s="3" t="s">
        <v>316</v>
      </c>
      <c r="G867" s="5" t="s">
        <v>356</v>
      </c>
      <c r="H867" s="3">
        <v>220</v>
      </c>
      <c r="I867" s="5" t="s">
        <v>58</v>
      </c>
      <c r="J867" t="s">
        <v>57</v>
      </c>
      <c r="K867" t="s">
        <v>43</v>
      </c>
      <c r="L867">
        <v>6724.7116004796571</v>
      </c>
      <c r="M867">
        <f t="shared" si="13"/>
        <v>3.8276736636921398</v>
      </c>
    </row>
    <row r="868" spans="1:13" x14ac:dyDescent="0.25">
      <c r="A868" t="s">
        <v>42</v>
      </c>
      <c r="B868" t="s">
        <v>362</v>
      </c>
      <c r="C868" t="s">
        <v>368</v>
      </c>
      <c r="D868" s="3" t="s">
        <v>32</v>
      </c>
      <c r="E868" s="6" t="s">
        <v>353</v>
      </c>
      <c r="F868" s="3" t="s">
        <v>317</v>
      </c>
      <c r="G868" s="5" t="s">
        <v>356</v>
      </c>
      <c r="H868" s="3">
        <v>280</v>
      </c>
      <c r="I868" s="5" t="s">
        <v>58</v>
      </c>
      <c r="J868" t="s">
        <v>57</v>
      </c>
      <c r="K868" t="s">
        <v>43</v>
      </c>
      <c r="L868">
        <v>13518.424983185798</v>
      </c>
      <c r="M868">
        <f t="shared" si="13"/>
        <v>4.1309260953809837</v>
      </c>
    </row>
    <row r="869" spans="1:13" x14ac:dyDescent="0.25">
      <c r="A869" t="s">
        <v>42</v>
      </c>
      <c r="B869" t="s">
        <v>362</v>
      </c>
      <c r="C869" t="s">
        <v>368</v>
      </c>
      <c r="D869" s="3" t="s">
        <v>32</v>
      </c>
      <c r="E869" s="6" t="s">
        <v>353</v>
      </c>
      <c r="F869" s="3" t="s">
        <v>318</v>
      </c>
      <c r="G869" s="5" t="s">
        <v>356</v>
      </c>
      <c r="H869" s="3">
        <v>280</v>
      </c>
      <c r="I869" s="5" t="s">
        <v>58</v>
      </c>
      <c r="J869" t="s">
        <v>57</v>
      </c>
      <c r="K869" t="s">
        <v>43</v>
      </c>
      <c r="L869">
        <v>0</v>
      </c>
      <c r="M869">
        <v>0</v>
      </c>
    </row>
    <row r="870" spans="1:13" x14ac:dyDescent="0.25">
      <c r="A870" t="s">
        <v>42</v>
      </c>
      <c r="B870" t="s">
        <v>362</v>
      </c>
      <c r="C870" t="s">
        <v>368</v>
      </c>
      <c r="D870" s="3" t="s">
        <v>33</v>
      </c>
      <c r="E870" s="6" t="s">
        <v>353</v>
      </c>
      <c r="F870" s="3" t="s">
        <v>319</v>
      </c>
      <c r="G870" s="5" t="s">
        <v>356</v>
      </c>
      <c r="H870" s="3">
        <v>260</v>
      </c>
      <c r="I870" s="5" t="s">
        <v>58</v>
      </c>
      <c r="J870" t="s">
        <v>57</v>
      </c>
      <c r="K870" t="s">
        <v>43</v>
      </c>
      <c r="L870">
        <v>13440.99612717029</v>
      </c>
      <c r="M870">
        <f t="shared" si="13"/>
        <v>4.1284314559575561</v>
      </c>
    </row>
    <row r="871" spans="1:13" x14ac:dyDescent="0.25">
      <c r="A871" t="s">
        <v>42</v>
      </c>
      <c r="B871" t="s">
        <v>362</v>
      </c>
      <c r="C871" t="s">
        <v>368</v>
      </c>
      <c r="D871" s="3" t="s">
        <v>33</v>
      </c>
      <c r="E871" s="6" t="s">
        <v>353</v>
      </c>
      <c r="F871" s="3" t="s">
        <v>320</v>
      </c>
      <c r="G871" s="5" t="s">
        <v>356</v>
      </c>
      <c r="H871" s="3">
        <v>280</v>
      </c>
      <c r="I871" s="5" t="s">
        <v>58</v>
      </c>
      <c r="J871" t="s">
        <v>57</v>
      </c>
      <c r="K871" t="s">
        <v>43</v>
      </c>
      <c r="L871">
        <v>3706.5639450892872</v>
      </c>
      <c r="M871">
        <f t="shared" si="13"/>
        <v>3.5689714969061272</v>
      </c>
    </row>
    <row r="872" spans="1:13" x14ac:dyDescent="0.25">
      <c r="A872" t="s">
        <v>42</v>
      </c>
      <c r="B872" t="s">
        <v>362</v>
      </c>
      <c r="C872" t="s">
        <v>368</v>
      </c>
      <c r="D872" s="3" t="s">
        <v>33</v>
      </c>
      <c r="E872" s="6" t="s">
        <v>353</v>
      </c>
      <c r="F872" s="3" t="s">
        <v>321</v>
      </c>
      <c r="G872" s="5" t="s">
        <v>356</v>
      </c>
      <c r="H872" s="3">
        <v>260</v>
      </c>
      <c r="I872" s="5" t="s">
        <v>58</v>
      </c>
      <c r="J872" t="s">
        <v>57</v>
      </c>
      <c r="K872" t="s">
        <v>43</v>
      </c>
      <c r="L872">
        <v>22633.226658355856</v>
      </c>
      <c r="M872">
        <f t="shared" si="13"/>
        <v>4.3547464726478822</v>
      </c>
    </row>
    <row r="873" spans="1:13" x14ac:dyDescent="0.25">
      <c r="A873" t="s">
        <v>42</v>
      </c>
      <c r="B873" t="s">
        <v>362</v>
      </c>
      <c r="C873" t="s">
        <v>368</v>
      </c>
      <c r="D873" s="3" t="s">
        <v>29</v>
      </c>
      <c r="E873" s="6" t="s">
        <v>353</v>
      </c>
      <c r="F873" s="3" t="s">
        <v>322</v>
      </c>
      <c r="G873" s="5" t="s">
        <v>356</v>
      </c>
      <c r="H873" s="3">
        <v>280</v>
      </c>
      <c r="I873" s="5" t="s">
        <v>58</v>
      </c>
      <c r="J873" t="s">
        <v>57</v>
      </c>
      <c r="K873" t="s">
        <v>43</v>
      </c>
      <c r="L873">
        <v>3176.5637322726971</v>
      </c>
      <c r="M873">
        <f t="shared" si="13"/>
        <v>3.5019575731284469</v>
      </c>
    </row>
    <row r="874" spans="1:13" x14ac:dyDescent="0.25">
      <c r="A874" t="s">
        <v>42</v>
      </c>
      <c r="B874" t="s">
        <v>362</v>
      </c>
      <c r="C874" t="s">
        <v>368</v>
      </c>
      <c r="D874" s="3" t="s">
        <v>36</v>
      </c>
      <c r="E874" s="6" t="s">
        <v>353</v>
      </c>
      <c r="F874" s="3" t="s">
        <v>323</v>
      </c>
      <c r="G874" s="5" t="s">
        <v>356</v>
      </c>
      <c r="H874" s="3">
        <v>260</v>
      </c>
      <c r="I874" s="5" t="s">
        <v>58</v>
      </c>
      <c r="J874" t="s">
        <v>57</v>
      </c>
      <c r="K874" t="s">
        <v>43</v>
      </c>
      <c r="L874">
        <v>0</v>
      </c>
      <c r="M874">
        <v>0</v>
      </c>
    </row>
    <row r="875" spans="1:13" x14ac:dyDescent="0.25">
      <c r="A875" t="s">
        <v>42</v>
      </c>
      <c r="B875" t="s">
        <v>360</v>
      </c>
      <c r="C875" t="s">
        <v>369</v>
      </c>
      <c r="D875" s="3" t="s">
        <v>52</v>
      </c>
      <c r="E875" s="6" t="s">
        <v>353</v>
      </c>
      <c r="F875" s="3" t="s">
        <v>324</v>
      </c>
      <c r="G875" s="5" t="s">
        <v>356</v>
      </c>
      <c r="H875" s="3">
        <v>280</v>
      </c>
      <c r="I875" s="5" t="s">
        <v>58</v>
      </c>
      <c r="J875" t="s">
        <v>56</v>
      </c>
      <c r="K875" t="s">
        <v>43</v>
      </c>
      <c r="L875">
        <v>0</v>
      </c>
      <c r="M875">
        <v>0</v>
      </c>
    </row>
    <row r="876" spans="1:13" x14ac:dyDescent="0.25">
      <c r="A876" t="s">
        <v>42</v>
      </c>
      <c r="B876" t="s">
        <v>360</v>
      </c>
      <c r="C876" t="s">
        <v>369</v>
      </c>
      <c r="D876" s="3" t="s">
        <v>53</v>
      </c>
      <c r="E876" s="6" t="s">
        <v>353</v>
      </c>
      <c r="F876" s="3" t="s">
        <v>325</v>
      </c>
      <c r="G876" s="5" t="s">
        <v>356</v>
      </c>
      <c r="H876" s="3">
        <v>260</v>
      </c>
      <c r="I876" s="5" t="s">
        <v>58</v>
      </c>
      <c r="J876" t="s">
        <v>56</v>
      </c>
      <c r="K876" t="s">
        <v>43</v>
      </c>
      <c r="L876">
        <v>8803.5420963759425</v>
      </c>
      <c r="M876">
        <f t="shared" si="13"/>
        <v>3.9446574452637591</v>
      </c>
    </row>
    <row r="877" spans="1:13" x14ac:dyDescent="0.25">
      <c r="A877" t="s">
        <v>42</v>
      </c>
      <c r="B877" t="s">
        <v>360</v>
      </c>
      <c r="C877" t="s">
        <v>369</v>
      </c>
      <c r="D877" s="3" t="s">
        <v>54</v>
      </c>
      <c r="E877" s="6" t="s">
        <v>353</v>
      </c>
      <c r="F877" s="3" t="s">
        <v>326</v>
      </c>
      <c r="G877" s="5" t="s">
        <v>356</v>
      </c>
      <c r="H877" s="3">
        <v>280</v>
      </c>
      <c r="I877" s="5" t="s">
        <v>58</v>
      </c>
      <c r="J877" t="s">
        <v>56</v>
      </c>
      <c r="K877" t="s">
        <v>43</v>
      </c>
      <c r="L877">
        <v>6533.3135622940463</v>
      </c>
      <c r="M877">
        <f t="shared" si="13"/>
        <v>3.8151335023817743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nz, Sandra (VETSUISSE)</dc:creator>
  <cp:lastModifiedBy>Melissa  Oddie</cp:lastModifiedBy>
  <dcterms:created xsi:type="dcterms:W3CDTF">2015-02-20T12:11:16Z</dcterms:created>
  <dcterms:modified xsi:type="dcterms:W3CDTF">2023-06-05T11:18:26Z</dcterms:modified>
</cp:coreProperties>
</file>